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trlProps/ctrlProp1.xml" ContentType="application/vnd.ms-excel.controlproperti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trlProps/ctrlProp2.xml" ContentType="application/vnd.ms-excel.controlpropertie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trlProps/ctrlProp3.xml" ContentType="application/vnd.ms-excel.controlpropertie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7.xml" ContentType="application/vnd.openxmlformats-officedocument.drawing+xml"/>
  <Override PartName="/xl/charts/chart22.xml" ContentType="application/vnd.openxmlformats-officedocument.drawingml.chart+xml"/>
  <Override PartName="/xl/drawings/drawing8.xml" ContentType="application/vnd.openxmlformats-officedocument.drawing+xml"/>
  <Override PartName="/xl/ctrlProps/ctrlProp4.xml" ContentType="application/vnd.ms-excel.controlproperties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9.xml" ContentType="application/vnd.openxmlformats-officedocument.drawing+xml"/>
  <Override PartName="/xl/charts/chart29.xml" ContentType="application/vnd.openxmlformats-officedocument.drawingml.chart+xml"/>
  <Override PartName="/xl/drawings/drawing10.xml" ContentType="application/vnd.openxmlformats-officedocument.drawing+xml"/>
  <Override PartName="/xl/ctrlProps/ctrlProp5.xml" ContentType="application/vnd.ms-excel.controlproperties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drawings/drawing11.xml" ContentType="application/vnd.openxmlformats-officedocument.drawing+xml"/>
  <Override PartName="/xl/charts/chart36.xml" ContentType="application/vnd.openxmlformats-officedocument.drawingml.chart+xml"/>
  <Override PartName="/xl/drawings/drawing12.xml" ContentType="application/vnd.openxmlformats-officedocument.drawing+xml"/>
  <Override PartName="/xl/ctrlProps/ctrlProp6.xml" ContentType="application/vnd.ms-excel.controlproperties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drawings/drawing13.xml" ContentType="application/vnd.openxmlformats-officedocument.drawing+xml"/>
  <Override PartName="/xl/charts/chart43.xml" ContentType="application/vnd.openxmlformats-officedocument.drawingml.chart+xml"/>
  <Override PartName="/xl/drawings/drawing14.xml" ContentType="application/vnd.openxmlformats-officedocument.drawing+xml"/>
  <Override PartName="/xl/ctrlProps/ctrlProp7.xml" ContentType="application/vnd.ms-excel.controlproperties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drawings/drawing15.xml" ContentType="application/vnd.openxmlformats-officedocument.drawing+xml"/>
  <Override PartName="/xl/charts/chart50.xml" ContentType="application/vnd.openxmlformats-officedocument.drawingml.chart+xml"/>
  <Override PartName="/xl/drawings/drawing16.xml" ContentType="application/vnd.openxmlformats-officedocument.drawing+xml"/>
  <Override PartName="/xl/ctrlProps/ctrlProp8.xml" ContentType="application/vnd.ms-excel.controlproperties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drawings/drawing17.xml" ContentType="application/vnd.openxmlformats-officedocument.drawing+xml"/>
  <Override PartName="/xl/charts/chart57.xml" ContentType="application/vnd.openxmlformats-officedocument.drawingml.chart+xml"/>
  <Override PartName="/xl/drawings/drawing18.xml" ContentType="application/vnd.openxmlformats-officedocument.drawing+xml"/>
  <Override PartName="/xl/ctrlProps/ctrlProp9.xml" ContentType="application/vnd.ms-excel.controlproperties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drawings/drawing19.xml" ContentType="application/vnd.openxmlformats-officedocument.drawing+xml"/>
  <Override PartName="/xl/charts/chart64.xml" ContentType="application/vnd.openxmlformats-officedocument.drawingml.chart+xml"/>
  <Override PartName="/xl/drawings/drawing20.xml" ContentType="application/vnd.openxmlformats-officedocument.drawing+xml"/>
  <Override PartName="/xl/ctrlProps/ctrlProp10.xml" ContentType="application/vnd.ms-excel.controlproperties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drawings/drawing21.xml" ContentType="application/vnd.openxmlformats-officedocument.drawing+xml"/>
  <Override PartName="/xl/charts/chart71.xml" ContentType="application/vnd.openxmlformats-officedocument.drawingml.chart+xml"/>
  <Override PartName="/xl/drawings/drawing22.xml" ContentType="application/vnd.openxmlformats-officedocument.drawing+xml"/>
  <Override PartName="/xl/ctrlProps/ctrlProp11.xml" ContentType="application/vnd.ms-excel.controlproperties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drawings/drawing23.xml" ContentType="application/vnd.openxmlformats-officedocument.drawing+xml"/>
  <Override PartName="/xl/ctrlProps/ctrlProp12.xml" ContentType="application/vnd.ms-excel.controlproperties+xml"/>
  <Override PartName="/xl/drawings/drawing24.xml" ContentType="application/vnd.openxmlformats-officedocument.drawing+xml"/>
  <Override PartName="/xl/ctrlProps/ctrlProp13.xml" ContentType="application/vnd.ms-excel.controlproperties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charts/chart8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codeName="ThisWorkbook" defaultThemeVersion="124226"/>
  <bookViews>
    <workbookView xWindow="0" yWindow="0" windowWidth="20490" windowHeight="7665"/>
  </bookViews>
  <sheets>
    <sheet name="seedling length" sheetId="1" r:id="rId1"/>
    <sheet name="ANOVA_HID" sheetId="13" state="hidden" r:id="rId2"/>
    <sheet name="ANOVA1_HID" sheetId="15" state="hidden" r:id="rId3"/>
    <sheet name="ANOVA" sheetId="12" r:id="rId4"/>
    <sheet name="fresh" sheetId="2" r:id="rId5"/>
    <sheet name="ANOVA2_HID" sheetId="17" state="hidden" r:id="rId6"/>
    <sheet name="ANOVA1" sheetId="14" r:id="rId7"/>
    <sheet name="dry" sheetId="3" r:id="rId8"/>
    <sheet name="ANOVA3_HID" sheetId="19" state="hidden" r:id="rId9"/>
    <sheet name="ANOVA2" sheetId="16" r:id="rId10"/>
    <sheet name="phenolics" sheetId="4" r:id="rId11"/>
    <sheet name="ANOVA4_HID" sheetId="21" state="hidden" r:id="rId12"/>
    <sheet name="ANOVA3" sheetId="18" r:id="rId13"/>
    <sheet name="flavonoids" sheetId="5" r:id="rId14"/>
    <sheet name="ANOVA5_HID" sheetId="23" state="hidden" r:id="rId15"/>
    <sheet name="ANOVA4" sheetId="20" r:id="rId16"/>
    <sheet name="h2o2" sheetId="6" r:id="rId17"/>
    <sheet name="ANOVA6_HID" sheetId="25" state="hidden" r:id="rId18"/>
    <sheet name="ANOVA5" sheetId="22" r:id="rId19"/>
    <sheet name="mda" sheetId="7" r:id="rId20"/>
    <sheet name="Sheet2" sheetId="40" r:id="rId21"/>
    <sheet name="ANOVA6" sheetId="24" r:id="rId22"/>
    <sheet name="pal" sheetId="8" r:id="rId23"/>
    <sheet name="Sheet3" sheetId="41" r:id="rId24"/>
    <sheet name="ANOVA7_HID" sheetId="27" state="hidden" r:id="rId25"/>
    <sheet name="ANOVA8_HID" sheetId="29" state="hidden" r:id="rId26"/>
    <sheet name="ANOVA7" sheetId="26" r:id="rId27"/>
    <sheet name="CHS" sheetId="9" r:id="rId28"/>
    <sheet name="Sheet4" sheetId="42" r:id="rId29"/>
    <sheet name="ANOVA9_HID" sheetId="31" state="hidden" r:id="rId30"/>
    <sheet name="ANOVA8" sheetId="28" r:id="rId31"/>
    <sheet name="CHI" sheetId="10" r:id="rId32"/>
    <sheet name="ANOVA10_HID" sheetId="33" state="hidden" r:id="rId33"/>
    <sheet name="ANOVA9" sheetId="30" r:id="rId34"/>
    <sheet name="FLS" sheetId="11" r:id="rId35"/>
    <sheet name="Sheet7" sheetId="43" r:id="rId36"/>
    <sheet name="ANOVA10" sheetId="32" r:id="rId37"/>
    <sheet name="Sheet8" sheetId="44" r:id="rId38"/>
    <sheet name="Sheet1" sheetId="34" r:id="rId39"/>
    <sheet name="Sheet9" sheetId="45" r:id="rId40"/>
    <sheet name="PCA_HID" sheetId="36" state="hidden" r:id="rId41"/>
    <sheet name="Correlation tests" sheetId="37" r:id="rId42"/>
    <sheet name="Sheet10" sheetId="46" r:id="rId43"/>
    <sheet name="PCA" sheetId="35" r:id="rId44"/>
    <sheet name="Sheet5" sheetId="38" r:id="rId45"/>
    <sheet name="Sheet6" sheetId="39" r:id="rId46"/>
  </sheets>
  <definedNames>
    <definedName name="xcir1" localSheetId="43" hidden="1">-3.14159265358979+(ROW(OFFSET(PCA!$B$1,0,0,500,1))-1)*0.0125915537218028</definedName>
    <definedName name="xdata1" localSheetId="3" hidden="1">6+(ROW(OFFSET(ANOVA!$B$1,0,0,70,1))-1)*0.115942028985507</definedName>
    <definedName name="xdata1" localSheetId="6" hidden="1">0.1+(ROW(OFFSET(ANOVA1!$B$1,0,0,70,1))-1)*0.0036231884057971</definedName>
    <definedName name="xdata1" localSheetId="36" hidden="1">0.5+(ROW(OFFSET(ANOVA10!$B$1,0,0,70,1))-1)*0.0507246376811594</definedName>
    <definedName name="xdata1" localSheetId="9" hidden="1">0+(ROW(OFFSET(ANOVA2!$B$1,0,0,70,1))-1)*0.0005072463768116</definedName>
    <definedName name="xdata1" localSheetId="12" hidden="1">110+(ROW(OFFSET(ANOVA3!$B$1,0,0,70,1))-1)*1.44927536231884</definedName>
    <definedName name="xdata1" localSheetId="15" hidden="1">15+(ROW(OFFSET(ANOVA4!$B$1,0,0,70,1))-1)*0.289855072463768</definedName>
    <definedName name="xdata1" localSheetId="18" hidden="1">2+(ROW(OFFSET(ANOVA5!$B$1,0,0,70,1))-1)*0.144927536231884</definedName>
    <definedName name="xdata1" localSheetId="21" hidden="1">200+(ROW(OFFSET(ANOVA6!$B$1,0,0,70,1))-1)*3.6231884057971</definedName>
    <definedName name="xdata1" localSheetId="26" hidden="1">1+(ROW(OFFSET(ANOVA7!$B$1,0,0,70,1))-1)*0.0260869565217391</definedName>
    <definedName name="xdata1" localSheetId="30" hidden="1">0+(ROW(OFFSET(ANOVA8!$B$1,0,0,70,1))-1)*0.036231884057971</definedName>
    <definedName name="xdata1" localSheetId="33" hidden="1">0.5+(ROW(OFFSET(ANOVA9!$B$1,0,0,70,1))-1)*0.0434782608695652</definedName>
    <definedName name="xdata2" localSheetId="3" hidden="1">6+(ROW(OFFSET(ANOVA!$B$1,0,0,70,1))-1)*0.115942028985507</definedName>
    <definedName name="xdata2" localSheetId="6" hidden="1">0.1+(ROW(OFFSET(ANOVA1!$B$1,0,0,70,1))-1)*0.0036231884057971</definedName>
    <definedName name="xdata2" localSheetId="36" hidden="1">0.5+(ROW(OFFSET(ANOVA10!$B$1,0,0,70,1))-1)*0.0507246376811594</definedName>
    <definedName name="xdata2" localSheetId="9" hidden="1">0+(ROW(OFFSET(ANOVA2!$B$1,0,0,70,1))-1)*0.0005072463768116</definedName>
    <definedName name="xdata2" localSheetId="12" hidden="1">110+(ROW(OFFSET(ANOVA3!$B$1,0,0,70,1))-1)*1.44927536231884</definedName>
    <definedName name="xdata2" localSheetId="15" hidden="1">15+(ROW(OFFSET(ANOVA4!$B$1,0,0,70,1))-1)*0.289855072463768</definedName>
    <definedName name="xdata2" localSheetId="18" hidden="1">2+(ROW(OFFSET(ANOVA5!$B$1,0,0,70,1))-1)*0.144927536231884</definedName>
    <definedName name="xdata2" localSheetId="21" hidden="1">200+(ROW(OFFSET(ANOVA6!$B$1,0,0,70,1))-1)*3.6231884057971</definedName>
    <definedName name="xdata2" localSheetId="26" hidden="1">1+(ROW(OFFSET(ANOVA7!$B$1,0,0,70,1))-1)*0.0260869565217391</definedName>
    <definedName name="xdata2" localSheetId="30" hidden="1">0+(ROW(OFFSET(ANOVA8!$B$1,0,0,70,1))-1)*0.036231884057971</definedName>
    <definedName name="xdata2" localSheetId="33" hidden="1">0.5+(ROW(OFFSET(ANOVA9!$B$1,0,0,70,1))-1)*0.0434782608695652</definedName>
    <definedName name="ycir1" localSheetId="43" hidden="1">1*COS(PCA!xcir1)+0</definedName>
    <definedName name="ydata1" localSheetId="3" hidden="1">0+1*ANOVA!xdata1-1.07729998473562*(1.06666666666667+(ANOVA!xdata1-10.28)^2/74.4573333333334)^0.5</definedName>
    <definedName name="ydata1" localSheetId="6" hidden="1">0+1*ANOVA1!xdata1-0.0480619314186146*(1.06666666666667+(ANOVA1!xdata1-0.233533333333333)^2/0.0382324)^0.5</definedName>
    <definedName name="ydata1" localSheetId="36" hidden="1">0+1*ANOVA10!xdata1-0.330331599855341*(1.06666666666667+(ANOVA10!xdata1-2.056)^2/13.12076)^0.5</definedName>
    <definedName name="ydata1" localSheetId="9" hidden="1">0+1*ANOVA2!xdata1-0.00495787740277679*(1.06666666666667+(ANOVA2!xdata1-0.0200666666666667)^2/0.000758266666666666)^0.5</definedName>
    <definedName name="ydata1" localSheetId="12" hidden="1">0+1*ANOVA3!xdata1-18.5735506831512*(1.06666666666667+(ANOVA3!xdata1-160.064333333333)^2/8521.1432225)^0.5</definedName>
    <definedName name="ydata1" localSheetId="15" hidden="1">0+1*ANOVA4!xdata1-2.33364861215702*(1.06666666666667+(ANOVA4!xdata1-25.89664)^2/221.625566976)^0.5</definedName>
    <definedName name="ydata1" localSheetId="18" hidden="1">0+1*ANOVA5!xdata1-2.99647345912932*(1.06666666666667+(ANOVA5!xdata1-4.3792)^2/45.64234752)^0.5</definedName>
    <definedName name="ydata1" localSheetId="21" hidden="1">0+1*ANOVA6!xdata1-97.5779685607954*(1.06666666666667+(ANOVA6!xdata1-301.32)^2/53275.67775)^0.5</definedName>
    <definedName name="ydata1" localSheetId="26" hidden="1">0+1*ANOVA7!xdata1-0.183567784373588*(1.06666666666667+(ANOVA7!xdata1-1.48933333333333)^2/4.20149333333334)^0.5</definedName>
    <definedName name="ydata1" localSheetId="30" hidden="1">0+1*ANOVA8!xdata1-0.147053254355073*(1.06666666666667+(ANOVA8!xdata1-1.266)^2/6.00682666666667)^0.5</definedName>
    <definedName name="ydata1" localSheetId="33" hidden="1">0+1*ANOVA9!xdata1-0.113633474529046*(1.06666666666667+(ANOVA9!xdata1-2.05733333333333)^2/8.06902666666667)^0.5</definedName>
    <definedName name="ydata2" localSheetId="3" hidden="1">0+1*ANOVA!xdata2+1.07729998473562*(1.06666666666667+(ANOVA!xdata2-10.28)^2/74.4573333333334)^0.5</definedName>
    <definedName name="ydata2" localSheetId="6" hidden="1">0+1*ANOVA1!xdata2+0.0480619314186146*(1.06666666666667+(ANOVA1!xdata2-0.233533333333333)^2/0.0382324)^0.5</definedName>
    <definedName name="ydata2" localSheetId="36" hidden="1">0+1*ANOVA10!xdata2+0.330331599855341*(1.06666666666667+(ANOVA10!xdata2-2.056)^2/13.12076)^0.5</definedName>
    <definedName name="ydata2" localSheetId="9" hidden="1">0+1*ANOVA2!xdata2+0.00495787740277679*(1.06666666666667+(ANOVA2!xdata2-0.0200666666666667)^2/0.000758266666666666)^0.5</definedName>
    <definedName name="ydata2" localSheetId="12" hidden="1">0+1*ANOVA3!xdata2+18.5735506831512*(1.06666666666667+(ANOVA3!xdata2-160.064333333333)^2/8521.1432225)^0.5</definedName>
    <definedName name="ydata2" localSheetId="15" hidden="1">0+1*ANOVA4!xdata2+2.33364861215702*(1.06666666666667+(ANOVA4!xdata2-25.89664)^2/221.625566976)^0.5</definedName>
    <definedName name="ydata2" localSheetId="18" hidden="1">0+1*ANOVA5!xdata2+2.99647345912932*(1.06666666666667+(ANOVA5!xdata2-4.3792)^2/45.64234752)^0.5</definedName>
    <definedName name="ydata2" localSheetId="21" hidden="1">0+1*ANOVA6!xdata2+97.5779685607954*(1.06666666666667+(ANOVA6!xdata2-301.32)^2/53275.67775)^0.5</definedName>
    <definedName name="ydata2" localSheetId="26" hidden="1">0+1*ANOVA7!xdata2+0.183567784373588*(1.06666666666667+(ANOVA7!xdata2-1.48933333333333)^2/4.20149333333334)^0.5</definedName>
    <definedName name="ydata2" localSheetId="30" hidden="1">0+1*ANOVA8!xdata2+0.147053254355073*(1.06666666666667+(ANOVA8!xdata2-1.266)^2/6.00682666666667)^0.5</definedName>
    <definedName name="ydata2" localSheetId="33" hidden="1">0+1*ANOVA9!xdata2+0.113633474529046*(1.06666666666667+(ANOVA9!xdata2-2.05733333333333)^2/8.06902666666667)^0.5</definedName>
    <definedName name="yycir1" localSheetId="43" hidden="1">1*SIN(PCA!xcir1)+0+0*COS(PCA!xcir1)</definedName>
  </definedNames>
  <calcPr calcId="162913"/>
</workbook>
</file>

<file path=xl/calcChain.xml><?xml version="1.0" encoding="utf-8"?>
<calcChain xmlns="http://schemas.openxmlformats.org/spreadsheetml/2006/main">
  <c r="I8" i="7" l="1"/>
  <c r="J8" i="7"/>
  <c r="I9" i="7"/>
  <c r="J9" i="7"/>
  <c r="I7" i="7"/>
  <c r="K8" i="7"/>
  <c r="L8" i="7"/>
  <c r="M8" i="7"/>
  <c r="K9" i="7"/>
  <c r="L9" i="7"/>
  <c r="M9" i="7"/>
  <c r="J7" i="7"/>
  <c r="K7" i="7"/>
  <c r="L7" i="7"/>
  <c r="M7" i="7"/>
  <c r="I8" i="6"/>
  <c r="J8" i="6"/>
  <c r="K8" i="6"/>
  <c r="L8" i="6"/>
  <c r="M8" i="6"/>
  <c r="I9" i="6"/>
  <c r="J9" i="6"/>
  <c r="K9" i="6"/>
  <c r="L9" i="6"/>
  <c r="M9" i="6"/>
  <c r="J7" i="6"/>
  <c r="K7" i="6"/>
  <c r="L7" i="6"/>
  <c r="M7" i="6"/>
  <c r="I7" i="6"/>
  <c r="I8" i="5"/>
  <c r="J8" i="5"/>
  <c r="K8" i="5"/>
  <c r="L8" i="5"/>
  <c r="M8" i="5"/>
  <c r="I9" i="5"/>
  <c r="J9" i="5"/>
  <c r="K9" i="5"/>
  <c r="L9" i="5"/>
  <c r="M9" i="5"/>
  <c r="J7" i="5"/>
  <c r="K7" i="5"/>
  <c r="L7" i="5"/>
  <c r="M7" i="5"/>
  <c r="I7" i="5"/>
  <c r="I8" i="4"/>
  <c r="J8" i="4"/>
  <c r="K8" i="4"/>
  <c r="L8" i="4"/>
  <c r="M8" i="4"/>
  <c r="I9" i="4"/>
  <c r="J9" i="4"/>
  <c r="K9" i="4"/>
  <c r="L9" i="4"/>
  <c r="M9" i="4"/>
  <c r="J7" i="4"/>
  <c r="K7" i="4"/>
  <c r="L7" i="4"/>
  <c r="M7" i="4"/>
  <c r="I7" i="4"/>
</calcChain>
</file>

<file path=xl/sharedStrings.xml><?xml version="1.0" encoding="utf-8"?>
<sst xmlns="http://schemas.openxmlformats.org/spreadsheetml/2006/main" count="3379" uniqueCount="247">
  <si>
    <t>control</t>
  </si>
  <si>
    <t>Fe</t>
  </si>
  <si>
    <t>1:1 Fe</t>
  </si>
  <si>
    <t>1:2 Fe</t>
  </si>
  <si>
    <t>1:3 Fe</t>
  </si>
  <si>
    <t>treat</t>
  </si>
  <si>
    <t>length</t>
  </si>
  <si>
    <t>fresh</t>
  </si>
  <si>
    <t>dry</t>
  </si>
  <si>
    <t>XLSTAT 2014.5.03 - ANOVA - on 31/03/2024 at 10:44:17 م</t>
  </si>
  <si>
    <t>Y / Quantitative: Workbook = eruca esraa.xlsx / Sheet = seedling length / Range = 'seedling length'!$M$3:$M$18 / 15 rows and 1 column</t>
  </si>
  <si>
    <t>X / Qualitative: Workbook = eruca esraa.xlsx / Sheet = seedling length / Range = 'seedling length'!$L$3:$L$18 / 15 rows and 1 column</t>
  </si>
  <si>
    <t>Constraints: an=0</t>
  </si>
  <si>
    <t>Confidence interval (%): 95</t>
  </si>
  <si>
    <t>Tolerance: 0.0001</t>
  </si>
  <si>
    <t>Use least squares means: Yes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/>
  </si>
  <si>
    <t>Categories</t>
  </si>
  <si>
    <t>Frequencies</t>
  </si>
  <si>
    <t>%</t>
  </si>
  <si>
    <t>Correlation matrix:</t>
  </si>
  <si>
    <t>Variables</t>
  </si>
  <si>
    <t>treat-1:1 Fe</t>
  </si>
  <si>
    <t>treat-1:2 Fe</t>
  </si>
  <si>
    <t>treat-1:3 Fe</t>
  </si>
  <si>
    <t>treat-Fe</t>
  </si>
  <si>
    <t>treat-control</t>
  </si>
  <si>
    <t>Multicolinearity statistics:</t>
  </si>
  <si>
    <t>Statistic</t>
  </si>
  <si>
    <t>Tolerance</t>
  </si>
  <si>
    <t>VIF</t>
  </si>
  <si>
    <t>Regression of variable length:</t>
  </si>
  <si>
    <t>Goodness of fit statistics:</t>
  </si>
  <si>
    <t>Sum of weights</t>
  </si>
  <si>
    <t>DF</t>
  </si>
  <si>
    <t>R²</t>
  </si>
  <si>
    <t>Adjusted R²</t>
  </si>
  <si>
    <t>MSE</t>
  </si>
  <si>
    <t>RMSE</t>
  </si>
  <si>
    <t>DW</t>
  </si>
  <si>
    <t>Analysis of variance: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&lt; 0.0001</t>
  </si>
  <si>
    <t>Computed against model Y=Mean(Y)</t>
  </si>
  <si>
    <t>Model parameters: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Equation of the model:</t>
  </si>
  <si>
    <t>length = 9.33333+1.30000*treat-1:1 Fe+2.33333*treat-1:2 Fe+3.83333*treat-1:3 Fe-2.73333*treat-Fe</t>
  </si>
  <si>
    <t>Standardized coefficients:</t>
  </si>
  <si>
    <t xml:space="preserve"> </t>
  </si>
  <si>
    <t>Predictions and residuals:</t>
  </si>
  <si>
    <t>Observation</t>
  </si>
  <si>
    <t>Weight</t>
  </si>
  <si>
    <t>Pred(length)</t>
  </si>
  <si>
    <t>Residual</t>
  </si>
  <si>
    <t>Std. residual</t>
  </si>
  <si>
    <t>Studentized residuals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Means charts:</t>
  </si>
  <si>
    <t>treat / Tukey (HSD) / Analysis of the differences between the categories with a confidence interval of 95%:</t>
  </si>
  <si>
    <t>Contrast</t>
  </si>
  <si>
    <t>Difference</t>
  </si>
  <si>
    <t>Standardized difference</t>
  </si>
  <si>
    <t>Critical value</t>
  </si>
  <si>
    <t>Pr &gt; Diff</t>
  </si>
  <si>
    <t>Significant</t>
  </si>
  <si>
    <t>1:3 Fe vs Fe</t>
  </si>
  <si>
    <t>1:3 Fe vs control</t>
  </si>
  <si>
    <t>1:3 Fe vs 1:1 Fe</t>
  </si>
  <si>
    <t>1:3 Fe vs 1:2 Fe</t>
  </si>
  <si>
    <t>1:2 Fe vs Fe</t>
  </si>
  <si>
    <t>1:2 Fe vs control</t>
  </si>
  <si>
    <t>1:2 Fe vs 1:1 Fe</t>
  </si>
  <si>
    <t>1:1 Fe vs Fe</t>
  </si>
  <si>
    <t>1:1 Fe vs control</t>
  </si>
  <si>
    <t>control vs Fe</t>
  </si>
  <si>
    <t>Yes</t>
  </si>
  <si>
    <t>No</t>
  </si>
  <si>
    <t>Tukey's d critical value:</t>
  </si>
  <si>
    <t>Category</t>
  </si>
  <si>
    <t>LS means</t>
  </si>
  <si>
    <t>A</t>
  </si>
  <si>
    <t>B</t>
  </si>
  <si>
    <t>C</t>
  </si>
  <si>
    <t>D</t>
  </si>
  <si>
    <t>Groups</t>
  </si>
  <si>
    <t>treat / Duncan / Analysis of the differences between the categories with a confidence interval of 95%:</t>
  </si>
  <si>
    <t>alpha (Modified)</t>
  </si>
  <si>
    <t>E</t>
  </si>
  <si>
    <t>treat / Dunnett (two sided) / Analysis of the differences between the control category control and the other categories with a confidence interval of 95%:</t>
  </si>
  <si>
    <t>Critical difference</t>
  </si>
  <si>
    <t>control vs 1:3 Fe</t>
  </si>
  <si>
    <t>control vs 1:2 Fe</t>
  </si>
  <si>
    <t>control vs 1:1 Fe</t>
  </si>
  <si>
    <t>XLSTAT 2014.5.03 - ANOVA - on 31/03/2024 at 10:44:46 م</t>
  </si>
  <si>
    <t>Y / Quantitative: Workbook = eruca esraa.xlsx / Sheet = fresh / Range = fresh!$M$4:$M$19 / 15 rows and 1 column</t>
  </si>
  <si>
    <t>Regression of variable fresh:</t>
  </si>
  <si>
    <t>fresh = 0.21433-0.00100*treat-1:1 Fe+0.05733*treat-1:2 Fe+0.09233*treat-1:3 Fe-0.05267*treat-Fe</t>
  </si>
  <si>
    <t>Pred(fresh)</t>
  </si>
  <si>
    <t>XLSTAT 2014.5.03 - ANOVA - on 31/03/2024 at 10:45:19 م</t>
  </si>
  <si>
    <t>Y / Quantitative: Workbook = eruca esraa.xlsx / Sheet = dry / Range = dry!$M$4:$M$19 / 15 rows and 1 column</t>
  </si>
  <si>
    <t>Regression of variable dry:</t>
  </si>
  <si>
    <t>dry = 0.01833+0.00167*treat-1:1 Fe+0.00667*treat-1:2 Fe+0.01067*treat-1:3 Fe-0.01033*treat-Fe</t>
  </si>
  <si>
    <t>Pred(dry)</t>
  </si>
  <si>
    <t>pheno</t>
  </si>
  <si>
    <t>flavonoid</t>
  </si>
  <si>
    <t>h2o2</t>
  </si>
  <si>
    <t>XLSTAT 2014.5.03 - ANOVA - on 31/03/2024 at 11:04:19 م</t>
  </si>
  <si>
    <t>Y / Quantitative: Workbook = eruca esraa.xlsx / Sheet = phenolics / Range = phenolics!$P$4:$P$19 / 15 rows and 1 column</t>
  </si>
  <si>
    <t>Regression of variable pheno:</t>
  </si>
  <si>
    <t>pheno = 155.07417+2.84250*treat-1:1 Fe+18.95000*treat-1:2 Fe+37.58417*treat-1:3 Fe-34.42583*treat-Fe</t>
  </si>
  <si>
    <t>Pred(pheno)</t>
  </si>
  <si>
    <t>XLSTAT 2014.5.03 - ANOVA - on 31/03/2024 at 11:04:48 م</t>
  </si>
  <si>
    <t>Y / Quantitative: Workbook = eruca esraa.xlsx / Sheet = flavonoids / Range = flavonoids!$P$4:$P$19 / 15 rows and 1 column</t>
  </si>
  <si>
    <t>Regression of variable flavonoid:</t>
  </si>
  <si>
    <t>flavonoid = 23.26720+3.67840*treat-1:1 Fe+5.66720*treat-1:2 Fe+7.17200*treat-1:3 Fe-3.37040*treat-Fe</t>
  </si>
  <si>
    <t>Pred(flavonoid)</t>
  </si>
  <si>
    <t>XLSTAT 2014.5.03 - ANOVA - on 31/03/2024 at 11:05:29 م</t>
  </si>
  <si>
    <t>Y / Quantitative: Workbook = eruca esraa.xlsx / Sheet = h2o2 / Range = h2o2!$P$5:$P$20 / 15 rows and 1 column</t>
  </si>
  <si>
    <t>Regression of variable h2o2:</t>
  </si>
  <si>
    <t>h2o2 = 3.41600+0.07840*treat-1:1 Fe-0.17920*treat-1:2 Fe+0.49280*treat-1:3 Fe+4.42400*treat-Fe</t>
  </si>
  <si>
    <t>Pred(h2o2)</t>
  </si>
  <si>
    <t>Fe vs 1:2 Fe</t>
  </si>
  <si>
    <t>Fe vs control</t>
  </si>
  <si>
    <t>Fe vs 1:1 Fe</t>
  </si>
  <si>
    <t>Fe vs 1:3 Fe</t>
  </si>
  <si>
    <t>1:1 Fe vs 1:2 Fe</t>
  </si>
  <si>
    <t>mda</t>
  </si>
  <si>
    <t>XLSTAT 2014.5.03 - ANOVA - on 31/03/2024 at 11:18:00 م</t>
  </si>
  <si>
    <t>Y / Quantitative: Workbook = eruca esraa.xlsx / Sheet = mda / Range = mda!$P$5:$P$20 / 15 rows and 1 column</t>
  </si>
  <si>
    <t>Regression of variable mda:</t>
  </si>
  <si>
    <t>mda = 251.10000+13.95000*treat-1:1 Fe+48.82500*treat-1:2 Fe+23.25000*treat-1:3 Fe+165.07500*treat-Fe</t>
  </si>
  <si>
    <t>Pred(mda)</t>
  </si>
  <si>
    <t>1:2 Fe vs 1:3 Fe</t>
  </si>
  <si>
    <t>pal</t>
  </si>
  <si>
    <t>chs</t>
  </si>
  <si>
    <t>chi</t>
  </si>
  <si>
    <t>fls</t>
  </si>
  <si>
    <t>XLSTAT 2014.5.03 - ANOVA - on 31/03/2024 at 11:41:31 م</t>
  </si>
  <si>
    <t>Y / Quantitative: Workbook = eruca esraa.xlsx / Sheet = pal / Range = pal!$Q$5:$Q$20 / 15 rows and 1 column</t>
  </si>
  <si>
    <t>X / Qualitative: Workbook = eruca esraa.xlsx / Sheet = pal / Range = pal!$P$5:$P$20 / 15 rows and 1 column</t>
  </si>
  <si>
    <t>Regression of variable pal:</t>
  </si>
  <si>
    <t>pal = 1+0.30333*treat-1:1 Fe+0.51667*treat-1:2 Fe+1.49000*treat-1:3 Fe+0.13667*treat-Fe</t>
  </si>
  <si>
    <t>Pred(pal)</t>
  </si>
  <si>
    <t>XLSTAT 2014.5.03 - ANOVA - on 31/03/2024 at 11:44:39 م</t>
  </si>
  <si>
    <t>Y / Quantitative: Workbook = eruca esraa.xlsx / Sheet = CHS / Range = CHS!$Q$5:$Q$20 / 15 rows and 1 column</t>
  </si>
  <si>
    <t>Regression of variable chs:</t>
  </si>
  <si>
    <t>chs = 1+0.28667*treat-1:1 Fe+0.75000*treat-1:2 Fe+1.06000*treat-1:3 Fe-0.76667*treat-Fe</t>
  </si>
  <si>
    <t>Pred(chs)</t>
  </si>
  <si>
    <t>XLSTAT 2014.5.03 - ANOVA - on 31/03/2024 at 11:45:05 م</t>
  </si>
  <si>
    <t>Y / Quantitative: Workbook = eruca esraa.xlsx / Sheet = CHI / Range = CHI!$Q$5:$Q$20 / 15 rows and 1 column</t>
  </si>
  <si>
    <t>Regression of variable chi:</t>
  </si>
  <si>
    <t>chi = 1+1.19667*treat-1:1 Fe+1.43333*treat-1:2 Fe+2.12333*treat-1:3 Fe+0.53333*treat-Fe</t>
  </si>
  <si>
    <t>Pred(chi)</t>
  </si>
  <si>
    <t>XLSTAT 2014.5.03 - ANOVA - on 31/03/2024 at 11:45:37 م</t>
  </si>
  <si>
    <t>Y / Quantitative: Workbook = eruca esraa.xlsx / Sheet = FLS / Range = FLS!$Q$5:$Q$20 / 15 rows and 1 column</t>
  </si>
  <si>
    <t>Regression of variable fls:</t>
  </si>
  <si>
    <t>fls = 1+1.15667*treat-1:1 Fe+1.44667*treat-1:2 Fe+2.55000*treat-1:3 Fe+0.12667*treat-Fe</t>
  </si>
  <si>
    <t>Pred(fls)</t>
  </si>
  <si>
    <t>Standard Error</t>
  </si>
  <si>
    <t>seedling length</t>
  </si>
  <si>
    <t>FM</t>
  </si>
  <si>
    <t>DM</t>
  </si>
  <si>
    <t>phenolics</t>
  </si>
  <si>
    <t>flavonoids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MDA</t>
  </si>
  <si>
    <t>PAL</t>
  </si>
  <si>
    <t>CHS</t>
  </si>
  <si>
    <t>CHI</t>
  </si>
  <si>
    <t>FLS</t>
  </si>
  <si>
    <t>TREAT</t>
  </si>
  <si>
    <t>XLSTAT 2014.5.03 - Principal Component Analysis (PCA) - on 01/04/2024 at 09:22:05 ص</t>
  </si>
  <si>
    <t>Observations/variables table: Workbook = eruca esraa.xlsx / Sheet = Sheet1 / Range = Sheet1!$C$4:$M$9 / 5 rows and 11 columns</t>
  </si>
  <si>
    <t>Observation labels: Workbook = eruca esraa.xlsx / Sheet = Sheet1 / Range = Sheet1!$B$4:$B$9 / 5 rows and 1 column</t>
  </si>
  <si>
    <t>PCA type: Pearson (n)</t>
  </si>
  <si>
    <t>Type of biplot: Distance biplot / Coefficient = Automatic</t>
  </si>
  <si>
    <t>H2O2</t>
  </si>
  <si>
    <t>Correlation matrix (Pearson (n)):</t>
  </si>
  <si>
    <t>Principal Component Analysis:</t>
  </si>
  <si>
    <t>Eigenvalues:</t>
  </si>
  <si>
    <t>F1</t>
  </si>
  <si>
    <t>F2</t>
  </si>
  <si>
    <t>F3</t>
  </si>
  <si>
    <t>F4</t>
  </si>
  <si>
    <t>Eigenvalue</t>
  </si>
  <si>
    <t>Variability (%)</t>
  </si>
  <si>
    <t>Cumulative %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XLSTAT 2014.5.03 - Correlation tests - on 01/04/2024 at 09:22:33 ص</t>
  </si>
  <si>
    <t>Type of correlation: Pearson</t>
  </si>
  <si>
    <t>Correlation matrix (Pearson):</t>
  </si>
  <si>
    <t>Values in bold are different from 0 with a significance level alpha=0.05</t>
  </si>
  <si>
    <t>p-values:</t>
  </si>
  <si>
    <t>Coefficients of determination (R²):</t>
  </si>
  <si>
    <t xml:space="preserve">1 Djdj : 1 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rgb="FF00B4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B4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20" fontId="0" fillId="0" borderId="0" xfId="0" applyNumberFormat="1"/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3" xfId="0" applyNumberFormat="1" applyBorder="1" applyAlignment="1"/>
    <xf numFmtId="164" fontId="0" fillId="0" borderId="3" xfId="0" applyNumberFormat="1" applyBorder="1" applyAlignment="1"/>
    <xf numFmtId="49" fontId="0" fillId="0" borderId="2" xfId="0" applyNumberFormat="1" applyBorder="1" applyAlignment="1"/>
    <xf numFmtId="49" fontId="0" fillId="0" borderId="0" xfId="0" applyNumberFormat="1" applyAlignment="1"/>
    <xf numFmtId="49" fontId="0" fillId="0" borderId="4" xfId="0" applyNumberFormat="1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4" xfId="0" applyNumberFormat="1" applyBorder="1" applyAlignment="1"/>
    <xf numFmtId="0" fontId="0" fillId="0" borderId="2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4" xfId="0" applyNumberFormat="1" applyBorder="1" applyAlignment="1">
      <alignment horizontal="left"/>
    </xf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0" fontId="1" fillId="0" borderId="0" xfId="0" applyFont="1" applyAlignment="1"/>
    <xf numFmtId="49" fontId="1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1" fillId="0" borderId="2" xfId="0" applyFont="1" applyBorder="1" applyAlignment="1"/>
    <xf numFmtId="0" fontId="2" fillId="0" borderId="4" xfId="0" applyFont="1" applyBorder="1" applyAlignment="1"/>
    <xf numFmtId="164" fontId="1" fillId="0" borderId="2" xfId="0" applyNumberFormat="1" applyFont="1" applyBorder="1" applyAlignment="1"/>
    <xf numFmtId="164" fontId="2" fillId="0" borderId="2" xfId="0" applyNumberFormat="1" applyFont="1" applyBorder="1" applyAlignment="1"/>
    <xf numFmtId="164" fontId="1" fillId="0" borderId="0" xfId="0" applyNumberFormat="1" applyFont="1" applyAlignment="1"/>
    <xf numFmtId="164" fontId="2" fillId="0" borderId="0" xfId="0" applyNumberFormat="1" applyFont="1" applyAlignment="1"/>
    <xf numFmtId="164" fontId="2" fillId="0" borderId="4" xfId="0" applyNumberFormat="1" applyFont="1" applyBorder="1" applyAlignment="1"/>
    <xf numFmtId="164" fontId="3" fillId="0" borderId="2" xfId="0" applyNumberFormat="1" applyFont="1" applyBorder="1" applyAlignment="1"/>
    <xf numFmtId="164" fontId="3" fillId="0" borderId="0" xfId="0" applyNumberFormat="1" applyFont="1" applyAlignment="1"/>
    <xf numFmtId="164" fontId="4" fillId="0" borderId="4" xfId="0" applyNumberFormat="1" applyFont="1" applyBorder="1" applyAlignment="1"/>
    <xf numFmtId="0" fontId="0" fillId="0" borderId="4" xfId="0" applyBorder="1" applyAlignment="1"/>
    <xf numFmtId="0" fontId="5" fillId="0" borderId="0" xfId="0" applyFont="1"/>
    <xf numFmtId="0" fontId="0" fillId="0" borderId="1" xfId="0" applyBorder="1" applyAlignment="1"/>
    <xf numFmtId="164" fontId="0" fillId="0" borderId="1" xfId="0" applyNumberFormat="1" applyBorder="1" applyAlignment="1"/>
    <xf numFmtId="164" fontId="0" fillId="0" borderId="2" xfId="0" applyNumberFormat="1" applyBorder="1" applyAlignment="1">
      <alignment horizontal="right"/>
    </xf>
    <xf numFmtId="0" fontId="6" fillId="0" borderId="0" xfId="0" applyFont="1"/>
    <xf numFmtId="164" fontId="0" fillId="0" borderId="0" xfId="0" applyNumberFormat="1" applyAlignment="1">
      <alignment horizontal="right"/>
    </xf>
    <xf numFmtId="0" fontId="0" fillId="0" borderId="0" xfId="0" applyFont="1"/>
    <xf numFmtId="49" fontId="0" fillId="0" borderId="1" xfId="0" applyNumberFormat="1" applyBorder="1" applyAlignment="1"/>
    <xf numFmtId="164" fontId="0" fillId="0" borderId="4" xfId="0" applyNumberFormat="1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4" xfId="0" applyNumberFormat="1" applyBorder="1" applyAlignment="1">
      <alignment horizontal="right"/>
    </xf>
    <xf numFmtId="164" fontId="0" fillId="0" borderId="0" xfId="0" applyNumberFormat="1"/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0" xfId="0" applyFill="1" applyBorder="1" applyAlignment="1"/>
    <xf numFmtId="1" fontId="0" fillId="0" borderId="0" xfId="0" applyNumberFormat="1"/>
    <xf numFmtId="164" fontId="5" fillId="0" borderId="2" xfId="0" applyNumberFormat="1" applyFont="1" applyBorder="1" applyAlignment="1"/>
    <xf numFmtId="0" fontId="5" fillId="0" borderId="2" xfId="0" applyNumberFormat="1" applyFont="1" applyBorder="1" applyAlignment="1"/>
    <xf numFmtId="164" fontId="5" fillId="0" borderId="0" xfId="0" applyNumberFormat="1" applyFont="1" applyAlignment="1"/>
    <xf numFmtId="0" fontId="5" fillId="0" borderId="0" xfId="0" applyNumberFormat="1" applyFont="1" applyAlignment="1"/>
    <xf numFmtId="164" fontId="5" fillId="0" borderId="4" xfId="0" applyNumberFormat="1" applyFont="1" applyBorder="1" applyAlignment="1"/>
    <xf numFmtId="0" fontId="5" fillId="0" borderId="4" xfId="0" applyNumberFormat="1" applyFont="1" applyBorder="1" applyAlignment="1"/>
    <xf numFmtId="0" fontId="5" fillId="0" borderId="0" xfId="0" applyNumberFormat="1" applyFont="1" applyAlignment="1">
      <alignment horizontal="right"/>
    </xf>
    <xf numFmtId="0" fontId="5" fillId="0" borderId="4" xfId="0" applyNumberFormat="1" applyFont="1" applyBorder="1" applyAlignment="1">
      <alignment horizontal="right"/>
    </xf>
    <xf numFmtId="0" fontId="0" fillId="2" borderId="0" xfId="0" applyFill="1"/>
    <xf numFmtId="0" fontId="5" fillId="2" borderId="6" xfId="0" applyFont="1" applyFill="1" applyBorder="1" applyAlignment="1">
      <alignment horizontal="center"/>
    </xf>
    <xf numFmtId="49" fontId="5" fillId="2" borderId="7" xfId="0" applyNumberFormat="1" applyFont="1" applyFill="1" applyBorder="1" applyAlignment="1">
      <alignment horizontal="center"/>
    </xf>
    <xf numFmtId="49" fontId="8" fillId="2" borderId="7" xfId="0" applyNumberFormat="1" applyFont="1" applyFill="1" applyBorder="1" applyAlignment="1">
      <alignment horizontal="center"/>
    </xf>
    <xf numFmtId="49" fontId="8" fillId="2" borderId="8" xfId="0" applyNumberFormat="1" applyFont="1" applyFill="1" applyBorder="1" applyAlignment="1">
      <alignment horizontal="center"/>
    </xf>
    <xf numFmtId="49" fontId="5" fillId="2" borderId="9" xfId="0" applyNumberFormat="1" applyFont="1" applyFill="1" applyBorder="1" applyAlignment="1">
      <alignment horizontal="center"/>
    </xf>
    <xf numFmtId="49" fontId="5" fillId="2" borderId="5" xfId="0" applyNumberFormat="1" applyFont="1" applyFill="1" applyBorder="1" applyAlignment="1">
      <alignment horizontal="center"/>
    </xf>
    <xf numFmtId="49" fontId="8" fillId="2" borderId="5" xfId="0" applyNumberFormat="1" applyFont="1" applyFill="1" applyBorder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5" fillId="2" borderId="4" xfId="0" applyNumberFormat="1" applyFon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2" borderId="0" xfId="0" applyNumberFormat="1" applyFont="1" applyFill="1" applyAlignment="1">
      <alignment horizontal="center"/>
    </xf>
    <xf numFmtId="49" fontId="0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20" fontId="9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83CD-4A99-B05F-9D0436013B1A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83CD-4A99-B05F-9D0436013B1A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3CD-4A99-B05F-9D0436013B1A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3CD-4A99-B05F-9D0436013B1A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3CD-4A99-B05F-9D0436013B1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ling length'!$C$10:$G$10</c:f>
                <c:numCache>
                  <c:formatCode>General</c:formatCode>
                  <c:ptCount val="5"/>
                  <c:pt idx="0">
                    <c:v>0.24037008503093291</c:v>
                  </c:pt>
                  <c:pt idx="1">
                    <c:v>0.45825756949558411</c:v>
                  </c:pt>
                  <c:pt idx="2">
                    <c:v>0.29627314724385295</c:v>
                  </c:pt>
                  <c:pt idx="3">
                    <c:v>0.16666666666666669</c:v>
                  </c:pt>
                  <c:pt idx="4">
                    <c:v>0.17638342073763932</c:v>
                  </c:pt>
                </c:numCache>
              </c:numRef>
            </c:plus>
            <c:minus>
              <c:numRef>
                <c:f>'seedling length'!$C$10:$G$10</c:f>
                <c:numCache>
                  <c:formatCode>General</c:formatCode>
                  <c:ptCount val="5"/>
                  <c:pt idx="0">
                    <c:v>0.24037008503093291</c:v>
                  </c:pt>
                  <c:pt idx="1">
                    <c:v>0.45825756949558411</c:v>
                  </c:pt>
                  <c:pt idx="2">
                    <c:v>0.29627314724385295</c:v>
                  </c:pt>
                  <c:pt idx="3">
                    <c:v>0.16666666666666669</c:v>
                  </c:pt>
                  <c:pt idx="4">
                    <c:v>0.17638342073763932</c:v>
                  </c:pt>
                </c:numCache>
              </c:numRef>
            </c:minus>
          </c:errBars>
          <c:cat>
            <c:strRef>
              <c:f>'seedling length'!$C$5:$G$5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'seedling length'!$C$9:$G$9</c:f>
              <c:numCache>
                <c:formatCode>General</c:formatCode>
                <c:ptCount val="5"/>
                <c:pt idx="0">
                  <c:v>9.3333333333333339</c:v>
                </c:pt>
                <c:pt idx="1">
                  <c:v>6.6000000000000005</c:v>
                </c:pt>
                <c:pt idx="2">
                  <c:v>10.633333333333333</c:v>
                </c:pt>
                <c:pt idx="3">
                  <c:v>11.666666666666666</c:v>
                </c:pt>
                <c:pt idx="4">
                  <c:v>13.1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CD-4A99-B05F-9D0436013B1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36760320"/>
        <c:axId val="130872960"/>
      </c:barChart>
      <c:catAx>
        <c:axId val="136760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0872960"/>
        <c:crosses val="autoZero"/>
        <c:auto val="1"/>
        <c:lblAlgn val="ctr"/>
        <c:lblOffset val="100"/>
        <c:noMultiLvlLbl val="0"/>
      </c:catAx>
      <c:valAx>
        <c:axId val="130872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edling length (c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6760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resh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!$D$115:$D$129</c:f>
              <c:numCache>
                <c:formatCode>0.0000</c:formatCode>
                <c:ptCount val="15"/>
                <c:pt idx="0">
                  <c:v>0.2</c:v>
                </c:pt>
                <c:pt idx="1">
                  <c:v>0.24299999999999999</c:v>
                </c:pt>
                <c:pt idx="2">
                  <c:v>0.2</c:v>
                </c:pt>
                <c:pt idx="3">
                  <c:v>0.17499999999999999</c:v>
                </c:pt>
                <c:pt idx="4">
                  <c:v>0.125</c:v>
                </c:pt>
                <c:pt idx="5">
                  <c:v>0.185</c:v>
                </c:pt>
                <c:pt idx="6">
                  <c:v>0.19</c:v>
                </c:pt>
                <c:pt idx="7">
                  <c:v>0.23</c:v>
                </c:pt>
                <c:pt idx="8">
                  <c:v>0.22</c:v>
                </c:pt>
                <c:pt idx="9">
                  <c:v>0.28499999999999998</c:v>
                </c:pt>
                <c:pt idx="10">
                  <c:v>0.26</c:v>
                </c:pt>
                <c:pt idx="11">
                  <c:v>0.27</c:v>
                </c:pt>
                <c:pt idx="12">
                  <c:v>0.31</c:v>
                </c:pt>
                <c:pt idx="13">
                  <c:v>0.28999999999999998</c:v>
                </c:pt>
                <c:pt idx="14">
                  <c:v>0.32</c:v>
                </c:pt>
              </c:numCache>
            </c:numRef>
          </c:xVal>
          <c:yVal>
            <c:numRef>
              <c:f>ANOVA1!$G$115:$G$129</c:f>
              <c:numCache>
                <c:formatCode>0.0000</c:formatCode>
                <c:ptCount val="15"/>
                <c:pt idx="0">
                  <c:v>-0.64427881137098486</c:v>
                </c:pt>
                <c:pt idx="1">
                  <c:v>1.2885576227419684</c:v>
                </c:pt>
                <c:pt idx="2">
                  <c:v>-0.64427881137098486</c:v>
                </c:pt>
                <c:pt idx="3">
                  <c:v>0.59932912685672879</c:v>
                </c:pt>
                <c:pt idx="4">
                  <c:v>-1.6481550988560079</c:v>
                </c:pt>
                <c:pt idx="5">
                  <c:v>1.0488259719992767</c:v>
                </c:pt>
                <c:pt idx="6">
                  <c:v>-1.0488259719992792</c:v>
                </c:pt>
                <c:pt idx="7">
                  <c:v>0.74916140857091096</c:v>
                </c:pt>
                <c:pt idx="8">
                  <c:v>0.29966456342836317</c:v>
                </c:pt>
                <c:pt idx="9">
                  <c:v>0.59932912685672879</c:v>
                </c:pt>
                <c:pt idx="10">
                  <c:v>-0.52441298599963837</c:v>
                </c:pt>
                <c:pt idx="11">
                  <c:v>-7.4916140857090474E-2</c:v>
                </c:pt>
                <c:pt idx="12">
                  <c:v>0.14983228171418345</c:v>
                </c:pt>
                <c:pt idx="13">
                  <c:v>-0.74916140857091229</c:v>
                </c:pt>
                <c:pt idx="14">
                  <c:v>0.59932912685673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2B-4552-B366-993322D0B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9200"/>
        <c:axId val="214739776"/>
      </c:scatterChart>
      <c:valAx>
        <c:axId val="214739200"/>
        <c:scaling>
          <c:orientation val="minMax"/>
          <c:max val="0.35000000000000003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res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4739776"/>
        <c:crosses val="autoZero"/>
        <c:crossBetween val="midCat"/>
      </c:valAx>
      <c:valAx>
        <c:axId val="214739776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473920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resh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!$E$115:$E$129</c:f>
              <c:numCache>
                <c:formatCode>0.0000</c:formatCode>
                <c:ptCount val="15"/>
                <c:pt idx="0">
                  <c:v>0.21433333333333335</c:v>
                </c:pt>
                <c:pt idx="1">
                  <c:v>0.21433333333333335</c:v>
                </c:pt>
                <c:pt idx="2">
                  <c:v>0.21433333333333335</c:v>
                </c:pt>
                <c:pt idx="3">
                  <c:v>0.16166666666666668</c:v>
                </c:pt>
                <c:pt idx="4">
                  <c:v>0.16166666666666668</c:v>
                </c:pt>
                <c:pt idx="5">
                  <c:v>0.16166666666666668</c:v>
                </c:pt>
                <c:pt idx="6">
                  <c:v>0.21333333333333337</c:v>
                </c:pt>
                <c:pt idx="7">
                  <c:v>0.21333333333333337</c:v>
                </c:pt>
                <c:pt idx="8">
                  <c:v>0.21333333333333337</c:v>
                </c:pt>
                <c:pt idx="9">
                  <c:v>0.27166666666666667</c:v>
                </c:pt>
                <c:pt idx="10">
                  <c:v>0.27166666666666667</c:v>
                </c:pt>
                <c:pt idx="11">
                  <c:v>0.27166666666666667</c:v>
                </c:pt>
                <c:pt idx="12">
                  <c:v>0.30666666666666664</c:v>
                </c:pt>
                <c:pt idx="13">
                  <c:v>0.30666666666666664</c:v>
                </c:pt>
                <c:pt idx="14">
                  <c:v>0.30666666666666664</c:v>
                </c:pt>
              </c:numCache>
            </c:numRef>
          </c:xVal>
          <c:yVal>
            <c:numRef>
              <c:f>ANOVA1!$G$115:$G$129</c:f>
              <c:numCache>
                <c:formatCode>0.0000</c:formatCode>
                <c:ptCount val="15"/>
                <c:pt idx="0">
                  <c:v>-0.64427881137098486</c:v>
                </c:pt>
                <c:pt idx="1">
                  <c:v>1.2885576227419684</c:v>
                </c:pt>
                <c:pt idx="2">
                  <c:v>-0.64427881137098486</c:v>
                </c:pt>
                <c:pt idx="3">
                  <c:v>0.59932912685672879</c:v>
                </c:pt>
                <c:pt idx="4">
                  <c:v>-1.6481550988560079</c:v>
                </c:pt>
                <c:pt idx="5">
                  <c:v>1.0488259719992767</c:v>
                </c:pt>
                <c:pt idx="6">
                  <c:v>-1.0488259719992792</c:v>
                </c:pt>
                <c:pt idx="7">
                  <c:v>0.74916140857091096</c:v>
                </c:pt>
                <c:pt idx="8">
                  <c:v>0.29966456342836317</c:v>
                </c:pt>
                <c:pt idx="9">
                  <c:v>0.59932912685672879</c:v>
                </c:pt>
                <c:pt idx="10">
                  <c:v>-0.52441298599963837</c:v>
                </c:pt>
                <c:pt idx="11">
                  <c:v>-7.4916140857090474E-2</c:v>
                </c:pt>
                <c:pt idx="12">
                  <c:v>0.14983228171418345</c:v>
                </c:pt>
                <c:pt idx="13">
                  <c:v>-0.74916140857091229</c:v>
                </c:pt>
                <c:pt idx="14">
                  <c:v>0.59932912685673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DA-42FE-98BE-1B752C322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41504"/>
        <c:axId val="214742080"/>
      </c:scatterChart>
      <c:valAx>
        <c:axId val="214741504"/>
        <c:scaling>
          <c:orientation val="minMax"/>
          <c:max val="0.35000000000000003"/>
          <c:min val="0.15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resh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4742080"/>
        <c:crosses val="autoZero"/>
        <c:crossBetween val="midCat"/>
      </c:valAx>
      <c:valAx>
        <c:axId val="214742080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474150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resh) / fresh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!$E$115:$E$129</c:f>
              <c:numCache>
                <c:formatCode>0.0000</c:formatCode>
                <c:ptCount val="15"/>
                <c:pt idx="0">
                  <c:v>0.21433333333333335</c:v>
                </c:pt>
                <c:pt idx="1">
                  <c:v>0.21433333333333335</c:v>
                </c:pt>
                <c:pt idx="2">
                  <c:v>0.21433333333333335</c:v>
                </c:pt>
                <c:pt idx="3">
                  <c:v>0.16166666666666668</c:v>
                </c:pt>
                <c:pt idx="4">
                  <c:v>0.16166666666666668</c:v>
                </c:pt>
                <c:pt idx="5">
                  <c:v>0.16166666666666668</c:v>
                </c:pt>
                <c:pt idx="6">
                  <c:v>0.21333333333333337</c:v>
                </c:pt>
                <c:pt idx="7">
                  <c:v>0.21333333333333337</c:v>
                </c:pt>
                <c:pt idx="8">
                  <c:v>0.21333333333333337</c:v>
                </c:pt>
                <c:pt idx="9">
                  <c:v>0.27166666666666667</c:v>
                </c:pt>
                <c:pt idx="10">
                  <c:v>0.27166666666666667</c:v>
                </c:pt>
                <c:pt idx="11">
                  <c:v>0.27166666666666667</c:v>
                </c:pt>
                <c:pt idx="12">
                  <c:v>0.30666666666666664</c:v>
                </c:pt>
                <c:pt idx="13">
                  <c:v>0.30666666666666664</c:v>
                </c:pt>
                <c:pt idx="14">
                  <c:v>0.30666666666666664</c:v>
                </c:pt>
              </c:numCache>
            </c:numRef>
          </c:xVal>
          <c:yVal>
            <c:numRef>
              <c:f>ANOVA1!$D$115:$D$129</c:f>
              <c:numCache>
                <c:formatCode>0.0000</c:formatCode>
                <c:ptCount val="15"/>
                <c:pt idx="0">
                  <c:v>0.2</c:v>
                </c:pt>
                <c:pt idx="1">
                  <c:v>0.24299999999999999</c:v>
                </c:pt>
                <c:pt idx="2">
                  <c:v>0.2</c:v>
                </c:pt>
                <c:pt idx="3">
                  <c:v>0.17499999999999999</c:v>
                </c:pt>
                <c:pt idx="4">
                  <c:v>0.125</c:v>
                </c:pt>
                <c:pt idx="5">
                  <c:v>0.185</c:v>
                </c:pt>
                <c:pt idx="6">
                  <c:v>0.19</c:v>
                </c:pt>
                <c:pt idx="7">
                  <c:v>0.23</c:v>
                </c:pt>
                <c:pt idx="8">
                  <c:v>0.22</c:v>
                </c:pt>
                <c:pt idx="9">
                  <c:v>0.28499999999999998</c:v>
                </c:pt>
                <c:pt idx="10">
                  <c:v>0.26</c:v>
                </c:pt>
                <c:pt idx="11">
                  <c:v>0.27</c:v>
                </c:pt>
                <c:pt idx="12">
                  <c:v>0.31</c:v>
                </c:pt>
                <c:pt idx="13">
                  <c:v>0.28999999999999998</c:v>
                </c:pt>
                <c:pt idx="14">
                  <c:v>0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BD-4A0F-BBFC-65A63512EFE4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0.35000000000000003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0.350000000000000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3BD-4A0F-BBFC-65A63512EFE4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1!xdata1</c:f>
              <c:numCache>
                <c:formatCode>General</c:formatCode>
                <c:ptCount val="70"/>
                <c:pt idx="0">
                  <c:v>0.1</c:v>
                </c:pt>
                <c:pt idx="1">
                  <c:v>0.10362318840579711</c:v>
                </c:pt>
                <c:pt idx="2">
                  <c:v>0.10724637681159421</c:v>
                </c:pt>
                <c:pt idx="3">
                  <c:v>0.1108695652173913</c:v>
                </c:pt>
                <c:pt idx="4">
                  <c:v>0.11449275362318841</c:v>
                </c:pt>
                <c:pt idx="5">
                  <c:v>0.11811594202898551</c:v>
                </c:pt>
                <c:pt idx="6">
                  <c:v>0.1217391304347826</c:v>
                </c:pt>
                <c:pt idx="7">
                  <c:v>0.12536231884057972</c:v>
                </c:pt>
                <c:pt idx="8">
                  <c:v>0.12898550724637681</c:v>
                </c:pt>
                <c:pt idx="9">
                  <c:v>0.13260869565217392</c:v>
                </c:pt>
                <c:pt idx="10">
                  <c:v>0.13623188405797101</c:v>
                </c:pt>
                <c:pt idx="11">
                  <c:v>0.1398550724637681</c:v>
                </c:pt>
                <c:pt idx="12">
                  <c:v>0.14347826086956522</c:v>
                </c:pt>
                <c:pt idx="13">
                  <c:v>0.14710144927536231</c:v>
                </c:pt>
                <c:pt idx="14">
                  <c:v>0.1507246376811594</c:v>
                </c:pt>
                <c:pt idx="15">
                  <c:v>0.15434782608695652</c:v>
                </c:pt>
                <c:pt idx="16">
                  <c:v>0.15797101449275361</c:v>
                </c:pt>
                <c:pt idx="17">
                  <c:v>0.1615942028985507</c:v>
                </c:pt>
                <c:pt idx="18">
                  <c:v>0.16521739130434782</c:v>
                </c:pt>
                <c:pt idx="19">
                  <c:v>0.16884057971014491</c:v>
                </c:pt>
                <c:pt idx="20">
                  <c:v>0.172463768115942</c:v>
                </c:pt>
                <c:pt idx="21">
                  <c:v>0.17608695652173911</c:v>
                </c:pt>
                <c:pt idx="22">
                  <c:v>0.1797101449275362</c:v>
                </c:pt>
                <c:pt idx="23">
                  <c:v>0.18333333333333329</c:v>
                </c:pt>
                <c:pt idx="24">
                  <c:v>0.18695652173913041</c:v>
                </c:pt>
                <c:pt idx="25">
                  <c:v>0.19057971014492753</c:v>
                </c:pt>
                <c:pt idx="26">
                  <c:v>0.19420289855072462</c:v>
                </c:pt>
                <c:pt idx="27">
                  <c:v>0.19782608695652171</c:v>
                </c:pt>
                <c:pt idx="28">
                  <c:v>0.20144927536231882</c:v>
                </c:pt>
                <c:pt idx="29">
                  <c:v>0.20507246376811591</c:v>
                </c:pt>
                <c:pt idx="30">
                  <c:v>0.208695652173913</c:v>
                </c:pt>
                <c:pt idx="31">
                  <c:v>0.21231884057971012</c:v>
                </c:pt>
                <c:pt idx="32">
                  <c:v>0.21594202898550721</c:v>
                </c:pt>
                <c:pt idx="33">
                  <c:v>0.2195652173913043</c:v>
                </c:pt>
                <c:pt idx="34">
                  <c:v>0.22318840579710142</c:v>
                </c:pt>
                <c:pt idx="35">
                  <c:v>0.22681159420289851</c:v>
                </c:pt>
                <c:pt idx="36">
                  <c:v>0.23043478260869563</c:v>
                </c:pt>
                <c:pt idx="37">
                  <c:v>0.23405797101449272</c:v>
                </c:pt>
                <c:pt idx="38">
                  <c:v>0.23768115942028981</c:v>
                </c:pt>
                <c:pt idx="39">
                  <c:v>0.24130434782608692</c:v>
                </c:pt>
                <c:pt idx="40">
                  <c:v>0.24492753623188401</c:v>
                </c:pt>
                <c:pt idx="41">
                  <c:v>0.2485507246376811</c:v>
                </c:pt>
                <c:pt idx="42">
                  <c:v>0.25217391304347825</c:v>
                </c:pt>
                <c:pt idx="43">
                  <c:v>0.25579710144927531</c:v>
                </c:pt>
                <c:pt idx="44">
                  <c:v>0.25942028985507237</c:v>
                </c:pt>
                <c:pt idx="45">
                  <c:v>0.26304347826086949</c:v>
                </c:pt>
                <c:pt idx="46">
                  <c:v>0.26666666666666661</c:v>
                </c:pt>
                <c:pt idx="47">
                  <c:v>0.27028985507246372</c:v>
                </c:pt>
                <c:pt idx="48">
                  <c:v>0.27391304347826084</c:v>
                </c:pt>
                <c:pt idx="49">
                  <c:v>0.2775362318840579</c:v>
                </c:pt>
                <c:pt idx="50">
                  <c:v>0.28115942028985502</c:v>
                </c:pt>
                <c:pt idx="51">
                  <c:v>0.28478260869565208</c:v>
                </c:pt>
                <c:pt idx="52">
                  <c:v>0.2884057971014492</c:v>
                </c:pt>
                <c:pt idx="53">
                  <c:v>0.29202898550724632</c:v>
                </c:pt>
                <c:pt idx="54">
                  <c:v>0.29565217391304344</c:v>
                </c:pt>
                <c:pt idx="55">
                  <c:v>0.29927536231884055</c:v>
                </c:pt>
                <c:pt idx="56">
                  <c:v>0.30289855072463762</c:v>
                </c:pt>
                <c:pt idx="57">
                  <c:v>0.30652173913043468</c:v>
                </c:pt>
                <c:pt idx="58">
                  <c:v>0.3101449275362318</c:v>
                </c:pt>
                <c:pt idx="59">
                  <c:v>0.31376811594202891</c:v>
                </c:pt>
                <c:pt idx="60">
                  <c:v>0.31739130434782603</c:v>
                </c:pt>
                <c:pt idx="61">
                  <c:v>0.32101449275362315</c:v>
                </c:pt>
                <c:pt idx="62">
                  <c:v>0.32463768115942021</c:v>
                </c:pt>
                <c:pt idx="63">
                  <c:v>0.32826086956521733</c:v>
                </c:pt>
                <c:pt idx="64">
                  <c:v>0.33188405797101439</c:v>
                </c:pt>
                <c:pt idx="65">
                  <c:v>0.33550724637681151</c:v>
                </c:pt>
                <c:pt idx="66">
                  <c:v>0.33913043478260863</c:v>
                </c:pt>
                <c:pt idx="67">
                  <c:v>0.34275362318840574</c:v>
                </c:pt>
                <c:pt idx="68">
                  <c:v>0.34637681159420286</c:v>
                </c:pt>
                <c:pt idx="69">
                  <c:v>0.34999999999999992</c:v>
                </c:pt>
              </c:numCache>
            </c:numRef>
          </c:xVal>
          <c:yVal>
            <c:numRef>
              <c:f>ANOVA1!ydata1</c:f>
              <c:numCache>
                <c:formatCode>General</c:formatCode>
                <c:ptCount val="70"/>
                <c:pt idx="0">
                  <c:v>4.0491348526294844E-2</c:v>
                </c:pt>
                <c:pt idx="1">
                  <c:v>4.460107650077013E-2</c:v>
                </c:pt>
                <c:pt idx="2">
                  <c:v>4.8701299497715941E-2</c:v>
                </c:pt>
                <c:pt idx="3">
                  <c:v>5.2791783303011319E-2</c:v>
                </c:pt>
                <c:pt idx="4">
                  <c:v>5.6872290964958883E-2</c:v>
                </c:pt>
                <c:pt idx="5">
                  <c:v>6.0942583091011554E-2</c:v>
                </c:pt>
                <c:pt idx="6">
                  <c:v>6.5002418175432994E-2</c:v>
                </c:pt>
                <c:pt idx="7">
                  <c:v>6.905155295875301E-2</c:v>
                </c:pt>
                <c:pt idx="8">
                  <c:v>7.3089742819692313E-2</c:v>
                </c:pt>
                <c:pt idx="9">
                  <c:v>7.7116742200013327E-2</c:v>
                </c:pt>
                <c:pt idx="10">
                  <c:v>8.1132305062501811E-2</c:v>
                </c:pt>
                <c:pt idx="11">
                  <c:v>8.5136185382002766E-2</c:v>
                </c:pt>
                <c:pt idx="12">
                  <c:v>8.9128137669117341E-2</c:v>
                </c:pt>
                <c:pt idx="13">
                  <c:v>9.3107917525822342E-2</c:v>
                </c:pt>
                <c:pt idx="14">
                  <c:v>9.7075282231898485E-2</c:v>
                </c:pt>
                <c:pt idx="15">
                  <c:v>0.1010299913606518</c:v>
                </c:pt>
                <c:pt idx="16">
                  <c:v>0.10497180742198896</c:v>
                </c:pt>
                <c:pt idx="17">
                  <c:v>0.1089004965304665</c:v>
                </c:pt>
                <c:pt idx="18">
                  <c:v>0.11281582909548037</c:v>
                </c:pt>
                <c:pt idx="19">
                  <c:v>0.11671758053030515</c:v>
                </c:pt>
                <c:pt idx="20">
                  <c:v>0.12060553197623909</c:v>
                </c:pt>
                <c:pt idx="21">
                  <c:v>0.12447947103766768</c:v>
                </c:pt>
                <c:pt idx="22">
                  <c:v>0.12833919252343978</c:v>
                </c:pt>
                <c:pt idx="23">
                  <c:v>0.13218449918956146</c:v>
                </c:pt>
                <c:pt idx="24">
                  <c:v>0.13601520247786608</c:v>
                </c:pt>
                <c:pt idx="25">
                  <c:v>0.13983112324502575</c:v>
                </c:pt>
                <c:pt idx="26">
                  <c:v>0.14363209247603814</c:v>
                </c:pt>
                <c:pt idx="27">
                  <c:v>0.14741795197616309</c:v>
                </c:pt>
                <c:pt idx="28">
                  <c:v>0.15118855503520451</c:v>
                </c:pt>
                <c:pt idx="29">
                  <c:v>0.15494376705804183</c:v>
                </c:pt>
                <c:pt idx="30">
                  <c:v>0.1586834661554172</c:v>
                </c:pt>
                <c:pt idx="31">
                  <c:v>0.16240754368918142</c:v>
                </c:pt>
                <c:pt idx="32">
                  <c:v>0.16611590476649718</c:v>
                </c:pt>
                <c:pt idx="33">
                  <c:v>0.16980846867789079</c:v>
                </c:pt>
                <c:pt idx="34">
                  <c:v>0.17348516927452498</c:v>
                </c:pt>
                <c:pt idx="35">
                  <c:v>0.17714595528063737</c:v>
                </c:pt>
                <c:pt idx="36">
                  <c:v>0.180790790537736</c:v>
                </c:pt>
                <c:pt idx="37">
                  <c:v>0.184419654177855</c:v>
                </c:pt>
                <c:pt idx="38">
                  <c:v>0.18803254072394338</c:v>
                </c:pt>
                <c:pt idx="39">
                  <c:v>0.19162946011626106</c:v>
                </c:pt>
                <c:pt idx="40">
                  <c:v>0.19521043766448709</c:v>
                </c:pt>
                <c:pt idx="41">
                  <c:v>0.19877551392607731</c:v>
                </c:pt>
                <c:pt idx="42">
                  <c:v>0.20232474451223098</c:v>
                </c:pt>
                <c:pt idx="43">
                  <c:v>0.20585819982362208</c:v>
                </c:pt>
                <c:pt idx="44">
                  <c:v>0.20937596471880449</c:v>
                </c:pt>
                <c:pt idx="45">
                  <c:v>0.21287813811889342</c:v>
                </c:pt>
                <c:pt idx="46">
                  <c:v>0.21636483255275321</c:v>
                </c:pt>
                <c:pt idx="47">
                  <c:v>0.21983617364746752</c:v>
                </c:pt>
                <c:pt idx="48">
                  <c:v>0.22329229956932373</c:v>
                </c:pt>
                <c:pt idx="49">
                  <c:v>0.22673336042090905</c:v>
                </c:pt>
                <c:pt idx="50">
                  <c:v>0.23015951760018219</c:v>
                </c:pt>
                <c:pt idx="51">
                  <c:v>0.23357094312755311</c:v>
                </c:pt>
                <c:pt idx="52">
                  <c:v>0.23696781894707994</c:v>
                </c:pt>
                <c:pt idx="53">
                  <c:v>0.24035033620787155</c:v>
                </c:pt>
                <c:pt idx="54">
                  <c:v>0.24371869453168474</c:v>
                </c:pt>
                <c:pt idx="55">
                  <c:v>0.247073101272521</c:v>
                </c:pt>
                <c:pt idx="56">
                  <c:v>0.25041377077377935</c:v>
                </c:pt>
                <c:pt idx="57">
                  <c:v>0.25374092362821093</c:v>
                </c:pt>
                <c:pt idx="58">
                  <c:v>0.25705478594556175</c:v>
                </c:pt>
                <c:pt idx="59">
                  <c:v>0.26035558863239078</c:v>
                </c:pt>
                <c:pt idx="60">
                  <c:v>0.26364356668812416</c:v>
                </c:pt>
                <c:pt idx="61">
                  <c:v>0.26691895852095965</c:v>
                </c:pt>
                <c:pt idx="62">
                  <c:v>0.27018200528677822</c:v>
                </c:pt>
                <c:pt idx="63">
                  <c:v>0.27343295025376557</c:v>
                </c:pt>
                <c:pt idx="64">
                  <c:v>0.27667203819499347</c:v>
                </c:pt>
                <c:pt idx="65">
                  <c:v>0.27989951481077635</c:v>
                </c:pt>
                <c:pt idx="66">
                  <c:v>0.2831156261821986</c:v>
                </c:pt>
                <c:pt idx="67">
                  <c:v>0.28632061825681665</c:v>
                </c:pt>
                <c:pt idx="68">
                  <c:v>0.28951473636716962</c:v>
                </c:pt>
                <c:pt idx="69">
                  <c:v>0.29269822478239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BD-4A0F-BBFC-65A63512EFE4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1!xdata2</c:f>
              <c:numCache>
                <c:formatCode>General</c:formatCode>
                <c:ptCount val="70"/>
                <c:pt idx="0">
                  <c:v>0.1</c:v>
                </c:pt>
                <c:pt idx="1">
                  <c:v>0.10362318840579711</c:v>
                </c:pt>
                <c:pt idx="2">
                  <c:v>0.10724637681159421</c:v>
                </c:pt>
                <c:pt idx="3">
                  <c:v>0.1108695652173913</c:v>
                </c:pt>
                <c:pt idx="4">
                  <c:v>0.11449275362318841</c:v>
                </c:pt>
                <c:pt idx="5">
                  <c:v>0.11811594202898551</c:v>
                </c:pt>
                <c:pt idx="6">
                  <c:v>0.1217391304347826</c:v>
                </c:pt>
                <c:pt idx="7">
                  <c:v>0.12536231884057972</c:v>
                </c:pt>
                <c:pt idx="8">
                  <c:v>0.12898550724637681</c:v>
                </c:pt>
                <c:pt idx="9">
                  <c:v>0.13260869565217392</c:v>
                </c:pt>
                <c:pt idx="10">
                  <c:v>0.13623188405797101</c:v>
                </c:pt>
                <c:pt idx="11">
                  <c:v>0.1398550724637681</c:v>
                </c:pt>
                <c:pt idx="12">
                  <c:v>0.14347826086956522</c:v>
                </c:pt>
                <c:pt idx="13">
                  <c:v>0.14710144927536231</c:v>
                </c:pt>
                <c:pt idx="14">
                  <c:v>0.1507246376811594</c:v>
                </c:pt>
                <c:pt idx="15">
                  <c:v>0.15434782608695652</c:v>
                </c:pt>
                <c:pt idx="16">
                  <c:v>0.15797101449275361</c:v>
                </c:pt>
                <c:pt idx="17">
                  <c:v>0.1615942028985507</c:v>
                </c:pt>
                <c:pt idx="18">
                  <c:v>0.16521739130434782</c:v>
                </c:pt>
                <c:pt idx="19">
                  <c:v>0.16884057971014491</c:v>
                </c:pt>
                <c:pt idx="20">
                  <c:v>0.172463768115942</c:v>
                </c:pt>
                <c:pt idx="21">
                  <c:v>0.17608695652173911</c:v>
                </c:pt>
                <c:pt idx="22">
                  <c:v>0.1797101449275362</c:v>
                </c:pt>
                <c:pt idx="23">
                  <c:v>0.18333333333333329</c:v>
                </c:pt>
                <c:pt idx="24">
                  <c:v>0.18695652173913041</c:v>
                </c:pt>
                <c:pt idx="25">
                  <c:v>0.19057971014492753</c:v>
                </c:pt>
                <c:pt idx="26">
                  <c:v>0.19420289855072462</c:v>
                </c:pt>
                <c:pt idx="27">
                  <c:v>0.19782608695652171</c:v>
                </c:pt>
                <c:pt idx="28">
                  <c:v>0.20144927536231882</c:v>
                </c:pt>
                <c:pt idx="29">
                  <c:v>0.20507246376811591</c:v>
                </c:pt>
                <c:pt idx="30">
                  <c:v>0.208695652173913</c:v>
                </c:pt>
                <c:pt idx="31">
                  <c:v>0.21231884057971012</c:v>
                </c:pt>
                <c:pt idx="32">
                  <c:v>0.21594202898550721</c:v>
                </c:pt>
                <c:pt idx="33">
                  <c:v>0.2195652173913043</c:v>
                </c:pt>
                <c:pt idx="34">
                  <c:v>0.22318840579710142</c:v>
                </c:pt>
                <c:pt idx="35">
                  <c:v>0.22681159420289851</c:v>
                </c:pt>
                <c:pt idx="36">
                  <c:v>0.23043478260869563</c:v>
                </c:pt>
                <c:pt idx="37">
                  <c:v>0.23405797101449272</c:v>
                </c:pt>
                <c:pt idx="38">
                  <c:v>0.23768115942028981</c:v>
                </c:pt>
                <c:pt idx="39">
                  <c:v>0.24130434782608692</c:v>
                </c:pt>
                <c:pt idx="40">
                  <c:v>0.24492753623188401</c:v>
                </c:pt>
                <c:pt idx="41">
                  <c:v>0.2485507246376811</c:v>
                </c:pt>
                <c:pt idx="42">
                  <c:v>0.25217391304347825</c:v>
                </c:pt>
                <c:pt idx="43">
                  <c:v>0.25579710144927531</c:v>
                </c:pt>
                <c:pt idx="44">
                  <c:v>0.25942028985507237</c:v>
                </c:pt>
                <c:pt idx="45">
                  <c:v>0.26304347826086949</c:v>
                </c:pt>
                <c:pt idx="46">
                  <c:v>0.26666666666666661</c:v>
                </c:pt>
                <c:pt idx="47">
                  <c:v>0.27028985507246372</c:v>
                </c:pt>
                <c:pt idx="48">
                  <c:v>0.27391304347826084</c:v>
                </c:pt>
                <c:pt idx="49">
                  <c:v>0.2775362318840579</c:v>
                </c:pt>
                <c:pt idx="50">
                  <c:v>0.28115942028985502</c:v>
                </c:pt>
                <c:pt idx="51">
                  <c:v>0.28478260869565208</c:v>
                </c:pt>
                <c:pt idx="52">
                  <c:v>0.2884057971014492</c:v>
                </c:pt>
                <c:pt idx="53">
                  <c:v>0.29202898550724632</c:v>
                </c:pt>
                <c:pt idx="54">
                  <c:v>0.29565217391304344</c:v>
                </c:pt>
                <c:pt idx="55">
                  <c:v>0.29927536231884055</c:v>
                </c:pt>
                <c:pt idx="56">
                  <c:v>0.30289855072463762</c:v>
                </c:pt>
                <c:pt idx="57">
                  <c:v>0.30652173913043468</c:v>
                </c:pt>
                <c:pt idx="58">
                  <c:v>0.3101449275362318</c:v>
                </c:pt>
                <c:pt idx="59">
                  <c:v>0.31376811594202891</c:v>
                </c:pt>
                <c:pt idx="60">
                  <c:v>0.31739130434782603</c:v>
                </c:pt>
                <c:pt idx="61">
                  <c:v>0.32101449275362315</c:v>
                </c:pt>
                <c:pt idx="62">
                  <c:v>0.32463768115942021</c:v>
                </c:pt>
                <c:pt idx="63">
                  <c:v>0.32826086956521733</c:v>
                </c:pt>
                <c:pt idx="64">
                  <c:v>0.33188405797101439</c:v>
                </c:pt>
                <c:pt idx="65">
                  <c:v>0.33550724637681151</c:v>
                </c:pt>
                <c:pt idx="66">
                  <c:v>0.33913043478260863</c:v>
                </c:pt>
                <c:pt idx="67">
                  <c:v>0.34275362318840574</c:v>
                </c:pt>
                <c:pt idx="68">
                  <c:v>0.34637681159420286</c:v>
                </c:pt>
                <c:pt idx="69">
                  <c:v>0.34999999999999992</c:v>
                </c:pt>
              </c:numCache>
            </c:numRef>
          </c:xVal>
          <c:yVal>
            <c:numRef>
              <c:f>ANOVA1!ydata2</c:f>
              <c:numCache>
                <c:formatCode>General</c:formatCode>
                <c:ptCount val="70"/>
                <c:pt idx="0">
                  <c:v>0.15950865147370516</c:v>
                </c:pt>
                <c:pt idx="1">
                  <c:v>0.16264530031082408</c:v>
                </c:pt>
                <c:pt idx="2">
                  <c:v>0.16579145412547247</c:v>
                </c:pt>
                <c:pt idx="3">
                  <c:v>0.16894734713177129</c:v>
                </c:pt>
                <c:pt idx="4">
                  <c:v>0.17211321628141793</c:v>
                </c:pt>
                <c:pt idx="5">
                  <c:v>0.17528930096695947</c:v>
                </c:pt>
                <c:pt idx="6">
                  <c:v>0.17847584269413219</c:v>
                </c:pt>
                <c:pt idx="7">
                  <c:v>0.18167308472240642</c:v>
                </c:pt>
                <c:pt idx="8">
                  <c:v>0.18488127167306129</c:v>
                </c:pt>
                <c:pt idx="9">
                  <c:v>0.18810064910433452</c:v>
                </c:pt>
                <c:pt idx="10">
                  <c:v>0.19133146305344023</c:v>
                </c:pt>
                <c:pt idx="11">
                  <c:v>0.19457395954553344</c:v>
                </c:pt>
                <c:pt idx="12">
                  <c:v>0.1978283840700131</c:v>
                </c:pt>
                <c:pt idx="13">
                  <c:v>0.20109498102490228</c:v>
                </c:pt>
                <c:pt idx="14">
                  <c:v>0.20437399313042032</c:v>
                </c:pt>
                <c:pt idx="15">
                  <c:v>0.20766566081326124</c:v>
                </c:pt>
                <c:pt idx="16">
                  <c:v>0.21097022156351825</c:v>
                </c:pt>
                <c:pt idx="17">
                  <c:v>0.21428790926663488</c:v>
                </c:pt>
                <c:pt idx="18">
                  <c:v>0.21761895351321525</c:v>
                </c:pt>
                <c:pt idx="19">
                  <c:v>0.22096357888998466</c:v>
                </c:pt>
                <c:pt idx="20">
                  <c:v>0.22432200425564491</c:v>
                </c:pt>
                <c:pt idx="21">
                  <c:v>0.22769444200581054</c:v>
                </c:pt>
                <c:pt idx="22">
                  <c:v>0.23108109733163262</c:v>
                </c:pt>
                <c:pt idx="23">
                  <c:v>0.23448216747710512</c:v>
                </c:pt>
                <c:pt idx="24">
                  <c:v>0.23789784100039474</c:v>
                </c:pt>
                <c:pt idx="25">
                  <c:v>0.2413282970448293</c:v>
                </c:pt>
                <c:pt idx="26">
                  <c:v>0.24477370462541109</c:v>
                </c:pt>
                <c:pt idx="27">
                  <c:v>0.24823422193688033</c:v>
                </c:pt>
                <c:pt idx="28">
                  <c:v>0.25170999568943314</c:v>
                </c:pt>
                <c:pt idx="29">
                  <c:v>0.25520116047819003</c:v>
                </c:pt>
                <c:pt idx="30">
                  <c:v>0.25870783819240878</c:v>
                </c:pt>
                <c:pt idx="31">
                  <c:v>0.26223013747023882</c:v>
                </c:pt>
                <c:pt idx="32">
                  <c:v>0.26576815320451724</c:v>
                </c:pt>
                <c:pt idx="33">
                  <c:v>0.26932196610471781</c:v>
                </c:pt>
                <c:pt idx="34">
                  <c:v>0.27289164231967789</c:v>
                </c:pt>
                <c:pt idx="35">
                  <c:v>0.27647723312515965</c:v>
                </c:pt>
                <c:pt idx="36">
                  <c:v>0.28007877467965525</c:v>
                </c:pt>
                <c:pt idx="37">
                  <c:v>0.28369628785113044</c:v>
                </c:pt>
                <c:pt idx="38">
                  <c:v>0.28732977811663624</c:v>
                </c:pt>
                <c:pt idx="39">
                  <c:v>0.29097923553591282</c:v>
                </c:pt>
                <c:pt idx="40">
                  <c:v>0.29464463479928094</c:v>
                </c:pt>
                <c:pt idx="41">
                  <c:v>0.29832593534928487</c:v>
                </c:pt>
                <c:pt idx="42">
                  <c:v>0.30202308157472552</c:v>
                </c:pt>
                <c:pt idx="43">
                  <c:v>0.30573600307492854</c:v>
                </c:pt>
                <c:pt idx="44">
                  <c:v>0.30946461499134026</c:v>
                </c:pt>
                <c:pt idx="45">
                  <c:v>0.31320881840284553</c:v>
                </c:pt>
                <c:pt idx="46">
                  <c:v>0.31696850078057998</c:v>
                </c:pt>
                <c:pt idx="47">
                  <c:v>0.3207435364974599</c:v>
                </c:pt>
                <c:pt idx="48">
                  <c:v>0.32453378738719796</c:v>
                </c:pt>
                <c:pt idx="49">
                  <c:v>0.32833910334720678</c:v>
                </c:pt>
                <c:pt idx="50">
                  <c:v>0.33215932297952788</c:v>
                </c:pt>
                <c:pt idx="51">
                  <c:v>0.33599427426375106</c:v>
                </c:pt>
                <c:pt idx="52">
                  <c:v>0.33984377525581844</c:v>
                </c:pt>
                <c:pt idx="53">
                  <c:v>0.34370763480662109</c:v>
                </c:pt>
                <c:pt idx="54">
                  <c:v>0.34758565329440216</c:v>
                </c:pt>
                <c:pt idx="55">
                  <c:v>0.35147762336516009</c:v>
                </c:pt>
                <c:pt idx="56">
                  <c:v>0.35538333067549588</c:v>
                </c:pt>
                <c:pt idx="57">
                  <c:v>0.35930255463265842</c:v>
                </c:pt>
                <c:pt idx="58">
                  <c:v>0.36323506912690184</c:v>
                </c:pt>
                <c:pt idx="59">
                  <c:v>0.36718064325166705</c:v>
                </c:pt>
                <c:pt idx="60">
                  <c:v>0.3711390420075279</c:v>
                </c:pt>
                <c:pt idx="61">
                  <c:v>0.37511002698628665</c:v>
                </c:pt>
                <c:pt idx="62">
                  <c:v>0.37909335703206221</c:v>
                </c:pt>
                <c:pt idx="63">
                  <c:v>0.38308878887666908</c:v>
                </c:pt>
                <c:pt idx="64">
                  <c:v>0.38709607774703531</c:v>
                </c:pt>
                <c:pt idx="65">
                  <c:v>0.39111497794284666</c:v>
                </c:pt>
                <c:pt idx="66">
                  <c:v>0.39514524338301865</c:v>
                </c:pt>
                <c:pt idx="67">
                  <c:v>0.39918662811999484</c:v>
                </c:pt>
                <c:pt idx="68">
                  <c:v>0.4032388868212361</c:v>
                </c:pt>
                <c:pt idx="69">
                  <c:v>0.40730177521760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BD-4A0F-BBFC-65A63512E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435072"/>
        <c:axId val="228435648"/>
      </c:scatterChart>
      <c:valAx>
        <c:axId val="228435072"/>
        <c:scaling>
          <c:orientation val="minMax"/>
          <c:max val="0.35000000000000003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resh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8435648"/>
        <c:crosses val="autoZero"/>
        <c:crossBetween val="midCat"/>
        <c:majorUnit val="0.05"/>
      </c:valAx>
      <c:valAx>
        <c:axId val="228435648"/>
        <c:scaling>
          <c:orientation val="minMax"/>
          <c:max val="0.35000000000000003"/>
          <c:min val="0.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res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8435072"/>
        <c:crosses val="autoZero"/>
        <c:crossBetween val="midCat"/>
        <c:majorUnit val="0.0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fresh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1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1!$G$115:$G$129</c:f>
              <c:numCache>
                <c:formatCode>0.0000</c:formatCode>
                <c:ptCount val="15"/>
                <c:pt idx="0">
                  <c:v>-0.64427881137098486</c:v>
                </c:pt>
                <c:pt idx="1">
                  <c:v>1.2885576227419684</c:v>
                </c:pt>
                <c:pt idx="2">
                  <c:v>-0.64427881137098486</c:v>
                </c:pt>
                <c:pt idx="3">
                  <c:v>0.59932912685672879</c:v>
                </c:pt>
                <c:pt idx="4">
                  <c:v>-1.6481550988560079</c:v>
                </c:pt>
                <c:pt idx="5">
                  <c:v>1.0488259719992767</c:v>
                </c:pt>
                <c:pt idx="6">
                  <c:v>-1.0488259719992792</c:v>
                </c:pt>
                <c:pt idx="7">
                  <c:v>0.74916140857091096</c:v>
                </c:pt>
                <c:pt idx="8">
                  <c:v>0.29966456342836317</c:v>
                </c:pt>
                <c:pt idx="9">
                  <c:v>0.59932912685672879</c:v>
                </c:pt>
                <c:pt idx="10">
                  <c:v>-0.52441298599963837</c:v>
                </c:pt>
                <c:pt idx="11">
                  <c:v>-7.4916140857090474E-2</c:v>
                </c:pt>
                <c:pt idx="12">
                  <c:v>0.14983228171418345</c:v>
                </c:pt>
                <c:pt idx="13">
                  <c:v>-0.74916140857091229</c:v>
                </c:pt>
                <c:pt idx="14">
                  <c:v>0.5993291268567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33-4489-95EE-379420A8A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148928"/>
        <c:axId val="228437376"/>
      </c:barChart>
      <c:catAx>
        <c:axId val="217148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8437376"/>
        <c:crosses val="autoZero"/>
        <c:auto val="1"/>
        <c:lblAlgn val="ctr"/>
        <c:lblOffset val="100"/>
        <c:noMultiLvlLbl val="0"/>
      </c:catAx>
      <c:valAx>
        <c:axId val="228437376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14892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1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1_HID!$C$2:$C$6</c:f>
              <c:numCache>
                <c:formatCode>0.0000</c:formatCode>
                <c:ptCount val="5"/>
                <c:pt idx="0">
                  <c:v>0.21333333333333337</c:v>
                </c:pt>
                <c:pt idx="1">
                  <c:v>0.27166666666666667</c:v>
                </c:pt>
                <c:pt idx="2">
                  <c:v>0.30666666666666664</c:v>
                </c:pt>
                <c:pt idx="3">
                  <c:v>0.16166666666666668</c:v>
                </c:pt>
                <c:pt idx="4">
                  <c:v>0.214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F2-4C8D-A893-886C10D50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519936"/>
        <c:axId val="228439104"/>
      </c:lineChart>
      <c:catAx>
        <c:axId val="228519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8439104"/>
        <c:crosses val="autoZero"/>
        <c:auto val="1"/>
        <c:lblAlgn val="ctr"/>
        <c:lblOffset val="100"/>
        <c:noMultiLvlLbl val="0"/>
      </c:catAx>
      <c:valAx>
        <c:axId val="228439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res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851993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68A-42BD-9AEB-D718DF53014C}"/>
                </c:ext>
              </c:extLst>
            </c:dLbl>
            <c:dLbl>
              <c:idx val="1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68A-42BD-9AEB-D718DF53014C}"/>
                </c:ext>
              </c:extLst>
            </c:dLbl>
            <c:dLbl>
              <c:idx val="2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68A-42BD-9AEB-D718DF53014C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68A-42BD-9AEB-D718DF53014C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68A-42BD-9AEB-D718DF53014C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dry!$C$11:$G$11</c:f>
                <c:numCache>
                  <c:formatCode>General</c:formatCode>
                  <c:ptCount val="5"/>
                  <c:pt idx="0">
                    <c:v>1.6666666666666672E-3</c:v>
                  </c:pt>
                  <c:pt idx="1">
                    <c:v>1.5275252316519466E-3</c:v>
                  </c:pt>
                  <c:pt idx="2">
                    <c:v>1.732050807568877E-3</c:v>
                  </c:pt>
                  <c:pt idx="3">
                    <c:v>5.7735026918962536E-4</c:v>
                  </c:pt>
                  <c:pt idx="4">
                    <c:v>5.7735026918962536E-4</c:v>
                  </c:pt>
                </c:numCache>
              </c:numRef>
            </c:plus>
            <c:minus>
              <c:numRef>
                <c:f>dry!$C$11:$G$11</c:f>
                <c:numCache>
                  <c:formatCode>General</c:formatCode>
                  <c:ptCount val="5"/>
                  <c:pt idx="0">
                    <c:v>1.6666666666666672E-3</c:v>
                  </c:pt>
                  <c:pt idx="1">
                    <c:v>1.5275252316519466E-3</c:v>
                  </c:pt>
                  <c:pt idx="2">
                    <c:v>1.732050807568877E-3</c:v>
                  </c:pt>
                  <c:pt idx="3">
                    <c:v>5.7735026918962536E-4</c:v>
                  </c:pt>
                  <c:pt idx="4">
                    <c:v>5.7735026918962536E-4</c:v>
                  </c:pt>
                </c:numCache>
              </c:numRef>
            </c:minus>
          </c:errBars>
          <c:cat>
            <c:strRef>
              <c:f>dry!$C$6:$G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dry!$C$10:$G$10</c:f>
              <c:numCache>
                <c:formatCode>General</c:formatCode>
                <c:ptCount val="5"/>
                <c:pt idx="0">
                  <c:v>1.8333333333333333E-2</c:v>
                </c:pt>
                <c:pt idx="1">
                  <c:v>8.0000000000000002E-3</c:v>
                </c:pt>
                <c:pt idx="2">
                  <c:v>0.02</c:v>
                </c:pt>
                <c:pt idx="3">
                  <c:v>2.5000000000000005E-2</c:v>
                </c:pt>
                <c:pt idx="4">
                  <c:v>2.8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8A-42BD-9AEB-D718DF53014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7712128"/>
        <c:axId val="228440832"/>
      </c:barChart>
      <c:catAx>
        <c:axId val="217712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8440832"/>
        <c:crosses val="autoZero"/>
        <c:auto val="1"/>
        <c:lblAlgn val="ctr"/>
        <c:lblOffset val="100"/>
        <c:noMultiLvlLbl val="0"/>
      </c:catAx>
      <c:valAx>
        <c:axId val="228440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ry weight (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12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dry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2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2713161102160989</c:v>
                </c:pt>
              </c:numLit>
            </c:plus>
            <c:minus>
              <c:numLit>
                <c:formatCode>General</c:formatCode>
                <c:ptCount val="1"/>
                <c:pt idx="0">
                  <c:v>0.22713161102160989</c:v>
                </c:pt>
              </c:numLit>
            </c:minus>
          </c:errBars>
          <c:val>
            <c:numRef>
              <c:f>ANOVA2!$C$85</c:f>
              <c:numCache>
                <c:formatCode>0.0000</c:formatCode>
                <c:ptCount val="1"/>
                <c:pt idx="0">
                  <c:v>9.0669619723526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F6-4110-8E25-B6893CAB8155}"/>
            </c:ext>
          </c:extLst>
        </c:ser>
        <c:ser>
          <c:idx val="1"/>
          <c:order val="1"/>
          <c:tx>
            <c:strRef>
              <c:f>ANOVA2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2713161102160984</c:v>
                </c:pt>
              </c:numLit>
            </c:plus>
            <c:minus>
              <c:numLit>
                <c:formatCode>General</c:formatCode>
                <c:ptCount val="1"/>
                <c:pt idx="0">
                  <c:v>0.22713161102160989</c:v>
                </c:pt>
              </c:numLit>
            </c:minus>
          </c:errBars>
          <c:val>
            <c:numRef>
              <c:f>ANOVA2!$C$86</c:f>
              <c:numCache>
                <c:formatCode>0.0000</c:formatCode>
                <c:ptCount val="1"/>
                <c:pt idx="0">
                  <c:v>0.3626784788941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F6-4110-8E25-B6893CAB8155}"/>
            </c:ext>
          </c:extLst>
        </c:ser>
        <c:ser>
          <c:idx val="2"/>
          <c:order val="2"/>
          <c:tx>
            <c:strRef>
              <c:f>ANOVA2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2713161102160995</c:v>
                </c:pt>
              </c:numLit>
            </c:plus>
            <c:minus>
              <c:numLit>
                <c:formatCode>General</c:formatCode>
                <c:ptCount val="1"/>
                <c:pt idx="0">
                  <c:v>0.22713161102160989</c:v>
                </c:pt>
              </c:numLit>
            </c:minus>
          </c:errBars>
          <c:val>
            <c:numRef>
              <c:f>ANOVA2!$C$87</c:f>
              <c:numCache>
                <c:formatCode>0.0000</c:formatCode>
                <c:ptCount val="1"/>
                <c:pt idx="0">
                  <c:v>0.58028556623057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F6-4110-8E25-B6893CAB8155}"/>
            </c:ext>
          </c:extLst>
        </c:ser>
        <c:ser>
          <c:idx val="3"/>
          <c:order val="3"/>
          <c:tx>
            <c:strRef>
              <c:f>ANOVA2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2713161102160989</c:v>
                </c:pt>
              </c:numLit>
            </c:plus>
            <c:minus>
              <c:numLit>
                <c:formatCode>General</c:formatCode>
                <c:ptCount val="1"/>
                <c:pt idx="0">
                  <c:v>0.22713161102160984</c:v>
                </c:pt>
              </c:numLit>
            </c:minus>
          </c:errBars>
          <c:val>
            <c:numRef>
              <c:f>ANOVA2!$C$88</c:f>
              <c:numCache>
                <c:formatCode>0.0000</c:formatCode>
                <c:ptCount val="1"/>
                <c:pt idx="0">
                  <c:v>-0.562151642285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F6-4110-8E25-B6893CAB8155}"/>
            </c:ext>
          </c:extLst>
        </c:ser>
        <c:ser>
          <c:idx val="4"/>
          <c:order val="4"/>
          <c:tx>
            <c:strRef>
              <c:f>ANOVA2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2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F6-4110-8E25-B6893CAB8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17821184"/>
        <c:axId val="231817792"/>
      </c:barChart>
      <c:catAx>
        <c:axId val="217821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1817792"/>
        <c:crosses val="autoZero"/>
        <c:auto val="1"/>
        <c:lblAlgn val="ctr"/>
        <c:lblOffset val="100"/>
        <c:noMultiLvlLbl val="0"/>
      </c:catAx>
      <c:valAx>
        <c:axId val="231817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82118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dry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2!$D$115:$D$129</c:f>
              <c:numCache>
                <c:formatCode>0.0000</c:formatCode>
                <c:ptCount val="15"/>
                <c:pt idx="0">
                  <c:v>0.02</c:v>
                </c:pt>
                <c:pt idx="1">
                  <c:v>0.02</c:v>
                </c:pt>
                <c:pt idx="2">
                  <c:v>1.4999999999999999E-2</c:v>
                </c:pt>
                <c:pt idx="3">
                  <c:v>0.01</c:v>
                </c:pt>
                <c:pt idx="4">
                  <c:v>8.9999999999999993E-3</c:v>
                </c:pt>
                <c:pt idx="5">
                  <c:v>5.0000000000000001E-3</c:v>
                </c:pt>
                <c:pt idx="6">
                  <c:v>1.7000000000000001E-2</c:v>
                </c:pt>
                <c:pt idx="7">
                  <c:v>0.02</c:v>
                </c:pt>
                <c:pt idx="8">
                  <c:v>2.3E-2</c:v>
                </c:pt>
                <c:pt idx="9">
                  <c:v>2.5000000000000001E-2</c:v>
                </c:pt>
                <c:pt idx="10">
                  <c:v>2.5999999999999999E-2</c:v>
                </c:pt>
                <c:pt idx="11">
                  <c:v>2.4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2.9000000000000001E-2</c:v>
                </c:pt>
              </c:numCache>
            </c:numRef>
          </c:xVal>
          <c:yVal>
            <c:numRef>
              <c:f>ANOVA2!$G$115:$G$129</c:f>
              <c:numCache>
                <c:formatCode>0.0000</c:formatCode>
                <c:ptCount val="15"/>
                <c:pt idx="0">
                  <c:v>0.72624111721765428</c:v>
                </c:pt>
                <c:pt idx="1">
                  <c:v>0.72624111721765428</c:v>
                </c:pt>
                <c:pt idx="2">
                  <c:v>-1.4524822344353177</c:v>
                </c:pt>
                <c:pt idx="3">
                  <c:v>0.87148934066118866</c:v>
                </c:pt>
                <c:pt idx="4">
                  <c:v>0.43574467033059394</c:v>
                </c:pt>
                <c:pt idx="5">
                  <c:v>-1.307234010991783</c:v>
                </c:pt>
                <c:pt idx="6">
                  <c:v>-1.3072340109917842</c:v>
                </c:pt>
                <c:pt idx="7">
                  <c:v>-1.5117930183085129E-15</c:v>
                </c:pt>
                <c:pt idx="8">
                  <c:v>1.307234010991781</c:v>
                </c:pt>
                <c:pt idx="9">
                  <c:v>0</c:v>
                </c:pt>
                <c:pt idx="10">
                  <c:v>0.43574467033059322</c:v>
                </c:pt>
                <c:pt idx="11">
                  <c:v>-0.43574467033059472</c:v>
                </c:pt>
                <c:pt idx="12">
                  <c:v>-0.43574467033059322</c:v>
                </c:pt>
                <c:pt idx="13">
                  <c:v>0.43574467033059472</c:v>
                </c:pt>
                <c:pt idx="14">
                  <c:v>1.5117930183085129E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3B-465E-9E21-15A69C362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820096"/>
        <c:axId val="231820672"/>
      </c:scatterChart>
      <c:valAx>
        <c:axId val="231820096"/>
        <c:scaling>
          <c:orientation val="minMax"/>
          <c:max val="3.4999999999999996E-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dr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1820672"/>
        <c:crosses val="autoZero"/>
        <c:crossBetween val="midCat"/>
      </c:valAx>
      <c:valAx>
        <c:axId val="231820672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18200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dry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2!$E$115:$E$129</c:f>
              <c:numCache>
                <c:formatCode>0.0000</c:formatCode>
                <c:ptCount val="15"/>
                <c:pt idx="0">
                  <c:v>1.833333333333334E-2</c:v>
                </c:pt>
                <c:pt idx="1">
                  <c:v>1.833333333333334E-2</c:v>
                </c:pt>
                <c:pt idx="2">
                  <c:v>1.833333333333334E-2</c:v>
                </c:pt>
                <c:pt idx="3">
                  <c:v>8.0000000000000002E-3</c:v>
                </c:pt>
                <c:pt idx="4">
                  <c:v>8.0000000000000002E-3</c:v>
                </c:pt>
                <c:pt idx="5">
                  <c:v>8.0000000000000002E-3</c:v>
                </c:pt>
                <c:pt idx="6">
                  <c:v>2.0000000000000004E-2</c:v>
                </c:pt>
                <c:pt idx="7">
                  <c:v>2.0000000000000004E-2</c:v>
                </c:pt>
                <c:pt idx="8">
                  <c:v>2.0000000000000004E-2</c:v>
                </c:pt>
                <c:pt idx="9">
                  <c:v>2.5000000000000001E-2</c:v>
                </c:pt>
                <c:pt idx="10">
                  <c:v>2.5000000000000001E-2</c:v>
                </c:pt>
                <c:pt idx="11">
                  <c:v>2.5000000000000001E-2</c:v>
                </c:pt>
                <c:pt idx="12">
                  <c:v>2.8999999999999998E-2</c:v>
                </c:pt>
                <c:pt idx="13">
                  <c:v>2.8999999999999998E-2</c:v>
                </c:pt>
                <c:pt idx="14">
                  <c:v>2.8999999999999998E-2</c:v>
                </c:pt>
              </c:numCache>
            </c:numRef>
          </c:xVal>
          <c:yVal>
            <c:numRef>
              <c:f>ANOVA2!$G$115:$G$129</c:f>
              <c:numCache>
                <c:formatCode>0.0000</c:formatCode>
                <c:ptCount val="15"/>
                <c:pt idx="0">
                  <c:v>0.72624111721765428</c:v>
                </c:pt>
                <c:pt idx="1">
                  <c:v>0.72624111721765428</c:v>
                </c:pt>
                <c:pt idx="2">
                  <c:v>-1.4524822344353177</c:v>
                </c:pt>
                <c:pt idx="3">
                  <c:v>0.87148934066118866</c:v>
                </c:pt>
                <c:pt idx="4">
                  <c:v>0.43574467033059394</c:v>
                </c:pt>
                <c:pt idx="5">
                  <c:v>-1.307234010991783</c:v>
                </c:pt>
                <c:pt idx="6">
                  <c:v>-1.3072340109917842</c:v>
                </c:pt>
                <c:pt idx="7">
                  <c:v>-1.5117930183085129E-15</c:v>
                </c:pt>
                <c:pt idx="8">
                  <c:v>1.307234010991781</c:v>
                </c:pt>
                <c:pt idx="9">
                  <c:v>0</c:v>
                </c:pt>
                <c:pt idx="10">
                  <c:v>0.43574467033059322</c:v>
                </c:pt>
                <c:pt idx="11">
                  <c:v>-0.43574467033059472</c:v>
                </c:pt>
                <c:pt idx="12">
                  <c:v>-0.43574467033059322</c:v>
                </c:pt>
                <c:pt idx="13">
                  <c:v>0.43574467033059472</c:v>
                </c:pt>
                <c:pt idx="14">
                  <c:v>1.5117930183085129E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05-4029-9EDB-96DACC334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822400"/>
        <c:axId val="231822976"/>
      </c:scatterChart>
      <c:valAx>
        <c:axId val="231822400"/>
        <c:scaling>
          <c:orientation val="minMax"/>
          <c:max val="2.9999999999999995E-2"/>
          <c:min val="5.0000000000000001E-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dry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1822976"/>
        <c:crosses val="autoZero"/>
        <c:crossBetween val="midCat"/>
      </c:valAx>
      <c:valAx>
        <c:axId val="231822976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182240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dry) / dr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2!$E$115:$E$129</c:f>
              <c:numCache>
                <c:formatCode>0.0000</c:formatCode>
                <c:ptCount val="15"/>
                <c:pt idx="0">
                  <c:v>1.833333333333334E-2</c:v>
                </c:pt>
                <c:pt idx="1">
                  <c:v>1.833333333333334E-2</c:v>
                </c:pt>
                <c:pt idx="2">
                  <c:v>1.833333333333334E-2</c:v>
                </c:pt>
                <c:pt idx="3">
                  <c:v>8.0000000000000002E-3</c:v>
                </c:pt>
                <c:pt idx="4">
                  <c:v>8.0000000000000002E-3</c:v>
                </c:pt>
                <c:pt idx="5">
                  <c:v>8.0000000000000002E-3</c:v>
                </c:pt>
                <c:pt idx="6">
                  <c:v>2.0000000000000004E-2</c:v>
                </c:pt>
                <c:pt idx="7">
                  <c:v>2.0000000000000004E-2</c:v>
                </c:pt>
                <c:pt idx="8">
                  <c:v>2.0000000000000004E-2</c:v>
                </c:pt>
                <c:pt idx="9">
                  <c:v>2.5000000000000001E-2</c:v>
                </c:pt>
                <c:pt idx="10">
                  <c:v>2.5000000000000001E-2</c:v>
                </c:pt>
                <c:pt idx="11">
                  <c:v>2.5000000000000001E-2</c:v>
                </c:pt>
                <c:pt idx="12">
                  <c:v>2.8999999999999998E-2</c:v>
                </c:pt>
                <c:pt idx="13">
                  <c:v>2.8999999999999998E-2</c:v>
                </c:pt>
                <c:pt idx="14">
                  <c:v>2.8999999999999998E-2</c:v>
                </c:pt>
              </c:numCache>
            </c:numRef>
          </c:xVal>
          <c:yVal>
            <c:numRef>
              <c:f>ANOVA2!$D$115:$D$129</c:f>
              <c:numCache>
                <c:formatCode>0.0000</c:formatCode>
                <c:ptCount val="15"/>
                <c:pt idx="0">
                  <c:v>0.02</c:v>
                </c:pt>
                <c:pt idx="1">
                  <c:v>0.02</c:v>
                </c:pt>
                <c:pt idx="2">
                  <c:v>1.4999999999999999E-2</c:v>
                </c:pt>
                <c:pt idx="3">
                  <c:v>0.01</c:v>
                </c:pt>
                <c:pt idx="4">
                  <c:v>8.9999999999999993E-3</c:v>
                </c:pt>
                <c:pt idx="5">
                  <c:v>5.0000000000000001E-3</c:v>
                </c:pt>
                <c:pt idx="6">
                  <c:v>1.7000000000000001E-2</c:v>
                </c:pt>
                <c:pt idx="7">
                  <c:v>0.02</c:v>
                </c:pt>
                <c:pt idx="8">
                  <c:v>2.3E-2</c:v>
                </c:pt>
                <c:pt idx="9">
                  <c:v>2.5000000000000001E-2</c:v>
                </c:pt>
                <c:pt idx="10">
                  <c:v>2.5999999999999999E-2</c:v>
                </c:pt>
                <c:pt idx="11">
                  <c:v>2.4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2.9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50-4185-BB1B-3ED970CCA55D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999999999999996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499999999999999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550-4185-BB1B-3ED970CCA55D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2!xdata1</c:f>
              <c:numCache>
                <c:formatCode>General</c:formatCode>
                <c:ptCount val="70"/>
                <c:pt idx="0">
                  <c:v>0</c:v>
                </c:pt>
                <c:pt idx="1">
                  <c:v>5.0724637681159998E-4</c:v>
                </c:pt>
                <c:pt idx="2">
                  <c:v>1.0144927536232E-3</c:v>
                </c:pt>
                <c:pt idx="3">
                  <c:v>1.5217391304347999E-3</c:v>
                </c:pt>
                <c:pt idx="4">
                  <c:v>2.0289855072463999E-3</c:v>
                </c:pt>
                <c:pt idx="5">
                  <c:v>2.5362318840579999E-3</c:v>
                </c:pt>
                <c:pt idx="6">
                  <c:v>3.0434782608695999E-3</c:v>
                </c:pt>
                <c:pt idx="7">
                  <c:v>3.5507246376811998E-3</c:v>
                </c:pt>
                <c:pt idx="8">
                  <c:v>4.0579710144927998E-3</c:v>
                </c:pt>
                <c:pt idx="9">
                  <c:v>4.5652173913044002E-3</c:v>
                </c:pt>
                <c:pt idx="10">
                  <c:v>5.0724637681159998E-3</c:v>
                </c:pt>
                <c:pt idx="11">
                  <c:v>5.5797101449275993E-3</c:v>
                </c:pt>
                <c:pt idx="12">
                  <c:v>6.0869565217391997E-3</c:v>
                </c:pt>
                <c:pt idx="13">
                  <c:v>6.5942028985508001E-3</c:v>
                </c:pt>
                <c:pt idx="14">
                  <c:v>7.1014492753623997E-3</c:v>
                </c:pt>
                <c:pt idx="15">
                  <c:v>7.6086956521739992E-3</c:v>
                </c:pt>
                <c:pt idx="16">
                  <c:v>8.1159420289855996E-3</c:v>
                </c:pt>
                <c:pt idx="17">
                  <c:v>8.6231884057972E-3</c:v>
                </c:pt>
                <c:pt idx="18">
                  <c:v>9.1304347826088005E-3</c:v>
                </c:pt>
                <c:pt idx="19">
                  <c:v>9.6376811594203991E-3</c:v>
                </c:pt>
                <c:pt idx="20">
                  <c:v>1.0144927536232E-2</c:v>
                </c:pt>
                <c:pt idx="21">
                  <c:v>1.06521739130436E-2</c:v>
                </c:pt>
                <c:pt idx="22">
                  <c:v>1.1159420289855199E-2</c:v>
                </c:pt>
                <c:pt idx="23">
                  <c:v>1.1666666666666799E-2</c:v>
                </c:pt>
                <c:pt idx="24">
                  <c:v>1.2173913043478399E-2</c:v>
                </c:pt>
                <c:pt idx="25">
                  <c:v>1.268115942029E-2</c:v>
                </c:pt>
                <c:pt idx="26">
                  <c:v>1.31884057971016E-2</c:v>
                </c:pt>
                <c:pt idx="27">
                  <c:v>1.3695652173913199E-2</c:v>
                </c:pt>
                <c:pt idx="28">
                  <c:v>1.4202898550724799E-2</c:v>
                </c:pt>
                <c:pt idx="29">
                  <c:v>1.47101449275364E-2</c:v>
                </c:pt>
                <c:pt idx="30">
                  <c:v>1.5217391304347998E-2</c:v>
                </c:pt>
                <c:pt idx="31">
                  <c:v>1.5724637681159601E-2</c:v>
                </c:pt>
                <c:pt idx="32">
                  <c:v>1.6231884057971199E-2</c:v>
                </c:pt>
                <c:pt idx="33">
                  <c:v>1.6739130434782798E-2</c:v>
                </c:pt>
                <c:pt idx="34">
                  <c:v>1.72463768115944E-2</c:v>
                </c:pt>
                <c:pt idx="35">
                  <c:v>1.7753623188405999E-2</c:v>
                </c:pt>
                <c:pt idx="36">
                  <c:v>1.8260869565217601E-2</c:v>
                </c:pt>
                <c:pt idx="37">
                  <c:v>1.87681159420292E-2</c:v>
                </c:pt>
                <c:pt idx="38">
                  <c:v>1.9275362318840798E-2</c:v>
                </c:pt>
                <c:pt idx="39">
                  <c:v>1.97826086956524E-2</c:v>
                </c:pt>
                <c:pt idx="40">
                  <c:v>2.0289855072463999E-2</c:v>
                </c:pt>
                <c:pt idx="41">
                  <c:v>2.0797101449275598E-2</c:v>
                </c:pt>
                <c:pt idx="42">
                  <c:v>2.13043478260872E-2</c:v>
                </c:pt>
                <c:pt idx="43">
                  <c:v>2.1811594202898799E-2</c:v>
                </c:pt>
                <c:pt idx="44">
                  <c:v>2.2318840579710397E-2</c:v>
                </c:pt>
                <c:pt idx="45">
                  <c:v>2.2826086956521999E-2</c:v>
                </c:pt>
                <c:pt idx="46">
                  <c:v>2.3333333333333598E-2</c:v>
                </c:pt>
                <c:pt idx="47">
                  <c:v>2.38405797101452E-2</c:v>
                </c:pt>
                <c:pt idx="48">
                  <c:v>2.4347826086956799E-2</c:v>
                </c:pt>
                <c:pt idx="49">
                  <c:v>2.4855072463768398E-2</c:v>
                </c:pt>
                <c:pt idx="50">
                  <c:v>2.536231884058E-2</c:v>
                </c:pt>
                <c:pt idx="51">
                  <c:v>2.5869565217391598E-2</c:v>
                </c:pt>
                <c:pt idx="52">
                  <c:v>2.6376811594203201E-2</c:v>
                </c:pt>
                <c:pt idx="53">
                  <c:v>2.6884057971014799E-2</c:v>
                </c:pt>
                <c:pt idx="54">
                  <c:v>2.7391304347826398E-2</c:v>
                </c:pt>
                <c:pt idx="55">
                  <c:v>2.7898550724638E-2</c:v>
                </c:pt>
                <c:pt idx="56">
                  <c:v>2.8405797101449599E-2</c:v>
                </c:pt>
                <c:pt idx="57">
                  <c:v>2.8913043478261197E-2</c:v>
                </c:pt>
                <c:pt idx="58">
                  <c:v>2.94202898550728E-2</c:v>
                </c:pt>
                <c:pt idx="59">
                  <c:v>2.9927536231884398E-2</c:v>
                </c:pt>
                <c:pt idx="60">
                  <c:v>3.0434782608695997E-2</c:v>
                </c:pt>
                <c:pt idx="61">
                  <c:v>3.0942028985507599E-2</c:v>
                </c:pt>
                <c:pt idx="62">
                  <c:v>3.1449275362319201E-2</c:v>
                </c:pt>
                <c:pt idx="63">
                  <c:v>3.19565217391308E-2</c:v>
                </c:pt>
                <c:pt idx="64">
                  <c:v>3.2463768115942399E-2</c:v>
                </c:pt>
                <c:pt idx="65">
                  <c:v>3.2971014492753997E-2</c:v>
                </c:pt>
                <c:pt idx="66">
                  <c:v>3.3478260869565596E-2</c:v>
                </c:pt>
                <c:pt idx="67">
                  <c:v>3.3985507246377201E-2</c:v>
                </c:pt>
                <c:pt idx="68">
                  <c:v>3.44927536231888E-2</c:v>
                </c:pt>
                <c:pt idx="69">
                  <c:v>3.5000000000000399E-2</c:v>
                </c:pt>
              </c:numCache>
            </c:numRef>
          </c:xVal>
          <c:yVal>
            <c:numRef>
              <c:f>ANOVA2!ydata1</c:f>
              <c:numCache>
                <c:formatCode>General</c:formatCode>
                <c:ptCount val="70"/>
                <c:pt idx="0">
                  <c:v>-6.2667810094869025E-3</c:v>
                </c:pt>
                <c:pt idx="1">
                  <c:v>-5.7073301351043305E-3</c:v>
                </c:pt>
                <c:pt idx="2">
                  <c:v>-5.148790447433672E-3</c:v>
                </c:pt>
                <c:pt idx="3">
                  <c:v>-4.5911848837161748E-3</c:v>
                </c:pt>
                <c:pt idx="4">
                  <c:v>-4.0345367184503678E-3</c:v>
                </c:pt>
                <c:pt idx="5">
                  <c:v>-3.4788695409085691E-3</c:v>
                </c:pt>
                <c:pt idx="6">
                  <c:v>-2.9242072298489089E-3</c:v>
                </c:pt>
                <c:pt idx="7">
                  <c:v>-2.37057392530401E-3</c:v>
                </c:pt>
                <c:pt idx="8">
                  <c:v>-1.817993997338908E-3</c:v>
                </c:pt>
                <c:pt idx="9">
                  <c:v>-1.2664920116846803E-3</c:v>
                </c:pt>
                <c:pt idx="10">
                  <c:v>-7.1609269217125238E-4</c:v>
                </c:pt>
                <c:pt idx="11">
                  <c:v>-1.6682087990263928E-4</c:v>
                </c:pt>
                <c:pt idx="12">
                  <c:v>3.8129851085904731E-4</c:v>
                </c:pt>
                <c:pt idx="13">
                  <c:v>9.2824054010838021E-4</c:v>
                </c:pt>
                <c:pt idx="14">
                  <c:v>1.4739802927883419E-3</c:v>
                </c:pt>
                <c:pt idx="15">
                  <c:v>2.0184929327047877E-3</c:v>
                </c:pt>
                <c:pt idx="16">
                  <c:v>2.5617537595739462E-3</c:v>
                </c:pt>
                <c:pt idx="17">
                  <c:v>3.1037382690752239E-3</c:v>
                </c:pt>
                <c:pt idx="18">
                  <c:v>3.644422215740982E-3</c:v>
                </c:pt>
                <c:pt idx="19">
                  <c:v>4.1837816784724615E-3</c:v>
                </c:pt>
                <c:pt idx="20">
                  <c:v>4.7217931284270513E-3</c:v>
                </c:pt>
                <c:pt idx="21">
                  <c:v>5.2584334989772335E-3</c:v>
                </c:pt>
                <c:pt idx="22">
                  <c:v>5.7936802573965917E-3</c:v>
                </c:pt>
                <c:pt idx="23">
                  <c:v>6.3275114778840146E-3</c:v>
                </c:pt>
                <c:pt idx="24">
                  <c:v>6.8599059154944193E-3</c:v>
                </c:pt>
                <c:pt idx="25">
                  <c:v>7.3908430805042467E-3</c:v>
                </c:pt>
                <c:pt idx="26">
                  <c:v>7.9203033127031724E-3</c:v>
                </c:pt>
                <c:pt idx="27">
                  <c:v>8.4482678550714015E-3</c:v>
                </c:pt>
                <c:pt idx="28">
                  <c:v>8.9747189262752054E-3</c:v>
                </c:pt>
                <c:pt idx="29">
                  <c:v>9.4996397913932468E-3</c:v>
                </c:pt>
                <c:pt idx="30">
                  <c:v>1.0023014830273406E-2</c:v>
                </c:pt>
                <c:pt idx="31">
                  <c:v>1.0544829602915176E-2</c:v>
                </c:pt>
                <c:pt idx="32">
                  <c:v>1.1065070911276811E-2</c:v>
                </c:pt>
                <c:pt idx="33">
                  <c:v>1.158372685691977E-2</c:v>
                </c:pt>
                <c:pt idx="34">
                  <c:v>1.2100786893925772E-2</c:v>
                </c:pt>
                <c:pt idx="35">
                  <c:v>1.261624187655418E-2</c:v>
                </c:pt>
                <c:pt idx="36">
                  <c:v>1.3130084101149086E-2</c:v>
                </c:pt>
                <c:pt idx="37">
                  <c:v>1.3642307341855916E-2</c:v>
                </c:pt>
                <c:pt idx="38">
                  <c:v>1.4152906879766176E-2</c:v>
                </c:pt>
                <c:pt idx="39">
                  <c:v>1.4661879525174708E-2</c:v>
                </c:pt>
                <c:pt idx="40">
                  <c:v>1.516922363270598E-2</c:v>
                </c:pt>
                <c:pt idx="41">
                  <c:v>1.5674939109142614E-2</c:v>
                </c:pt>
                <c:pt idx="42">
                  <c:v>1.6179027413869437E-2</c:v>
                </c:pt>
                <c:pt idx="43">
                  <c:v>1.6681491551928086E-2</c:v>
                </c:pt>
                <c:pt idx="44">
                  <c:v>1.7182336059759253E-2</c:v>
                </c:pt>
                <c:pt idx="45">
                  <c:v>1.7681566983789702E-2</c:v>
                </c:pt>
                <c:pt idx="46">
                  <c:v>1.8179191852098757E-2</c:v>
                </c:pt>
                <c:pt idx="47">
                  <c:v>1.8675219639471424E-2</c:v>
                </c:pt>
                <c:pt idx="48">
                  <c:v>1.9169660726211981E-2</c:v>
                </c:pt>
                <c:pt idx="49">
                  <c:v>1.9662526851151673E-2</c:v>
                </c:pt>
                <c:pt idx="50">
                  <c:v>2.0153831059335426E-2</c:v>
                </c:pt>
                <c:pt idx="51">
                  <c:v>2.0643587644915418E-2</c:v>
                </c:pt>
                <c:pt idx="52">
                  <c:v>2.1131812089812831E-2</c:v>
                </c:pt>
                <c:pt idx="53">
                  <c:v>2.1618520998732908E-2</c:v>
                </c:pt>
                <c:pt idx="54">
                  <c:v>2.2103732031133125E-2</c:v>
                </c:pt>
                <c:pt idx="55">
                  <c:v>2.2587463830749353E-2</c:v>
                </c:pt>
                <c:pt idx="56">
                  <c:v>2.306973595328126E-2</c:v>
                </c:pt>
                <c:pt idx="57">
                  <c:v>2.3550568792826434E-2</c:v>
                </c:pt>
                <c:pt idx="58">
                  <c:v>2.4029983507633274E-2</c:v>
                </c:pt>
                <c:pt idx="59">
                  <c:v>2.4508001945716791E-2</c:v>
                </c:pt>
                <c:pt idx="60">
                  <c:v>2.4984646570850082E-2</c:v>
                </c:pt>
                <c:pt idx="61">
                  <c:v>2.5459940389407708E-2</c:v>
                </c:pt>
                <c:pt idx="62">
                  <c:v>2.5933906878497712E-2</c:v>
                </c:pt>
                <c:pt idx="63">
                  <c:v>2.6406569915776348E-2</c:v>
                </c:pt>
                <c:pt idx="64">
                  <c:v>2.6877953711295512E-2</c:v>
                </c:pt>
                <c:pt idx="65">
                  <c:v>2.7348082741687919E-2</c:v>
                </c:pt>
                <c:pt idx="66">
                  <c:v>2.7816981686950185E-2</c:v>
                </c:pt>
                <c:pt idx="67">
                  <c:v>2.8284675370039911E-2</c:v>
                </c:pt>
                <c:pt idx="68">
                  <c:v>2.875118869945997E-2</c:v>
                </c:pt>
                <c:pt idx="69">
                  <c:v>2.92165466149626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50-4185-BB1B-3ED970CCA55D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2!xdata2</c:f>
              <c:numCache>
                <c:formatCode>General</c:formatCode>
                <c:ptCount val="70"/>
                <c:pt idx="0">
                  <c:v>0</c:v>
                </c:pt>
                <c:pt idx="1">
                  <c:v>5.0724637681159998E-4</c:v>
                </c:pt>
                <c:pt idx="2">
                  <c:v>1.0144927536232E-3</c:v>
                </c:pt>
                <c:pt idx="3">
                  <c:v>1.5217391304347999E-3</c:v>
                </c:pt>
                <c:pt idx="4">
                  <c:v>2.0289855072463999E-3</c:v>
                </c:pt>
                <c:pt idx="5">
                  <c:v>2.5362318840579999E-3</c:v>
                </c:pt>
                <c:pt idx="6">
                  <c:v>3.0434782608695999E-3</c:v>
                </c:pt>
                <c:pt idx="7">
                  <c:v>3.5507246376811998E-3</c:v>
                </c:pt>
                <c:pt idx="8">
                  <c:v>4.0579710144927998E-3</c:v>
                </c:pt>
                <c:pt idx="9">
                  <c:v>4.5652173913044002E-3</c:v>
                </c:pt>
                <c:pt idx="10">
                  <c:v>5.0724637681159998E-3</c:v>
                </c:pt>
                <c:pt idx="11">
                  <c:v>5.5797101449275993E-3</c:v>
                </c:pt>
                <c:pt idx="12">
                  <c:v>6.0869565217391997E-3</c:v>
                </c:pt>
                <c:pt idx="13">
                  <c:v>6.5942028985508001E-3</c:v>
                </c:pt>
                <c:pt idx="14">
                  <c:v>7.1014492753623997E-3</c:v>
                </c:pt>
                <c:pt idx="15">
                  <c:v>7.6086956521739992E-3</c:v>
                </c:pt>
                <c:pt idx="16">
                  <c:v>8.1159420289855996E-3</c:v>
                </c:pt>
                <c:pt idx="17">
                  <c:v>8.6231884057972E-3</c:v>
                </c:pt>
                <c:pt idx="18">
                  <c:v>9.1304347826088005E-3</c:v>
                </c:pt>
                <c:pt idx="19">
                  <c:v>9.6376811594203991E-3</c:v>
                </c:pt>
                <c:pt idx="20">
                  <c:v>1.0144927536232E-2</c:v>
                </c:pt>
                <c:pt idx="21">
                  <c:v>1.06521739130436E-2</c:v>
                </c:pt>
                <c:pt idx="22">
                  <c:v>1.1159420289855199E-2</c:v>
                </c:pt>
                <c:pt idx="23">
                  <c:v>1.1666666666666799E-2</c:v>
                </c:pt>
                <c:pt idx="24">
                  <c:v>1.2173913043478399E-2</c:v>
                </c:pt>
                <c:pt idx="25">
                  <c:v>1.268115942029E-2</c:v>
                </c:pt>
                <c:pt idx="26">
                  <c:v>1.31884057971016E-2</c:v>
                </c:pt>
                <c:pt idx="27">
                  <c:v>1.3695652173913199E-2</c:v>
                </c:pt>
                <c:pt idx="28">
                  <c:v>1.4202898550724799E-2</c:v>
                </c:pt>
                <c:pt idx="29">
                  <c:v>1.47101449275364E-2</c:v>
                </c:pt>
                <c:pt idx="30">
                  <c:v>1.5217391304347998E-2</c:v>
                </c:pt>
                <c:pt idx="31">
                  <c:v>1.5724637681159601E-2</c:v>
                </c:pt>
                <c:pt idx="32">
                  <c:v>1.6231884057971199E-2</c:v>
                </c:pt>
                <c:pt idx="33">
                  <c:v>1.6739130434782798E-2</c:v>
                </c:pt>
                <c:pt idx="34">
                  <c:v>1.72463768115944E-2</c:v>
                </c:pt>
                <c:pt idx="35">
                  <c:v>1.7753623188405999E-2</c:v>
                </c:pt>
                <c:pt idx="36">
                  <c:v>1.8260869565217601E-2</c:v>
                </c:pt>
                <c:pt idx="37">
                  <c:v>1.87681159420292E-2</c:v>
                </c:pt>
                <c:pt idx="38">
                  <c:v>1.9275362318840798E-2</c:v>
                </c:pt>
                <c:pt idx="39">
                  <c:v>1.97826086956524E-2</c:v>
                </c:pt>
                <c:pt idx="40">
                  <c:v>2.0289855072463999E-2</c:v>
                </c:pt>
                <c:pt idx="41">
                  <c:v>2.0797101449275598E-2</c:v>
                </c:pt>
                <c:pt idx="42">
                  <c:v>2.13043478260872E-2</c:v>
                </c:pt>
                <c:pt idx="43">
                  <c:v>2.1811594202898799E-2</c:v>
                </c:pt>
                <c:pt idx="44">
                  <c:v>2.2318840579710397E-2</c:v>
                </c:pt>
                <c:pt idx="45">
                  <c:v>2.2826086956521999E-2</c:v>
                </c:pt>
                <c:pt idx="46">
                  <c:v>2.3333333333333598E-2</c:v>
                </c:pt>
                <c:pt idx="47">
                  <c:v>2.38405797101452E-2</c:v>
                </c:pt>
                <c:pt idx="48">
                  <c:v>2.4347826086956799E-2</c:v>
                </c:pt>
                <c:pt idx="49">
                  <c:v>2.4855072463768398E-2</c:v>
                </c:pt>
                <c:pt idx="50">
                  <c:v>2.536231884058E-2</c:v>
                </c:pt>
                <c:pt idx="51">
                  <c:v>2.5869565217391598E-2</c:v>
                </c:pt>
                <c:pt idx="52">
                  <c:v>2.6376811594203201E-2</c:v>
                </c:pt>
                <c:pt idx="53">
                  <c:v>2.6884057971014799E-2</c:v>
                </c:pt>
                <c:pt idx="54">
                  <c:v>2.7391304347826398E-2</c:v>
                </c:pt>
                <c:pt idx="55">
                  <c:v>2.7898550724638E-2</c:v>
                </c:pt>
                <c:pt idx="56">
                  <c:v>2.8405797101449599E-2</c:v>
                </c:pt>
                <c:pt idx="57">
                  <c:v>2.8913043478261197E-2</c:v>
                </c:pt>
                <c:pt idx="58">
                  <c:v>2.94202898550728E-2</c:v>
                </c:pt>
                <c:pt idx="59">
                  <c:v>2.9927536231884398E-2</c:v>
                </c:pt>
                <c:pt idx="60">
                  <c:v>3.0434782608695997E-2</c:v>
                </c:pt>
                <c:pt idx="61">
                  <c:v>3.0942028985507599E-2</c:v>
                </c:pt>
                <c:pt idx="62">
                  <c:v>3.1449275362319201E-2</c:v>
                </c:pt>
                <c:pt idx="63">
                  <c:v>3.19565217391308E-2</c:v>
                </c:pt>
                <c:pt idx="64">
                  <c:v>3.2463768115942399E-2</c:v>
                </c:pt>
                <c:pt idx="65">
                  <c:v>3.2971014492753997E-2</c:v>
                </c:pt>
                <c:pt idx="66">
                  <c:v>3.3478260869565596E-2</c:v>
                </c:pt>
                <c:pt idx="67">
                  <c:v>3.3985507246377201E-2</c:v>
                </c:pt>
                <c:pt idx="68">
                  <c:v>3.44927536231888E-2</c:v>
                </c:pt>
                <c:pt idx="69">
                  <c:v>3.5000000000000399E-2</c:v>
                </c:pt>
              </c:numCache>
            </c:numRef>
          </c:xVal>
          <c:yVal>
            <c:numRef>
              <c:f>ANOVA2!ydata2</c:f>
              <c:numCache>
                <c:formatCode>General</c:formatCode>
                <c:ptCount val="70"/>
                <c:pt idx="0">
                  <c:v>6.2667810094869025E-3</c:v>
                </c:pt>
                <c:pt idx="1">
                  <c:v>6.7218228887275314E-3</c:v>
                </c:pt>
                <c:pt idx="2">
                  <c:v>7.1777759546800719E-3</c:v>
                </c:pt>
                <c:pt idx="3">
                  <c:v>7.6346631445857755E-3</c:v>
                </c:pt>
                <c:pt idx="4">
                  <c:v>8.0925077329431667E-3</c:v>
                </c:pt>
                <c:pt idx="5">
                  <c:v>8.5513333090245693E-3</c:v>
                </c:pt>
                <c:pt idx="6">
                  <c:v>9.0111637515881086E-3</c:v>
                </c:pt>
                <c:pt idx="7">
                  <c:v>9.4720232006664101E-3</c:v>
                </c:pt>
                <c:pt idx="8">
                  <c:v>9.9339360263245077E-3</c:v>
                </c:pt>
                <c:pt idx="9">
                  <c:v>1.0396926794293481E-2</c:v>
                </c:pt>
                <c:pt idx="10">
                  <c:v>1.0861020228403252E-2</c:v>
                </c:pt>
                <c:pt idx="11">
                  <c:v>1.1326241169757837E-2</c:v>
                </c:pt>
                <c:pt idx="12">
                  <c:v>1.1792614532619351E-2</c:v>
                </c:pt>
                <c:pt idx="13">
                  <c:v>1.226016525699322E-2</c:v>
                </c:pt>
                <c:pt idx="14">
                  <c:v>1.2728918257936457E-2</c:v>
                </c:pt>
                <c:pt idx="15">
                  <c:v>1.319889837164321E-2</c:v>
                </c:pt>
                <c:pt idx="16">
                  <c:v>1.3670130298397254E-2</c:v>
                </c:pt>
                <c:pt idx="17">
                  <c:v>1.4142638542519176E-2</c:v>
                </c:pt>
                <c:pt idx="18">
                  <c:v>1.4616447349476619E-2</c:v>
                </c:pt>
                <c:pt idx="19">
                  <c:v>1.5091580640368337E-2</c:v>
                </c:pt>
                <c:pt idx="20">
                  <c:v>1.5568061944036947E-2</c:v>
                </c:pt>
                <c:pt idx="21">
                  <c:v>1.6045914327109966E-2</c:v>
                </c:pt>
                <c:pt idx="22">
                  <c:v>1.6525160322313805E-2</c:v>
                </c:pt>
                <c:pt idx="23">
                  <c:v>1.7005821855449584E-2</c:v>
                </c:pt>
                <c:pt idx="24">
                  <c:v>1.748792017146238E-2</c:v>
                </c:pt>
                <c:pt idx="25">
                  <c:v>1.7971475760075753E-2</c:v>
                </c:pt>
                <c:pt idx="26">
                  <c:v>1.8456508281500028E-2</c:v>
                </c:pt>
                <c:pt idx="27">
                  <c:v>1.8943036492754996E-2</c:v>
                </c:pt>
                <c:pt idx="28">
                  <c:v>1.9431078175174393E-2</c:v>
                </c:pt>
                <c:pt idx="29">
                  <c:v>1.9920650063679553E-2</c:v>
                </c:pt>
                <c:pt idx="30">
                  <c:v>2.0411767778422591E-2</c:v>
                </c:pt>
                <c:pt idx="31">
                  <c:v>2.0904445759404026E-2</c:v>
                </c:pt>
                <c:pt idx="32">
                  <c:v>2.1398697204665588E-2</c:v>
                </c:pt>
                <c:pt idx="33">
                  <c:v>2.1894534012645826E-2</c:v>
                </c:pt>
                <c:pt idx="34">
                  <c:v>2.2391966729263028E-2</c:v>
                </c:pt>
                <c:pt idx="35">
                  <c:v>2.2891004500257817E-2</c:v>
                </c:pt>
                <c:pt idx="36">
                  <c:v>2.3391655029286116E-2</c:v>
                </c:pt>
                <c:pt idx="37">
                  <c:v>2.3893924542202481E-2</c:v>
                </c:pt>
                <c:pt idx="38">
                  <c:v>2.439781775791542E-2</c:v>
                </c:pt>
                <c:pt idx="39">
                  <c:v>2.4903337866130092E-2</c:v>
                </c:pt>
                <c:pt idx="40">
                  <c:v>2.5410486512222018E-2</c:v>
                </c:pt>
                <c:pt idx="41">
                  <c:v>2.5919263789408582E-2</c:v>
                </c:pt>
                <c:pt idx="42">
                  <c:v>2.6429668238304962E-2</c:v>
                </c:pt>
                <c:pt idx="43">
                  <c:v>2.6941696853869511E-2</c:v>
                </c:pt>
                <c:pt idx="44">
                  <c:v>2.7455345099661542E-2</c:v>
                </c:pt>
                <c:pt idx="45">
                  <c:v>2.7970606929254297E-2</c:v>
                </c:pt>
                <c:pt idx="46">
                  <c:v>2.8487474814568439E-2</c:v>
                </c:pt>
                <c:pt idx="47">
                  <c:v>2.9005939780818977E-2</c:v>
                </c:pt>
                <c:pt idx="48">
                  <c:v>2.9525991447701617E-2</c:v>
                </c:pt>
                <c:pt idx="49">
                  <c:v>3.0047618076385122E-2</c:v>
                </c:pt>
                <c:pt idx="50">
                  <c:v>3.0570806621824573E-2</c:v>
                </c:pt>
                <c:pt idx="51">
                  <c:v>3.1095542789867779E-2</c:v>
                </c:pt>
                <c:pt idx="52">
                  <c:v>3.162181109859357E-2</c:v>
                </c:pt>
                <c:pt idx="53">
                  <c:v>3.2149594943296694E-2</c:v>
                </c:pt>
                <c:pt idx="54">
                  <c:v>3.2678876664519671E-2</c:v>
                </c:pt>
                <c:pt idx="55">
                  <c:v>3.3209637618526647E-2</c:v>
                </c:pt>
                <c:pt idx="56">
                  <c:v>3.3741858249617937E-2</c:v>
                </c:pt>
                <c:pt idx="57">
                  <c:v>3.4275518163695957E-2</c:v>
                </c:pt>
                <c:pt idx="58">
                  <c:v>3.4810596202512326E-2</c:v>
                </c:pt>
                <c:pt idx="59">
                  <c:v>3.5347070518052005E-2</c:v>
                </c:pt>
                <c:pt idx="60">
                  <c:v>3.5884918646541912E-2</c:v>
                </c:pt>
                <c:pt idx="61">
                  <c:v>3.642411758160749E-2</c:v>
                </c:pt>
                <c:pt idx="62">
                  <c:v>3.6964643846140691E-2</c:v>
                </c:pt>
                <c:pt idx="63">
                  <c:v>3.7506473562485251E-2</c:v>
                </c:pt>
                <c:pt idx="64">
                  <c:v>3.8049582520589285E-2</c:v>
                </c:pt>
                <c:pt idx="65">
                  <c:v>3.8593946243820079E-2</c:v>
                </c:pt>
                <c:pt idx="66">
                  <c:v>3.9139540052181003E-2</c:v>
                </c:pt>
                <c:pt idx="67">
                  <c:v>3.9686339122714492E-2</c:v>
                </c:pt>
                <c:pt idx="68">
                  <c:v>4.0234318546917627E-2</c:v>
                </c:pt>
                <c:pt idx="69">
                  <c:v>4.07834533850381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50-4185-BB1B-3ED970CCA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704128"/>
        <c:axId val="217704704"/>
      </c:scatterChart>
      <c:valAx>
        <c:axId val="217704128"/>
        <c:scaling>
          <c:orientation val="minMax"/>
          <c:max val="3.4999999999999996E-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dry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704704"/>
        <c:crosses val="autoZero"/>
        <c:crossBetween val="midCat"/>
        <c:majorUnit val="5.0000000000000001E-3"/>
      </c:valAx>
      <c:valAx>
        <c:axId val="217704704"/>
        <c:scaling>
          <c:orientation val="minMax"/>
          <c:max val="3.4999999999999996E-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dr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704128"/>
        <c:crosses val="autoZero"/>
        <c:crossBetween val="midCat"/>
        <c:majorUnit val="5.0000000000000001E-3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ength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602225531412432</c:v>
                </c:pt>
              </c:numLit>
            </c:plus>
            <c:minus>
              <c:numLit>
                <c:formatCode>General</c:formatCode>
                <c:ptCount val="1"/>
                <c:pt idx="0">
                  <c:v>0.16022255314124317</c:v>
                </c:pt>
              </c:numLit>
            </c:minus>
          </c:errBars>
          <c:val>
            <c:numRef>
              <c:f>ANOVA!$C$85</c:f>
              <c:numCache>
                <c:formatCode>0.0000</c:formatCode>
                <c:ptCount val="1"/>
                <c:pt idx="0">
                  <c:v>0.22959455978739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5-4071-9719-BBD93B269E79}"/>
            </c:ext>
          </c:extLst>
        </c:ser>
        <c:ser>
          <c:idx val="1"/>
          <c:order val="1"/>
          <c:tx>
            <c:strRef>
              <c:f>ANOVA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6022255314124317</c:v>
                </c:pt>
              </c:numLit>
            </c:plus>
            <c:minus>
              <c:numLit>
                <c:formatCode>General</c:formatCode>
                <c:ptCount val="1"/>
                <c:pt idx="0">
                  <c:v>0.16022255314124317</c:v>
                </c:pt>
              </c:numLit>
            </c:minus>
          </c:errBars>
          <c:val>
            <c:numRef>
              <c:f>ANOVA!$C$86</c:f>
              <c:numCache>
                <c:formatCode>0.0000</c:formatCode>
                <c:ptCount val="1"/>
                <c:pt idx="0">
                  <c:v>0.41209279961840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05-4071-9719-BBD93B269E79}"/>
            </c:ext>
          </c:extLst>
        </c:ser>
        <c:ser>
          <c:idx val="2"/>
          <c:order val="2"/>
          <c:tx>
            <c:strRef>
              <c:f>ANOVA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6022255314124312</c:v>
                </c:pt>
              </c:numLit>
            </c:plus>
            <c:minus>
              <c:numLit>
                <c:formatCode>General</c:formatCode>
                <c:ptCount val="1"/>
                <c:pt idx="0">
                  <c:v>0.16022255314124312</c:v>
                </c:pt>
              </c:numLit>
            </c:minus>
          </c:errBars>
          <c:val>
            <c:numRef>
              <c:f>ANOVA!$C$87</c:f>
              <c:numCache>
                <c:formatCode>0.0000</c:formatCode>
                <c:ptCount val="1"/>
                <c:pt idx="0">
                  <c:v>0.67700959937308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05-4071-9719-BBD93B269E79}"/>
            </c:ext>
          </c:extLst>
        </c:ser>
        <c:ser>
          <c:idx val="3"/>
          <c:order val="3"/>
          <c:tx>
            <c:strRef>
              <c:f>ANOVA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6022255314124317</c:v>
                </c:pt>
              </c:numLit>
            </c:plus>
            <c:minus>
              <c:numLit>
                <c:formatCode>General</c:formatCode>
                <c:ptCount val="1"/>
                <c:pt idx="0">
                  <c:v>0.16022255314124317</c:v>
                </c:pt>
              </c:numLit>
            </c:minus>
          </c:errBars>
          <c:val>
            <c:numRef>
              <c:f>ANOVA!$C$88</c:f>
              <c:numCache>
                <c:formatCode>0.0000</c:formatCode>
                <c:ptCount val="1"/>
                <c:pt idx="0">
                  <c:v>-0.48273727955298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05-4071-9719-BBD93B269E79}"/>
            </c:ext>
          </c:extLst>
        </c:ser>
        <c:ser>
          <c:idx val="4"/>
          <c:order val="4"/>
          <c:tx>
            <c:strRef>
              <c:f>ANOVA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05-4071-9719-BBD93B269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158099456"/>
        <c:axId val="54009856"/>
      </c:barChart>
      <c:catAx>
        <c:axId val="15809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54009856"/>
        <c:crosses val="autoZero"/>
        <c:auto val="1"/>
        <c:lblAlgn val="ctr"/>
        <c:lblOffset val="100"/>
        <c:noMultiLvlLbl val="0"/>
      </c:catAx>
      <c:valAx>
        <c:axId val="54009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09945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dry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2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2!$G$115:$G$129</c:f>
              <c:numCache>
                <c:formatCode>0.0000</c:formatCode>
                <c:ptCount val="15"/>
                <c:pt idx="0">
                  <c:v>0.72624111721765428</c:v>
                </c:pt>
                <c:pt idx="1">
                  <c:v>0.72624111721765428</c:v>
                </c:pt>
                <c:pt idx="2">
                  <c:v>-1.4524822344353177</c:v>
                </c:pt>
                <c:pt idx="3">
                  <c:v>0.87148934066118866</c:v>
                </c:pt>
                <c:pt idx="4">
                  <c:v>0.43574467033059394</c:v>
                </c:pt>
                <c:pt idx="5">
                  <c:v>-1.307234010991783</c:v>
                </c:pt>
                <c:pt idx="6">
                  <c:v>-1.3072340109917842</c:v>
                </c:pt>
                <c:pt idx="7">
                  <c:v>-1.5117930183085129E-15</c:v>
                </c:pt>
                <c:pt idx="8">
                  <c:v>1.307234010991781</c:v>
                </c:pt>
                <c:pt idx="9">
                  <c:v>0</c:v>
                </c:pt>
                <c:pt idx="10">
                  <c:v>0.43574467033059322</c:v>
                </c:pt>
                <c:pt idx="11">
                  <c:v>-0.43574467033059472</c:v>
                </c:pt>
                <c:pt idx="12">
                  <c:v>-0.43574467033059322</c:v>
                </c:pt>
                <c:pt idx="13">
                  <c:v>0.43574467033059472</c:v>
                </c:pt>
                <c:pt idx="14">
                  <c:v>1.5117930183085129E-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17-43C5-9030-A81D7C750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823232"/>
        <c:axId val="217706432"/>
      </c:barChart>
      <c:catAx>
        <c:axId val="217823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706432"/>
        <c:crosses val="autoZero"/>
        <c:auto val="1"/>
        <c:lblAlgn val="ctr"/>
        <c:lblOffset val="100"/>
        <c:noMultiLvlLbl val="0"/>
      </c:catAx>
      <c:valAx>
        <c:axId val="217706432"/>
        <c:scaling>
          <c:orientation val="minMax"/>
          <c:max val="1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82323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2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2_HID!$C$2:$C$6</c:f>
              <c:numCache>
                <c:formatCode>0.0000</c:formatCode>
                <c:ptCount val="5"/>
                <c:pt idx="0">
                  <c:v>2.0000000000000004E-2</c:v>
                </c:pt>
                <c:pt idx="1">
                  <c:v>2.5000000000000001E-2</c:v>
                </c:pt>
                <c:pt idx="2">
                  <c:v>2.8999999999999998E-2</c:v>
                </c:pt>
                <c:pt idx="3">
                  <c:v>8.0000000000000002E-3</c:v>
                </c:pt>
                <c:pt idx="4">
                  <c:v>1.8333333333333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2E-4D08-B73F-6079CB0D25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823744"/>
        <c:axId val="217708160"/>
      </c:lineChart>
      <c:catAx>
        <c:axId val="21782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708160"/>
        <c:crosses val="autoZero"/>
        <c:auto val="1"/>
        <c:lblAlgn val="ctr"/>
        <c:lblOffset val="100"/>
        <c:noMultiLvlLbl val="0"/>
      </c:catAx>
      <c:valAx>
        <c:axId val="217708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dr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82374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8A4E-4761-86FD-465F14DDF59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8A4E-4761-86FD-465F14DDF59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A4E-4761-86FD-465F14DDF59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A4E-4761-86FD-465F14DDF59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A4E-4761-86FD-465F14DDF59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enolics!$I$11:$M$11</c:f>
                <c:numCache>
                  <c:formatCode>General</c:formatCode>
                  <c:ptCount val="5"/>
                  <c:pt idx="0">
                    <c:v>8.356164557445668</c:v>
                  </c:pt>
                  <c:pt idx="1">
                    <c:v>1.3766855830015956</c:v>
                  </c:pt>
                  <c:pt idx="2">
                    <c:v>5.1992728524712417</c:v>
                  </c:pt>
                  <c:pt idx="3">
                    <c:v>2.6984811828961224</c:v>
                  </c:pt>
                  <c:pt idx="4">
                    <c:v>4.1421153345174382</c:v>
                  </c:pt>
                </c:numCache>
              </c:numRef>
            </c:plus>
            <c:minus>
              <c:numRef>
                <c:f>phenolics!$I$11:$M$11</c:f>
                <c:numCache>
                  <c:formatCode>General</c:formatCode>
                  <c:ptCount val="5"/>
                  <c:pt idx="0">
                    <c:v>8.356164557445668</c:v>
                  </c:pt>
                  <c:pt idx="1">
                    <c:v>1.3766855830015956</c:v>
                  </c:pt>
                  <c:pt idx="2">
                    <c:v>5.1992728524712417</c:v>
                  </c:pt>
                  <c:pt idx="3">
                    <c:v>2.6984811828961224</c:v>
                  </c:pt>
                  <c:pt idx="4">
                    <c:v>4.1421153345174382</c:v>
                  </c:pt>
                </c:numCache>
              </c:numRef>
            </c:minus>
          </c:errBars>
          <c:cat>
            <c:strRef>
              <c:f>phenolics!$I$6:$M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phenolics!$I$10:$M$10</c:f>
              <c:numCache>
                <c:formatCode>General</c:formatCode>
                <c:ptCount val="5"/>
                <c:pt idx="0">
                  <c:v>155.07416666666663</c:v>
                </c:pt>
                <c:pt idx="1">
                  <c:v>120.64833333333331</c:v>
                </c:pt>
                <c:pt idx="2">
                  <c:v>157.91666666666663</c:v>
                </c:pt>
                <c:pt idx="3">
                  <c:v>174.02416666666667</c:v>
                </c:pt>
                <c:pt idx="4">
                  <c:v>192.658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A4E-4761-86FD-465F14DDF59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2490496"/>
        <c:axId val="217709888"/>
      </c:barChart>
      <c:catAx>
        <c:axId val="232490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7709888"/>
        <c:crosses val="autoZero"/>
        <c:auto val="1"/>
        <c:lblAlgn val="ctr"/>
        <c:lblOffset val="100"/>
        <c:noMultiLvlLbl val="0"/>
      </c:catAx>
      <c:valAx>
        <c:axId val="21770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henols  (mg/g D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4904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heno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3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5180066803636419</c:v>
                </c:pt>
              </c:numLit>
            </c:plus>
            <c:minus>
              <c:numLit>
                <c:formatCode>General</c:formatCode>
                <c:ptCount val="1"/>
                <c:pt idx="0">
                  <c:v>0.25180066803636419</c:v>
                </c:pt>
              </c:numLit>
            </c:minus>
          </c:errBars>
          <c:val>
            <c:numRef>
              <c:f>ANOVA3!$C$85</c:f>
              <c:numCache>
                <c:formatCode>0.0000</c:formatCode>
                <c:ptCount val="1"/>
                <c:pt idx="0">
                  <c:v>4.57608057516107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F0-40E5-8702-9194845DDD93}"/>
            </c:ext>
          </c:extLst>
        </c:ser>
        <c:ser>
          <c:idx val="1"/>
          <c:order val="1"/>
          <c:tx>
            <c:strRef>
              <c:f>ANOVA3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5180066803636425</c:v>
                </c:pt>
              </c:numLit>
            </c:plus>
            <c:minus>
              <c:numLit>
                <c:formatCode>General</c:formatCode>
                <c:ptCount val="1"/>
                <c:pt idx="0">
                  <c:v>0.25180066803636419</c:v>
                </c:pt>
              </c:numLit>
            </c:minus>
          </c:errBars>
          <c:val>
            <c:numRef>
              <c:f>ANOVA3!$C$86</c:f>
              <c:numCache>
                <c:formatCode>0.0000</c:formatCode>
                <c:ptCount val="1"/>
                <c:pt idx="0">
                  <c:v>0.30507203834407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F0-40E5-8702-9194845DDD93}"/>
            </c:ext>
          </c:extLst>
        </c:ser>
        <c:ser>
          <c:idx val="2"/>
          <c:order val="2"/>
          <c:tx>
            <c:strRef>
              <c:f>ANOVA3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5180066803636425</c:v>
                </c:pt>
              </c:numLit>
            </c:plus>
            <c:minus>
              <c:numLit>
                <c:formatCode>General</c:formatCode>
                <c:ptCount val="1"/>
                <c:pt idx="0">
                  <c:v>0.25180066803636425</c:v>
                </c:pt>
              </c:numLit>
            </c:minus>
          </c:errBars>
          <c:val>
            <c:numRef>
              <c:f>ANOVA3!$C$87</c:f>
              <c:numCache>
                <c:formatCode>0.0000</c:formatCode>
                <c:ptCount val="1"/>
                <c:pt idx="0">
                  <c:v>0.60505954271573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F0-40E5-8702-9194845DDD93}"/>
            </c:ext>
          </c:extLst>
        </c:ser>
        <c:ser>
          <c:idx val="3"/>
          <c:order val="3"/>
          <c:tx>
            <c:strRef>
              <c:f>ANOVA3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5180066803636419</c:v>
                </c:pt>
              </c:numLit>
            </c:plus>
            <c:minus>
              <c:numLit>
                <c:formatCode>General</c:formatCode>
                <c:ptCount val="1"/>
                <c:pt idx="0">
                  <c:v>0.25180066803636425</c:v>
                </c:pt>
              </c:numLit>
            </c:minus>
          </c:errBars>
          <c:val>
            <c:numRef>
              <c:f>ANOVA3!$C$88</c:f>
              <c:numCache>
                <c:formatCode>0.0000</c:formatCode>
                <c:ptCount val="1"/>
                <c:pt idx="0">
                  <c:v>-0.55421420299172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F0-40E5-8702-9194845DDD93}"/>
            </c:ext>
          </c:extLst>
        </c:ser>
        <c:ser>
          <c:idx val="4"/>
          <c:order val="4"/>
          <c:tx>
            <c:strRef>
              <c:f>ANOVA3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3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F0-40E5-8702-9194845DD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2272384"/>
        <c:axId val="232367232"/>
      </c:barChart>
      <c:catAx>
        <c:axId val="23227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2367232"/>
        <c:crosses val="autoZero"/>
        <c:auto val="1"/>
        <c:lblAlgn val="ctr"/>
        <c:lblOffset val="100"/>
        <c:noMultiLvlLbl val="0"/>
      </c:catAx>
      <c:valAx>
        <c:axId val="232367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27238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heno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3!$D$115:$D$129</c:f>
              <c:numCache>
                <c:formatCode>0.0000</c:formatCode>
                <c:ptCount val="15"/>
                <c:pt idx="0">
                  <c:v>167.70749999999998</c:v>
                </c:pt>
                <c:pt idx="1">
                  <c:v>158.23249999999996</c:v>
                </c:pt>
                <c:pt idx="2">
                  <c:v>139.28249999999997</c:v>
                </c:pt>
                <c:pt idx="3">
                  <c:v>123.17499999999997</c:v>
                </c:pt>
                <c:pt idx="4">
                  <c:v>118.43749999999997</c:v>
                </c:pt>
                <c:pt idx="5">
                  <c:v>120.33249999999997</c:v>
                </c:pt>
                <c:pt idx="6">
                  <c:v>158.23249999999996</c:v>
                </c:pt>
                <c:pt idx="7">
                  <c:v>148.75749999999996</c:v>
                </c:pt>
                <c:pt idx="8">
                  <c:v>166.75999999999996</c:v>
                </c:pt>
                <c:pt idx="9">
                  <c:v>168.65499999999997</c:v>
                </c:pt>
                <c:pt idx="10">
                  <c:v>177.18249999999998</c:v>
                </c:pt>
                <c:pt idx="11">
                  <c:v>176.23499999999999</c:v>
                </c:pt>
                <c:pt idx="12">
                  <c:v>187.60499999999996</c:v>
                </c:pt>
                <c:pt idx="13">
                  <c:v>189.49999999999994</c:v>
                </c:pt>
                <c:pt idx="14">
                  <c:v>200.86999999999998</c:v>
                </c:pt>
              </c:numCache>
            </c:numRef>
          </c:xVal>
          <c:yVal>
            <c:numRef>
              <c:f>ANOVA3!$G$115:$G$129</c:f>
              <c:numCache>
                <c:formatCode>0.0000</c:formatCode>
                <c:ptCount val="15"/>
                <c:pt idx="0">
                  <c:v>1.4694367167412976</c:v>
                </c:pt>
                <c:pt idx="1">
                  <c:v>0.36735917918532851</c:v>
                </c:pt>
                <c:pt idx="2">
                  <c:v>-1.8367958959266029</c:v>
                </c:pt>
                <c:pt idx="3">
                  <c:v>0.29388734334826316</c:v>
                </c:pt>
                <c:pt idx="4">
                  <c:v>-0.25715142542971969</c:v>
                </c:pt>
                <c:pt idx="5">
                  <c:v>-3.67359179185269E-2</c:v>
                </c:pt>
                <c:pt idx="6">
                  <c:v>3.6735917918535164E-2</c:v>
                </c:pt>
                <c:pt idx="7">
                  <c:v>-1.0653416196374306</c:v>
                </c:pt>
                <c:pt idx="8">
                  <c:v>1.0286057017189052</c:v>
                </c:pt>
                <c:pt idx="9">
                  <c:v>-0.62451060461504826</c:v>
                </c:pt>
                <c:pt idx="10">
                  <c:v>0.3673591791853219</c:v>
                </c:pt>
                <c:pt idx="11">
                  <c:v>0.2571514254297263</c:v>
                </c:pt>
                <c:pt idx="12">
                  <c:v>-0.587774686696513</c:v>
                </c:pt>
                <c:pt idx="13">
                  <c:v>-0.3673591791853219</c:v>
                </c:pt>
                <c:pt idx="14">
                  <c:v>0.95513386588184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20-4F3D-9B1F-F719A177C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69536"/>
        <c:axId val="232370112"/>
      </c:scatterChart>
      <c:valAx>
        <c:axId val="232369536"/>
        <c:scaling>
          <c:orientation val="minMax"/>
          <c:max val="210"/>
          <c:min val="11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heno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370112"/>
        <c:crosses val="autoZero"/>
        <c:crossBetween val="midCat"/>
      </c:valAx>
      <c:valAx>
        <c:axId val="232370112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36953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pheno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3!$E$115:$E$129</c:f>
              <c:numCache>
                <c:formatCode>0.0000</c:formatCode>
                <c:ptCount val="15"/>
                <c:pt idx="0">
                  <c:v>155.07416666666657</c:v>
                </c:pt>
                <c:pt idx="1">
                  <c:v>155.07416666666657</c:v>
                </c:pt>
                <c:pt idx="2">
                  <c:v>155.07416666666657</c:v>
                </c:pt>
                <c:pt idx="3">
                  <c:v>120.64833333333326</c:v>
                </c:pt>
                <c:pt idx="4">
                  <c:v>120.64833333333326</c:v>
                </c:pt>
                <c:pt idx="5">
                  <c:v>120.64833333333326</c:v>
                </c:pt>
                <c:pt idx="6">
                  <c:v>157.9166666666666</c:v>
                </c:pt>
                <c:pt idx="7">
                  <c:v>157.9166666666666</c:v>
                </c:pt>
                <c:pt idx="8">
                  <c:v>157.9166666666666</c:v>
                </c:pt>
                <c:pt idx="9">
                  <c:v>174.02416666666664</c:v>
                </c:pt>
                <c:pt idx="10">
                  <c:v>174.02416666666664</c:v>
                </c:pt>
                <c:pt idx="11">
                  <c:v>174.02416666666664</c:v>
                </c:pt>
                <c:pt idx="12">
                  <c:v>192.65833333333327</c:v>
                </c:pt>
                <c:pt idx="13">
                  <c:v>192.65833333333327</c:v>
                </c:pt>
                <c:pt idx="14">
                  <c:v>192.65833333333327</c:v>
                </c:pt>
              </c:numCache>
            </c:numRef>
          </c:xVal>
          <c:yVal>
            <c:numRef>
              <c:f>ANOVA3!$G$115:$G$129</c:f>
              <c:numCache>
                <c:formatCode>0.0000</c:formatCode>
                <c:ptCount val="15"/>
                <c:pt idx="0">
                  <c:v>1.4694367167412976</c:v>
                </c:pt>
                <c:pt idx="1">
                  <c:v>0.36735917918532851</c:v>
                </c:pt>
                <c:pt idx="2">
                  <c:v>-1.8367958959266029</c:v>
                </c:pt>
                <c:pt idx="3">
                  <c:v>0.29388734334826316</c:v>
                </c:pt>
                <c:pt idx="4">
                  <c:v>-0.25715142542971969</c:v>
                </c:pt>
                <c:pt idx="5">
                  <c:v>-3.67359179185269E-2</c:v>
                </c:pt>
                <c:pt idx="6">
                  <c:v>3.6735917918535164E-2</c:v>
                </c:pt>
                <c:pt idx="7">
                  <c:v>-1.0653416196374306</c:v>
                </c:pt>
                <c:pt idx="8">
                  <c:v>1.0286057017189052</c:v>
                </c:pt>
                <c:pt idx="9">
                  <c:v>-0.62451060461504826</c:v>
                </c:pt>
                <c:pt idx="10">
                  <c:v>0.3673591791853219</c:v>
                </c:pt>
                <c:pt idx="11">
                  <c:v>0.2571514254297263</c:v>
                </c:pt>
                <c:pt idx="12">
                  <c:v>-0.587774686696513</c:v>
                </c:pt>
                <c:pt idx="13">
                  <c:v>-0.3673591791853219</c:v>
                </c:pt>
                <c:pt idx="14">
                  <c:v>0.95513386588184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1F-414E-8DD9-2028870C7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71840"/>
        <c:axId val="232372416"/>
      </c:scatterChart>
      <c:valAx>
        <c:axId val="232371840"/>
        <c:scaling>
          <c:orientation val="minMax"/>
          <c:max val="200"/>
          <c:min val="12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pheno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372416"/>
        <c:crosses val="autoZero"/>
        <c:crossBetween val="midCat"/>
      </c:valAx>
      <c:valAx>
        <c:axId val="232372416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37184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pheno) / phen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3!$E$115:$E$129</c:f>
              <c:numCache>
                <c:formatCode>0.0000</c:formatCode>
                <c:ptCount val="15"/>
                <c:pt idx="0">
                  <c:v>155.07416666666657</c:v>
                </c:pt>
                <c:pt idx="1">
                  <c:v>155.07416666666657</c:v>
                </c:pt>
                <c:pt idx="2">
                  <c:v>155.07416666666657</c:v>
                </c:pt>
                <c:pt idx="3">
                  <c:v>120.64833333333326</c:v>
                </c:pt>
                <c:pt idx="4">
                  <c:v>120.64833333333326</c:v>
                </c:pt>
                <c:pt idx="5">
                  <c:v>120.64833333333326</c:v>
                </c:pt>
                <c:pt idx="6">
                  <c:v>157.9166666666666</c:v>
                </c:pt>
                <c:pt idx="7">
                  <c:v>157.9166666666666</c:v>
                </c:pt>
                <c:pt idx="8">
                  <c:v>157.9166666666666</c:v>
                </c:pt>
                <c:pt idx="9">
                  <c:v>174.02416666666664</c:v>
                </c:pt>
                <c:pt idx="10">
                  <c:v>174.02416666666664</c:v>
                </c:pt>
                <c:pt idx="11">
                  <c:v>174.02416666666664</c:v>
                </c:pt>
                <c:pt idx="12">
                  <c:v>192.65833333333327</c:v>
                </c:pt>
                <c:pt idx="13">
                  <c:v>192.65833333333327</c:v>
                </c:pt>
                <c:pt idx="14">
                  <c:v>192.65833333333327</c:v>
                </c:pt>
              </c:numCache>
            </c:numRef>
          </c:xVal>
          <c:yVal>
            <c:numRef>
              <c:f>ANOVA3!$D$115:$D$129</c:f>
              <c:numCache>
                <c:formatCode>0.0000</c:formatCode>
                <c:ptCount val="15"/>
                <c:pt idx="0">
                  <c:v>167.70749999999998</c:v>
                </c:pt>
                <c:pt idx="1">
                  <c:v>158.23249999999996</c:v>
                </c:pt>
                <c:pt idx="2">
                  <c:v>139.28249999999997</c:v>
                </c:pt>
                <c:pt idx="3">
                  <c:v>123.17499999999997</c:v>
                </c:pt>
                <c:pt idx="4">
                  <c:v>118.43749999999997</c:v>
                </c:pt>
                <c:pt idx="5">
                  <c:v>120.33249999999997</c:v>
                </c:pt>
                <c:pt idx="6">
                  <c:v>158.23249999999996</c:v>
                </c:pt>
                <c:pt idx="7">
                  <c:v>148.75749999999996</c:v>
                </c:pt>
                <c:pt idx="8">
                  <c:v>166.75999999999996</c:v>
                </c:pt>
                <c:pt idx="9">
                  <c:v>168.65499999999997</c:v>
                </c:pt>
                <c:pt idx="10">
                  <c:v>177.18249999999998</c:v>
                </c:pt>
                <c:pt idx="11">
                  <c:v>176.23499999999999</c:v>
                </c:pt>
                <c:pt idx="12">
                  <c:v>187.60499999999996</c:v>
                </c:pt>
                <c:pt idx="13">
                  <c:v>189.49999999999994</c:v>
                </c:pt>
                <c:pt idx="14">
                  <c:v>200.86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DD-4111-AF77-841E27811C55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10</c:v>
              </c:pt>
              <c:pt idx="1">
                <c:v>210</c:v>
              </c:pt>
            </c:numLit>
          </c:xVal>
          <c:yVal>
            <c:numLit>
              <c:formatCode>General</c:formatCode>
              <c:ptCount val="2"/>
              <c:pt idx="0">
                <c:v>110</c:v>
              </c:pt>
              <c:pt idx="1">
                <c:v>2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7DD-4111-AF77-841E27811C55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3!xdata1</c:f>
              <c:numCache>
                <c:formatCode>General</c:formatCode>
                <c:ptCount val="70"/>
                <c:pt idx="0">
                  <c:v>110</c:v>
                </c:pt>
                <c:pt idx="1">
                  <c:v>111.44927536231884</c:v>
                </c:pt>
                <c:pt idx="2">
                  <c:v>112.89855072463769</c:v>
                </c:pt>
                <c:pt idx="3">
                  <c:v>114.34782608695652</c:v>
                </c:pt>
                <c:pt idx="4">
                  <c:v>115.79710144927536</c:v>
                </c:pt>
                <c:pt idx="5">
                  <c:v>117.2463768115942</c:v>
                </c:pt>
                <c:pt idx="6">
                  <c:v>118.69565217391303</c:v>
                </c:pt>
                <c:pt idx="7">
                  <c:v>120.14492753623188</c:v>
                </c:pt>
                <c:pt idx="8">
                  <c:v>121.59420289855072</c:v>
                </c:pt>
                <c:pt idx="9">
                  <c:v>123.04347826086956</c:v>
                </c:pt>
                <c:pt idx="10">
                  <c:v>124.49275362318841</c:v>
                </c:pt>
                <c:pt idx="11">
                  <c:v>125.94202898550724</c:v>
                </c:pt>
                <c:pt idx="12">
                  <c:v>127.39130434782608</c:v>
                </c:pt>
                <c:pt idx="13">
                  <c:v>128.84057971014491</c:v>
                </c:pt>
                <c:pt idx="14">
                  <c:v>130.28985507246375</c:v>
                </c:pt>
                <c:pt idx="15">
                  <c:v>131.7391304347826</c:v>
                </c:pt>
                <c:pt idx="16">
                  <c:v>133.18840579710144</c:v>
                </c:pt>
                <c:pt idx="17">
                  <c:v>134.63768115942028</c:v>
                </c:pt>
                <c:pt idx="18">
                  <c:v>136.08695652173913</c:v>
                </c:pt>
                <c:pt idx="19">
                  <c:v>137.53623188405797</c:v>
                </c:pt>
                <c:pt idx="20">
                  <c:v>138.98550724637681</c:v>
                </c:pt>
                <c:pt idx="21">
                  <c:v>140.43478260869563</c:v>
                </c:pt>
                <c:pt idx="22">
                  <c:v>141.88405797101447</c:v>
                </c:pt>
                <c:pt idx="23">
                  <c:v>143.33333333333331</c:v>
                </c:pt>
                <c:pt idx="24">
                  <c:v>144.78260869565216</c:v>
                </c:pt>
                <c:pt idx="25">
                  <c:v>146.231884057971</c:v>
                </c:pt>
                <c:pt idx="26">
                  <c:v>147.68115942028984</c:v>
                </c:pt>
                <c:pt idx="27">
                  <c:v>149.13043478260869</c:v>
                </c:pt>
                <c:pt idx="28">
                  <c:v>150.5797101449275</c:v>
                </c:pt>
                <c:pt idx="29">
                  <c:v>152.02898550724638</c:v>
                </c:pt>
                <c:pt idx="30">
                  <c:v>153.47826086956519</c:v>
                </c:pt>
                <c:pt idx="31">
                  <c:v>154.92753623188403</c:v>
                </c:pt>
                <c:pt idx="32">
                  <c:v>156.37681159420288</c:v>
                </c:pt>
                <c:pt idx="33">
                  <c:v>157.82608695652172</c:v>
                </c:pt>
                <c:pt idx="34">
                  <c:v>159.27536231884056</c:v>
                </c:pt>
                <c:pt idx="35">
                  <c:v>160.72463768115938</c:v>
                </c:pt>
                <c:pt idx="36">
                  <c:v>162.17391304347825</c:v>
                </c:pt>
                <c:pt idx="37">
                  <c:v>163.62318840579707</c:v>
                </c:pt>
                <c:pt idx="38">
                  <c:v>165.07246376811591</c:v>
                </c:pt>
                <c:pt idx="39">
                  <c:v>166.52173913043475</c:v>
                </c:pt>
                <c:pt idx="40">
                  <c:v>167.9710144927536</c:v>
                </c:pt>
                <c:pt idx="41">
                  <c:v>169.42028985507244</c:v>
                </c:pt>
                <c:pt idx="42">
                  <c:v>170.86956521739128</c:v>
                </c:pt>
                <c:pt idx="43">
                  <c:v>172.31884057971013</c:v>
                </c:pt>
                <c:pt idx="44">
                  <c:v>173.76811594202894</c:v>
                </c:pt>
                <c:pt idx="45">
                  <c:v>175.21739130434781</c:v>
                </c:pt>
                <c:pt idx="46">
                  <c:v>176.66666666666663</c:v>
                </c:pt>
                <c:pt idx="47">
                  <c:v>178.11594202898547</c:v>
                </c:pt>
                <c:pt idx="48">
                  <c:v>179.56521739130432</c:v>
                </c:pt>
                <c:pt idx="49">
                  <c:v>181.01449275362316</c:v>
                </c:pt>
                <c:pt idx="50">
                  <c:v>182.463768115942</c:v>
                </c:pt>
                <c:pt idx="51">
                  <c:v>183.91304347826082</c:v>
                </c:pt>
                <c:pt idx="52">
                  <c:v>185.36231884057969</c:v>
                </c:pt>
                <c:pt idx="53">
                  <c:v>186.8115942028985</c:v>
                </c:pt>
                <c:pt idx="54">
                  <c:v>188.26086956521735</c:v>
                </c:pt>
                <c:pt idx="55">
                  <c:v>189.71014492753619</c:v>
                </c:pt>
                <c:pt idx="56">
                  <c:v>191.15942028985503</c:v>
                </c:pt>
                <c:pt idx="57">
                  <c:v>192.60869565217388</c:v>
                </c:pt>
                <c:pt idx="58">
                  <c:v>194.05797101449272</c:v>
                </c:pt>
                <c:pt idx="59">
                  <c:v>195.50724637681157</c:v>
                </c:pt>
                <c:pt idx="60">
                  <c:v>196.95652173913038</c:v>
                </c:pt>
                <c:pt idx="61">
                  <c:v>198.40579710144925</c:v>
                </c:pt>
                <c:pt idx="62">
                  <c:v>199.85507246376807</c:v>
                </c:pt>
                <c:pt idx="63">
                  <c:v>201.30434782608691</c:v>
                </c:pt>
                <c:pt idx="64">
                  <c:v>202.75362318840575</c:v>
                </c:pt>
                <c:pt idx="65">
                  <c:v>204.2028985507246</c:v>
                </c:pt>
                <c:pt idx="66">
                  <c:v>205.65217391304344</c:v>
                </c:pt>
                <c:pt idx="67">
                  <c:v>207.10144927536226</c:v>
                </c:pt>
                <c:pt idx="68">
                  <c:v>208.55072463768113</c:v>
                </c:pt>
                <c:pt idx="69">
                  <c:v>209.99999999999994</c:v>
                </c:pt>
              </c:numCache>
            </c:numRef>
          </c:xVal>
          <c:yVal>
            <c:numRef>
              <c:f>ANOVA3!ydata1</c:f>
              <c:numCache>
                <c:formatCode>General</c:formatCode>
                <c:ptCount val="70"/>
                <c:pt idx="0">
                  <c:v>88.333254540613538</c:v>
                </c:pt>
                <c:pt idx="1">
                  <c:v>89.916556507471753</c:v>
                </c:pt>
                <c:pt idx="2">
                  <c:v>91.496724348418724</c:v>
                </c:pt>
                <c:pt idx="3">
                  <c:v>93.073700213735577</c:v>
                </c:pt>
                <c:pt idx="4">
                  <c:v>94.647426284456259</c:v>
                </c:pt>
                <c:pt idx="5">
                  <c:v>96.217844861860399</c:v>
                </c:pt>
                <c:pt idx="6">
                  <c:v>97.784898461517187</c:v>
                </c:pt>
                <c:pt idx="7">
                  <c:v>99.34852991174246</c:v>
                </c:pt>
                <c:pt idx="8">
                  <c:v>100.9086824562908</c:v>
                </c:pt>
                <c:pt idx="9">
                  <c:v>102.46529986106147</c:v>
                </c:pt>
                <c:pt idx="10">
                  <c:v>104.01832652455154</c:v>
                </c:pt>
                <c:pt idx="11">
                  <c:v>105.56770759174411</c:v>
                </c:pt>
                <c:pt idx="12">
                  <c:v>107.11338907107231</c:v>
                </c:pt>
                <c:pt idx="13">
                  <c:v>108.65531795405302</c:v>
                </c:pt>
                <c:pt idx="14">
                  <c:v>110.19344233713761</c:v>
                </c:pt>
                <c:pt idx="15">
                  <c:v>111.72771154528094</c:v>
                </c:pt>
                <c:pt idx="16">
                  <c:v>113.25807625668692</c:v>
                </c:pt>
                <c:pt idx="17">
                  <c:v>114.78448862814645</c:v>
                </c:pt>
                <c:pt idx="18">
                  <c:v>116.30690242034632</c:v>
                </c:pt>
                <c:pt idx="19">
                  <c:v>117.82527312249293</c:v>
                </c:pt>
                <c:pt idx="20">
                  <c:v>119.33955807556555</c:v>
                </c:pt>
                <c:pt idx="21">
                  <c:v>120.84971659348972</c:v>
                </c:pt>
                <c:pt idx="22">
                  <c:v>122.35571008150424</c:v>
                </c:pt>
                <c:pt idx="23">
                  <c:v>123.85750215098334</c:v>
                </c:pt>
                <c:pt idx="24">
                  <c:v>125.35505872997342</c:v>
                </c:pt>
                <c:pt idx="25">
                  <c:v>126.84834816870703</c:v>
                </c:pt>
                <c:pt idx="26">
                  <c:v>128.33734133937014</c:v>
                </c:pt>
                <c:pt idx="27">
                  <c:v>129.82201172941922</c:v>
                </c:pt>
                <c:pt idx="28">
                  <c:v>131.30233552777455</c:v>
                </c:pt>
                <c:pt idx="29">
                  <c:v>132.7782917032543</c:v>
                </c:pt>
                <c:pt idx="30">
                  <c:v>134.24986207465884</c:v>
                </c:pt>
                <c:pt idx="31">
                  <c:v>135.7170313719709</c:v>
                </c:pt>
                <c:pt idx="32">
                  <c:v>137.1797872881958</c:v>
                </c:pt>
                <c:pt idx="33">
                  <c:v>138.63812052143541</c:v>
                </c:pt>
                <c:pt idx="34">
                  <c:v>140.09202480686255</c:v>
                </c:pt>
                <c:pt idx="35">
                  <c:v>141.54149693833998</c:v>
                </c:pt>
                <c:pt idx="36">
                  <c:v>142.98653677951074</c:v>
                </c:pt>
                <c:pt idx="37">
                  <c:v>144.42714726426993</c:v>
                </c:pt>
                <c:pt idx="38">
                  <c:v>145.86333438661524</c:v>
                </c:pt>
                <c:pt idx="39">
                  <c:v>147.29510717995643</c:v>
                </c:pt>
                <c:pt idx="40">
                  <c:v>148.72247768605146</c:v>
                </c:pt>
                <c:pt idx="41">
                  <c:v>150.14546091381666</c:v>
                </c:pt>
                <c:pt idx="42">
                  <c:v>151.56407478833802</c:v>
                </c:pt>
                <c:pt idx="43">
                  <c:v>152.97834009048404</c:v>
                </c:pt>
                <c:pt idx="44">
                  <c:v>154.38828038758905</c:v>
                </c:pt>
                <c:pt idx="45">
                  <c:v>155.79392195573752</c:v>
                </c:pt>
                <c:pt idx="46">
                  <c:v>157.19529369423438</c:v>
                </c:pt>
                <c:pt idx="47">
                  <c:v>158.59242703289374</c:v>
                </c:pt>
                <c:pt idx="48">
                  <c:v>159.98535583281611</c:v>
                </c:pt>
                <c:pt idx="49">
                  <c:v>161.37411628135561</c:v>
                </c:pt>
                <c:pt idx="50">
                  <c:v>162.75874678199949</c:v>
                </c:pt>
                <c:pt idx="51">
                  <c:v>164.13928783989641</c:v>
                </c:pt>
                <c:pt idx="52">
                  <c:v>165.51578194377424</c:v>
                </c:pt>
                <c:pt idx="53">
                  <c:v>166.88827344498611</c:v>
                </c:pt>
                <c:pt idx="54">
                  <c:v>168.25680843441302</c:v>
                </c:pt>
                <c:pt idx="55">
                  <c:v>169.62143461793337</c:v>
                </c:pt>
                <c:pt idx="56">
                  <c:v>170.98220119114819</c:v>
                </c:pt>
                <c:pt idx="57">
                  <c:v>172.3391587140199</c:v>
                </c:pt>
                <c:pt idx="58">
                  <c:v>173.69235898605004</c:v>
                </c:pt>
                <c:pt idx="59">
                  <c:v>175.04185492258327</c:v>
                </c:pt>
                <c:pt idx="60">
                  <c:v>176.38770043278313</c:v>
                </c:pt>
                <c:pt idx="61">
                  <c:v>177.72995029978284</c:v>
                </c:pt>
                <c:pt idx="62">
                  <c:v>179.06866006346661</c:v>
                </c:pt>
                <c:pt idx="63">
                  <c:v>180.40388590629377</c:v>
                </c:pt>
                <c:pt idx="64">
                  <c:v>181.73568454252677</c:v>
                </c:pt>
                <c:pt idx="65">
                  <c:v>183.06411311118163</c:v>
                </c:pt>
                <c:pt idx="66">
                  <c:v>184.3892290729695</c:v>
                </c:pt>
                <c:pt idx="67">
                  <c:v>185.71109011145595</c:v>
                </c:pt>
                <c:pt idx="68">
                  <c:v>187.02975403861925</c:v>
                </c:pt>
                <c:pt idx="69">
                  <c:v>188.34527870494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DD-4111-AF77-841E27811C55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3!xdata2</c:f>
              <c:numCache>
                <c:formatCode>General</c:formatCode>
                <c:ptCount val="70"/>
                <c:pt idx="0">
                  <c:v>110</c:v>
                </c:pt>
                <c:pt idx="1">
                  <c:v>111.44927536231884</c:v>
                </c:pt>
                <c:pt idx="2">
                  <c:v>112.89855072463769</c:v>
                </c:pt>
                <c:pt idx="3">
                  <c:v>114.34782608695652</c:v>
                </c:pt>
                <c:pt idx="4">
                  <c:v>115.79710144927536</c:v>
                </c:pt>
                <c:pt idx="5">
                  <c:v>117.2463768115942</c:v>
                </c:pt>
                <c:pt idx="6">
                  <c:v>118.69565217391303</c:v>
                </c:pt>
                <c:pt idx="7">
                  <c:v>120.14492753623188</c:v>
                </c:pt>
                <c:pt idx="8">
                  <c:v>121.59420289855072</c:v>
                </c:pt>
                <c:pt idx="9">
                  <c:v>123.04347826086956</c:v>
                </c:pt>
                <c:pt idx="10">
                  <c:v>124.49275362318841</c:v>
                </c:pt>
                <c:pt idx="11">
                  <c:v>125.94202898550724</c:v>
                </c:pt>
                <c:pt idx="12">
                  <c:v>127.39130434782608</c:v>
                </c:pt>
                <c:pt idx="13">
                  <c:v>128.84057971014491</c:v>
                </c:pt>
                <c:pt idx="14">
                  <c:v>130.28985507246375</c:v>
                </c:pt>
                <c:pt idx="15">
                  <c:v>131.7391304347826</c:v>
                </c:pt>
                <c:pt idx="16">
                  <c:v>133.18840579710144</c:v>
                </c:pt>
                <c:pt idx="17">
                  <c:v>134.63768115942028</c:v>
                </c:pt>
                <c:pt idx="18">
                  <c:v>136.08695652173913</c:v>
                </c:pt>
                <c:pt idx="19">
                  <c:v>137.53623188405797</c:v>
                </c:pt>
                <c:pt idx="20">
                  <c:v>138.98550724637681</c:v>
                </c:pt>
                <c:pt idx="21">
                  <c:v>140.43478260869563</c:v>
                </c:pt>
                <c:pt idx="22">
                  <c:v>141.88405797101447</c:v>
                </c:pt>
                <c:pt idx="23">
                  <c:v>143.33333333333331</c:v>
                </c:pt>
                <c:pt idx="24">
                  <c:v>144.78260869565216</c:v>
                </c:pt>
                <c:pt idx="25">
                  <c:v>146.231884057971</c:v>
                </c:pt>
                <c:pt idx="26">
                  <c:v>147.68115942028984</c:v>
                </c:pt>
                <c:pt idx="27">
                  <c:v>149.13043478260869</c:v>
                </c:pt>
                <c:pt idx="28">
                  <c:v>150.5797101449275</c:v>
                </c:pt>
                <c:pt idx="29">
                  <c:v>152.02898550724638</c:v>
                </c:pt>
                <c:pt idx="30">
                  <c:v>153.47826086956519</c:v>
                </c:pt>
                <c:pt idx="31">
                  <c:v>154.92753623188403</c:v>
                </c:pt>
                <c:pt idx="32">
                  <c:v>156.37681159420288</c:v>
                </c:pt>
                <c:pt idx="33">
                  <c:v>157.82608695652172</c:v>
                </c:pt>
                <c:pt idx="34">
                  <c:v>159.27536231884056</c:v>
                </c:pt>
                <c:pt idx="35">
                  <c:v>160.72463768115938</c:v>
                </c:pt>
                <c:pt idx="36">
                  <c:v>162.17391304347825</c:v>
                </c:pt>
                <c:pt idx="37">
                  <c:v>163.62318840579707</c:v>
                </c:pt>
                <c:pt idx="38">
                  <c:v>165.07246376811591</c:v>
                </c:pt>
                <c:pt idx="39">
                  <c:v>166.52173913043475</c:v>
                </c:pt>
                <c:pt idx="40">
                  <c:v>167.9710144927536</c:v>
                </c:pt>
                <c:pt idx="41">
                  <c:v>169.42028985507244</c:v>
                </c:pt>
                <c:pt idx="42">
                  <c:v>170.86956521739128</c:v>
                </c:pt>
                <c:pt idx="43">
                  <c:v>172.31884057971013</c:v>
                </c:pt>
                <c:pt idx="44">
                  <c:v>173.76811594202894</c:v>
                </c:pt>
                <c:pt idx="45">
                  <c:v>175.21739130434781</c:v>
                </c:pt>
                <c:pt idx="46">
                  <c:v>176.66666666666663</c:v>
                </c:pt>
                <c:pt idx="47">
                  <c:v>178.11594202898547</c:v>
                </c:pt>
                <c:pt idx="48">
                  <c:v>179.56521739130432</c:v>
                </c:pt>
                <c:pt idx="49">
                  <c:v>181.01449275362316</c:v>
                </c:pt>
                <c:pt idx="50">
                  <c:v>182.463768115942</c:v>
                </c:pt>
                <c:pt idx="51">
                  <c:v>183.91304347826082</c:v>
                </c:pt>
                <c:pt idx="52">
                  <c:v>185.36231884057969</c:v>
                </c:pt>
                <c:pt idx="53">
                  <c:v>186.8115942028985</c:v>
                </c:pt>
                <c:pt idx="54">
                  <c:v>188.26086956521735</c:v>
                </c:pt>
                <c:pt idx="55">
                  <c:v>189.71014492753619</c:v>
                </c:pt>
                <c:pt idx="56">
                  <c:v>191.15942028985503</c:v>
                </c:pt>
                <c:pt idx="57">
                  <c:v>192.60869565217388</c:v>
                </c:pt>
                <c:pt idx="58">
                  <c:v>194.05797101449272</c:v>
                </c:pt>
                <c:pt idx="59">
                  <c:v>195.50724637681157</c:v>
                </c:pt>
                <c:pt idx="60">
                  <c:v>196.95652173913038</c:v>
                </c:pt>
                <c:pt idx="61">
                  <c:v>198.40579710144925</c:v>
                </c:pt>
                <c:pt idx="62">
                  <c:v>199.85507246376807</c:v>
                </c:pt>
                <c:pt idx="63">
                  <c:v>201.30434782608691</c:v>
                </c:pt>
                <c:pt idx="64">
                  <c:v>202.75362318840575</c:v>
                </c:pt>
                <c:pt idx="65">
                  <c:v>204.2028985507246</c:v>
                </c:pt>
                <c:pt idx="66">
                  <c:v>205.65217391304344</c:v>
                </c:pt>
                <c:pt idx="67">
                  <c:v>207.10144927536226</c:v>
                </c:pt>
                <c:pt idx="68">
                  <c:v>208.55072463768113</c:v>
                </c:pt>
                <c:pt idx="69">
                  <c:v>209.99999999999994</c:v>
                </c:pt>
              </c:numCache>
            </c:numRef>
          </c:xVal>
          <c:yVal>
            <c:numRef>
              <c:f>ANOVA3!ydata2</c:f>
              <c:numCache>
                <c:formatCode>General</c:formatCode>
                <c:ptCount val="70"/>
                <c:pt idx="0">
                  <c:v>131.66674545938648</c:v>
                </c:pt>
                <c:pt idx="1">
                  <c:v>132.98199421716592</c:v>
                </c:pt>
                <c:pt idx="2">
                  <c:v>134.30037710085665</c:v>
                </c:pt>
                <c:pt idx="3">
                  <c:v>135.62195196017746</c:v>
                </c:pt>
                <c:pt idx="4">
                  <c:v>136.94677661409446</c:v>
                </c:pt>
                <c:pt idx="5">
                  <c:v>138.27490876132802</c:v>
                </c:pt>
                <c:pt idx="6">
                  <c:v>139.60640588630889</c:v>
                </c:pt>
                <c:pt idx="7">
                  <c:v>140.94132516072131</c:v>
                </c:pt>
                <c:pt idx="8">
                  <c:v>142.27972334081065</c:v>
                </c:pt>
                <c:pt idx="9">
                  <c:v>143.62165666067767</c:v>
                </c:pt>
                <c:pt idx="10">
                  <c:v>144.96718072182526</c:v>
                </c:pt>
                <c:pt idx="11">
                  <c:v>146.31635037927038</c:v>
                </c:pt>
                <c:pt idx="12">
                  <c:v>147.66921962457985</c:v>
                </c:pt>
                <c:pt idx="13">
                  <c:v>149.02584146623678</c:v>
                </c:pt>
                <c:pt idx="14">
                  <c:v>150.38626780778989</c:v>
                </c:pt>
                <c:pt idx="15">
                  <c:v>151.75054932428424</c:v>
                </c:pt>
                <c:pt idx="16">
                  <c:v>153.11873533751594</c:v>
                </c:pt>
                <c:pt idx="17">
                  <c:v>154.49087369069412</c:v>
                </c:pt>
                <c:pt idx="18">
                  <c:v>155.86701062313193</c:v>
                </c:pt>
                <c:pt idx="19">
                  <c:v>157.24719064562299</c:v>
                </c:pt>
                <c:pt idx="20">
                  <c:v>158.63145641718808</c:v>
                </c:pt>
                <c:pt idx="21">
                  <c:v>160.01984862390154</c:v>
                </c:pt>
                <c:pt idx="22">
                  <c:v>161.4124058605247</c:v>
                </c:pt>
                <c:pt idx="23">
                  <c:v>162.80916451568328</c:v>
                </c:pt>
                <c:pt idx="24">
                  <c:v>164.21015866133089</c:v>
                </c:pt>
                <c:pt idx="25">
                  <c:v>165.61541994723495</c:v>
                </c:pt>
                <c:pt idx="26">
                  <c:v>167.02497750120955</c:v>
                </c:pt>
                <c:pt idx="27">
                  <c:v>168.43885783579816</c:v>
                </c:pt>
                <c:pt idx="28">
                  <c:v>169.85708476208046</c:v>
                </c:pt>
                <c:pt idx="29">
                  <c:v>171.27967931123845</c:v>
                </c:pt>
                <c:pt idx="30">
                  <c:v>172.70665966447154</c:v>
                </c:pt>
                <c:pt idx="31">
                  <c:v>174.13804109179716</c:v>
                </c:pt>
                <c:pt idx="32">
                  <c:v>175.57383590020996</c:v>
                </c:pt>
                <c:pt idx="33">
                  <c:v>177.01405339160803</c:v>
                </c:pt>
                <c:pt idx="34">
                  <c:v>178.45869983081857</c:v>
                </c:pt>
                <c:pt idx="35">
                  <c:v>179.90777842397878</c:v>
                </c:pt>
                <c:pt idx="36">
                  <c:v>181.36128930744576</c:v>
                </c:pt>
                <c:pt idx="37">
                  <c:v>182.8192295473242</c:v>
                </c:pt>
                <c:pt idx="38">
                  <c:v>184.28159314961658</c:v>
                </c:pt>
                <c:pt idx="39">
                  <c:v>185.74837108091307</c:v>
                </c:pt>
                <c:pt idx="40">
                  <c:v>187.21955129945573</c:v>
                </c:pt>
                <c:pt idx="41">
                  <c:v>188.69511879632822</c:v>
                </c:pt>
                <c:pt idx="42">
                  <c:v>190.17505564644455</c:v>
                </c:pt>
                <c:pt idx="43">
                  <c:v>191.65934106893621</c:v>
                </c:pt>
                <c:pt idx="44">
                  <c:v>193.14795149646883</c:v>
                </c:pt>
                <c:pt idx="45">
                  <c:v>194.64086065295811</c:v>
                </c:pt>
                <c:pt idx="46">
                  <c:v>196.13803963909888</c:v>
                </c:pt>
                <c:pt idx="47">
                  <c:v>197.63945702507721</c:v>
                </c:pt>
                <c:pt idx="48">
                  <c:v>199.14507894979252</c:v>
                </c:pt>
                <c:pt idx="49">
                  <c:v>200.65486922589071</c:v>
                </c:pt>
                <c:pt idx="50">
                  <c:v>202.16878944988451</c:v>
                </c:pt>
                <c:pt idx="51">
                  <c:v>203.68679911662522</c:v>
                </c:pt>
                <c:pt idx="52">
                  <c:v>205.20885573738514</c:v>
                </c:pt>
                <c:pt idx="53">
                  <c:v>206.7349149608109</c:v>
                </c:pt>
                <c:pt idx="54">
                  <c:v>208.26493069602168</c:v>
                </c:pt>
                <c:pt idx="55">
                  <c:v>209.79885523713901</c:v>
                </c:pt>
                <c:pt idx="56">
                  <c:v>211.33663938856188</c:v>
                </c:pt>
                <c:pt idx="57">
                  <c:v>212.87823259032785</c:v>
                </c:pt>
                <c:pt idx="58">
                  <c:v>214.42358304293541</c:v>
                </c:pt>
                <c:pt idx="59">
                  <c:v>215.97263783103986</c:v>
                </c:pt>
                <c:pt idx="60">
                  <c:v>217.52534304547763</c:v>
                </c:pt>
                <c:pt idx="61">
                  <c:v>219.08164390311566</c:v>
                </c:pt>
                <c:pt idx="62">
                  <c:v>220.64148486406953</c:v>
                </c:pt>
                <c:pt idx="63">
                  <c:v>222.20480974588006</c:v>
                </c:pt>
                <c:pt idx="64">
                  <c:v>223.77156183428474</c:v>
                </c:pt>
                <c:pt idx="65">
                  <c:v>225.34168399026757</c:v>
                </c:pt>
                <c:pt idx="66">
                  <c:v>226.91511875311738</c:v>
                </c:pt>
                <c:pt idx="67">
                  <c:v>228.49180843926857</c:v>
                </c:pt>
                <c:pt idx="68">
                  <c:v>230.07169523674301</c:v>
                </c:pt>
                <c:pt idx="69">
                  <c:v>231.65472129505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DD-4111-AF77-841E27811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999168"/>
        <c:axId val="232999744"/>
      </c:scatterChart>
      <c:valAx>
        <c:axId val="232999168"/>
        <c:scaling>
          <c:orientation val="minMax"/>
          <c:max val="210"/>
          <c:min val="11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pheno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999744"/>
        <c:crosses val="autoZero"/>
        <c:crossBetween val="midCat"/>
        <c:majorUnit val="10"/>
      </c:valAx>
      <c:valAx>
        <c:axId val="232999744"/>
        <c:scaling>
          <c:orientation val="minMax"/>
          <c:max val="210"/>
          <c:min val="11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heno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999168"/>
        <c:crosses val="autoZero"/>
        <c:crossBetween val="midCat"/>
        <c:majorUnit val="10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pheno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3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3!$G$115:$G$129</c:f>
              <c:numCache>
                <c:formatCode>0.0000</c:formatCode>
                <c:ptCount val="15"/>
                <c:pt idx="0">
                  <c:v>1.4694367167412976</c:v>
                </c:pt>
                <c:pt idx="1">
                  <c:v>0.36735917918532851</c:v>
                </c:pt>
                <c:pt idx="2">
                  <c:v>-1.8367958959266029</c:v>
                </c:pt>
                <c:pt idx="3">
                  <c:v>0.29388734334826316</c:v>
                </c:pt>
                <c:pt idx="4">
                  <c:v>-0.25715142542971969</c:v>
                </c:pt>
                <c:pt idx="5">
                  <c:v>-3.67359179185269E-2</c:v>
                </c:pt>
                <c:pt idx="6">
                  <c:v>3.6735917918535164E-2</c:v>
                </c:pt>
                <c:pt idx="7">
                  <c:v>-1.0653416196374306</c:v>
                </c:pt>
                <c:pt idx="8">
                  <c:v>1.0286057017189052</c:v>
                </c:pt>
                <c:pt idx="9">
                  <c:v>-0.62451060461504826</c:v>
                </c:pt>
                <c:pt idx="10">
                  <c:v>0.3673591791853219</c:v>
                </c:pt>
                <c:pt idx="11">
                  <c:v>0.2571514254297263</c:v>
                </c:pt>
                <c:pt idx="12">
                  <c:v>-0.587774686696513</c:v>
                </c:pt>
                <c:pt idx="13">
                  <c:v>-0.3673591791853219</c:v>
                </c:pt>
                <c:pt idx="14">
                  <c:v>0.95513386588184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FC-4D62-BE45-83E055086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273920"/>
        <c:axId val="233001472"/>
      </c:barChart>
      <c:catAx>
        <c:axId val="232273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001472"/>
        <c:crosses val="autoZero"/>
        <c:auto val="1"/>
        <c:lblAlgn val="ctr"/>
        <c:lblOffset val="100"/>
        <c:noMultiLvlLbl val="0"/>
      </c:catAx>
      <c:valAx>
        <c:axId val="233001472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27392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3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3_HID!$C$2:$C$6</c:f>
              <c:numCache>
                <c:formatCode>0.0000</c:formatCode>
                <c:ptCount val="5"/>
                <c:pt idx="0">
                  <c:v>157.9166666666666</c:v>
                </c:pt>
                <c:pt idx="1">
                  <c:v>174.02416666666664</c:v>
                </c:pt>
                <c:pt idx="2">
                  <c:v>192.65833333333327</c:v>
                </c:pt>
                <c:pt idx="3">
                  <c:v>120.64833333333326</c:v>
                </c:pt>
                <c:pt idx="4">
                  <c:v>155.074166666666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4D-4699-BB25-A04F5D54F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2274432"/>
        <c:axId val="233003200"/>
      </c:lineChart>
      <c:catAx>
        <c:axId val="23227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003200"/>
        <c:crosses val="autoZero"/>
        <c:auto val="1"/>
        <c:lblAlgn val="ctr"/>
        <c:lblOffset val="100"/>
        <c:noMultiLvlLbl val="0"/>
      </c:catAx>
      <c:valAx>
        <c:axId val="233003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heno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27443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D6CF-4E54-A494-403FDE2C7E2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6CF-4E54-A494-403FDE2C7E25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6CF-4E54-A494-403FDE2C7E25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D6CF-4E54-A494-403FDE2C7E25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D6CF-4E54-A494-403FDE2C7E25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lavonoids!$I$11:$M$11</c:f>
                <c:numCache>
                  <c:formatCode>General</c:formatCode>
                  <c:ptCount val="5"/>
                  <c:pt idx="0">
                    <c:v>0.15568789291399629</c:v>
                  </c:pt>
                  <c:pt idx="1">
                    <c:v>0.64402534111632437</c:v>
                  </c:pt>
                  <c:pt idx="2">
                    <c:v>0.46739516471611037</c:v>
                  </c:pt>
                  <c:pt idx="3">
                    <c:v>0.80552452476631575</c:v>
                  </c:pt>
                  <c:pt idx="4">
                    <c:v>0.79900898618225924</c:v>
                  </c:pt>
                </c:numCache>
              </c:numRef>
            </c:plus>
            <c:minus>
              <c:numRef>
                <c:f>flavonoids!$I$11:$M$11</c:f>
                <c:numCache>
                  <c:formatCode>General</c:formatCode>
                  <c:ptCount val="5"/>
                  <c:pt idx="0">
                    <c:v>0.15568789291399629</c:v>
                  </c:pt>
                  <c:pt idx="1">
                    <c:v>0.64402534111632437</c:v>
                  </c:pt>
                  <c:pt idx="2">
                    <c:v>0.46739516471611037</c:v>
                  </c:pt>
                  <c:pt idx="3">
                    <c:v>0.80552452476631575</c:v>
                  </c:pt>
                  <c:pt idx="4">
                    <c:v>0.79900898618225924</c:v>
                  </c:pt>
                </c:numCache>
              </c:numRef>
            </c:minus>
          </c:errBars>
          <c:cat>
            <c:strRef>
              <c:f>flavonoids!$I$6:$M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flavonoids!$I$10:$M$10</c:f>
              <c:numCache>
                <c:formatCode>General</c:formatCode>
                <c:ptCount val="5"/>
                <c:pt idx="0">
                  <c:v>23.267199999999999</c:v>
                </c:pt>
                <c:pt idx="1">
                  <c:v>19.896799999999999</c:v>
                </c:pt>
                <c:pt idx="2">
                  <c:v>26.945600000000002</c:v>
                </c:pt>
                <c:pt idx="3">
                  <c:v>28.9344</c:v>
                </c:pt>
                <c:pt idx="4">
                  <c:v>30.4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6CF-4E54-A494-403FDE2C7E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3250816"/>
        <c:axId val="233512960"/>
      </c:barChart>
      <c:catAx>
        <c:axId val="233250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3512960"/>
        <c:crosses val="autoZero"/>
        <c:auto val="1"/>
        <c:lblAlgn val="ctr"/>
        <c:lblOffset val="100"/>
        <c:noMultiLvlLbl val="0"/>
      </c:catAx>
      <c:valAx>
        <c:axId val="233512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Flavonoids (mg/g D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3250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ength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!$D$115:$D$129</c:f>
              <c:numCache>
                <c:formatCode>0.0000</c:formatCode>
                <c:ptCount val="15"/>
                <c:pt idx="0">
                  <c:v>9</c:v>
                </c:pt>
                <c:pt idx="1">
                  <c:v>9.1999999999999993</c:v>
                </c:pt>
                <c:pt idx="2">
                  <c:v>9.8000000000000007</c:v>
                </c:pt>
                <c:pt idx="3">
                  <c:v>6</c:v>
                </c:pt>
                <c:pt idx="4">
                  <c:v>6.3</c:v>
                </c:pt>
                <c:pt idx="5">
                  <c:v>7.5</c:v>
                </c:pt>
                <c:pt idx="6">
                  <c:v>10.5</c:v>
                </c:pt>
                <c:pt idx="7">
                  <c:v>11.2</c:v>
                </c:pt>
                <c:pt idx="8">
                  <c:v>10.199999999999999</c:v>
                </c:pt>
                <c:pt idx="9">
                  <c:v>12</c:v>
                </c:pt>
                <c:pt idx="10">
                  <c:v>11.5</c:v>
                </c:pt>
                <c:pt idx="11">
                  <c:v>11.5</c:v>
                </c:pt>
                <c:pt idx="12">
                  <c:v>12.9</c:v>
                </c:pt>
                <c:pt idx="13">
                  <c:v>13.1</c:v>
                </c:pt>
                <c:pt idx="14">
                  <c:v>13.5</c:v>
                </c:pt>
              </c:numCache>
            </c:numRef>
          </c:xVal>
          <c:yVal>
            <c:numRef>
              <c:f>ANOVA!$G$115:$G$129</c:f>
              <c:numCache>
                <c:formatCode>0.0000</c:formatCode>
                <c:ptCount val="15"/>
                <c:pt idx="0">
                  <c:v>-0.66845158730869148</c:v>
                </c:pt>
                <c:pt idx="1">
                  <c:v>-0.26738063492347658</c:v>
                </c:pt>
                <c:pt idx="2">
                  <c:v>0.93583222223217521</c:v>
                </c:pt>
                <c:pt idx="3">
                  <c:v>-1.20321285715565</c:v>
                </c:pt>
                <c:pt idx="4">
                  <c:v>-0.60160642857782587</c:v>
                </c:pt>
                <c:pt idx="5">
                  <c:v>1.8048192857334724</c:v>
                </c:pt>
                <c:pt idx="6">
                  <c:v>-0.26738063492347658</c:v>
                </c:pt>
                <c:pt idx="7">
                  <c:v>1.136367698424779</c:v>
                </c:pt>
                <c:pt idx="8">
                  <c:v>-0.8689870635013025</c:v>
                </c:pt>
                <c:pt idx="9">
                  <c:v>0.66845158730869503</c:v>
                </c:pt>
                <c:pt idx="10">
                  <c:v>-0.33422579365434574</c:v>
                </c:pt>
                <c:pt idx="11">
                  <c:v>-0.33422579365434574</c:v>
                </c:pt>
                <c:pt idx="12">
                  <c:v>-0.53476126984695671</c:v>
                </c:pt>
                <c:pt idx="13">
                  <c:v>-0.13369031746174187</c:v>
                </c:pt>
                <c:pt idx="14">
                  <c:v>0.6684515873086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CB-4E4C-9DE9-46D3F75C11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11584"/>
        <c:axId val="54012160"/>
      </c:scatterChart>
      <c:valAx>
        <c:axId val="54011584"/>
        <c:scaling>
          <c:orientation val="minMax"/>
          <c:max val="14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engt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4012160"/>
        <c:crosses val="autoZero"/>
        <c:crossBetween val="midCat"/>
      </c:valAx>
      <c:valAx>
        <c:axId val="54012160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401158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lavonoid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4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9932326201236117</c:v>
                </c:pt>
              </c:numLit>
            </c:plus>
            <c:minus>
              <c:numLit>
                <c:formatCode>General</c:formatCode>
                <c:ptCount val="1"/>
                <c:pt idx="0">
                  <c:v>0.19932326201236117</c:v>
                </c:pt>
              </c:numLit>
            </c:minus>
          </c:errBars>
          <c:val>
            <c:numRef>
              <c:f>ANOVA4!$C$85</c:f>
              <c:numCache>
                <c:formatCode>0.0000</c:formatCode>
                <c:ptCount val="1"/>
                <c:pt idx="0">
                  <c:v>0.37308923968529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4E-48DE-B719-F0BABFFDD5C4}"/>
            </c:ext>
          </c:extLst>
        </c:ser>
        <c:ser>
          <c:idx val="1"/>
          <c:order val="1"/>
          <c:tx>
            <c:strRef>
              <c:f>ANOVA4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9932326201236117</c:v>
                </c:pt>
              </c:numLit>
            </c:plus>
            <c:minus>
              <c:numLit>
                <c:formatCode>General</c:formatCode>
                <c:ptCount val="1"/>
                <c:pt idx="0">
                  <c:v>0.19932326201236117</c:v>
                </c:pt>
              </c:numLit>
            </c:minus>
          </c:errBars>
          <c:val>
            <c:numRef>
              <c:f>ANOVA4!$C$86</c:f>
              <c:numCache>
                <c:formatCode>0.0000</c:formatCode>
                <c:ptCount val="1"/>
                <c:pt idx="0">
                  <c:v>0.57480734535246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4E-48DE-B719-F0BABFFDD5C4}"/>
            </c:ext>
          </c:extLst>
        </c:ser>
        <c:ser>
          <c:idx val="2"/>
          <c:order val="2"/>
          <c:tx>
            <c:strRef>
              <c:f>ANOVA4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9932326201236117</c:v>
                </c:pt>
              </c:numLit>
            </c:plus>
            <c:minus>
              <c:numLit>
                <c:formatCode>General</c:formatCode>
                <c:ptCount val="1"/>
                <c:pt idx="0">
                  <c:v>0.19932326201236117</c:v>
                </c:pt>
              </c:numLit>
            </c:minus>
          </c:errBars>
          <c:val>
            <c:numRef>
              <c:f>ANOVA4!$C$87</c:f>
              <c:numCache>
                <c:formatCode>0.0000</c:formatCode>
                <c:ptCount val="1"/>
                <c:pt idx="0">
                  <c:v>0.72743476158735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4E-48DE-B719-F0BABFFDD5C4}"/>
            </c:ext>
          </c:extLst>
        </c:ser>
        <c:ser>
          <c:idx val="3"/>
          <c:order val="3"/>
          <c:tx>
            <c:strRef>
              <c:f>ANOVA4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9932326201236117</c:v>
                </c:pt>
              </c:numLit>
            </c:plus>
            <c:minus>
              <c:numLit>
                <c:formatCode>General</c:formatCode>
                <c:ptCount val="1"/>
                <c:pt idx="0">
                  <c:v>0.19932326201236117</c:v>
                </c:pt>
              </c:numLit>
            </c:minus>
          </c:errBars>
          <c:val>
            <c:numRef>
              <c:f>ANOVA4!$C$88</c:f>
              <c:numCache>
                <c:formatCode>0.0000</c:formatCode>
                <c:ptCount val="1"/>
                <c:pt idx="0">
                  <c:v>-0.34184971004657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24E-48DE-B719-F0BABFFDD5C4}"/>
            </c:ext>
          </c:extLst>
        </c:ser>
        <c:ser>
          <c:idx val="4"/>
          <c:order val="4"/>
          <c:tx>
            <c:strRef>
              <c:f>ANOVA4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4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24E-48DE-B719-F0BABFFDD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2761344"/>
        <c:axId val="233514688"/>
      </c:barChart>
      <c:catAx>
        <c:axId val="232761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3514688"/>
        <c:crosses val="autoZero"/>
        <c:auto val="1"/>
        <c:lblAlgn val="ctr"/>
        <c:lblOffset val="100"/>
        <c:noMultiLvlLbl val="0"/>
      </c:catAx>
      <c:valAx>
        <c:axId val="233514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76134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lavonoid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4!$D$115:$D$129</c:f>
              <c:numCache>
                <c:formatCode>0.0000</c:formatCode>
                <c:ptCount val="15"/>
                <c:pt idx="0">
                  <c:v>23.152799999999999</c:v>
                </c:pt>
                <c:pt idx="1">
                  <c:v>23.073599999999999</c:v>
                </c:pt>
                <c:pt idx="2">
                  <c:v>23.575199999999999</c:v>
                </c:pt>
                <c:pt idx="3">
                  <c:v>20.46</c:v>
                </c:pt>
                <c:pt idx="4">
                  <c:v>20.618399999999994</c:v>
                </c:pt>
                <c:pt idx="5">
                  <c:v>18.612000000000002</c:v>
                </c:pt>
                <c:pt idx="6">
                  <c:v>27.139200000000002</c:v>
                </c:pt>
                <c:pt idx="7">
                  <c:v>27.640800000000002</c:v>
                </c:pt>
                <c:pt idx="8">
                  <c:v>26.056800000000003</c:v>
                </c:pt>
                <c:pt idx="9">
                  <c:v>28.089600000000001</c:v>
                </c:pt>
                <c:pt idx="10">
                  <c:v>28.168800000000001</c:v>
                </c:pt>
                <c:pt idx="11">
                  <c:v>30.544799999999999</c:v>
                </c:pt>
                <c:pt idx="12">
                  <c:v>31.6008</c:v>
                </c:pt>
                <c:pt idx="13">
                  <c:v>28.907999999999998</c:v>
                </c:pt>
                <c:pt idx="14">
                  <c:v>30.808800000000005</c:v>
                </c:pt>
              </c:numCache>
            </c:numRef>
          </c:xVal>
          <c:yVal>
            <c:numRef>
              <c:f>ANOVA4!$G$115:$G$129</c:f>
              <c:numCache>
                <c:formatCode>0.0000</c:formatCode>
                <c:ptCount val="15"/>
                <c:pt idx="0">
                  <c:v>-0.10590547898998127</c:v>
                </c:pt>
                <c:pt idx="1">
                  <c:v>-0.17922465675227398</c:v>
                </c:pt>
                <c:pt idx="2">
                  <c:v>0.28513013574224538</c:v>
                </c:pt>
                <c:pt idx="3">
                  <c:v>0.52138081964296779</c:v>
                </c:pt>
                <c:pt idx="4">
                  <c:v>0.66801917516754661</c:v>
                </c:pt>
                <c:pt idx="5">
                  <c:v>-1.1893999948105243</c:v>
                </c:pt>
                <c:pt idx="6">
                  <c:v>0.1792246567522674</c:v>
                </c:pt>
                <c:pt idx="7">
                  <c:v>0.64357944924678678</c:v>
                </c:pt>
                <c:pt idx="8">
                  <c:v>-0.82280410599906395</c:v>
                </c:pt>
                <c:pt idx="9">
                  <c:v>-0.78207122946445329</c:v>
                </c:pt>
                <c:pt idx="10">
                  <c:v>-0.7087520517021606</c:v>
                </c:pt>
                <c:pt idx="11">
                  <c:v>1.4908232811666138</c:v>
                </c:pt>
                <c:pt idx="12">
                  <c:v>1.0753479405136241</c:v>
                </c:pt>
                <c:pt idx="13">
                  <c:v>-1.4175041034043245</c:v>
                </c:pt>
                <c:pt idx="14">
                  <c:v>0.34215616289070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A7-4039-B64E-6F9AF0C0D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516992"/>
        <c:axId val="233517568"/>
      </c:scatterChart>
      <c:valAx>
        <c:axId val="233516992"/>
        <c:scaling>
          <c:orientation val="minMax"/>
          <c:max val="35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avonoid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517568"/>
        <c:crosses val="autoZero"/>
        <c:crossBetween val="midCat"/>
      </c:valAx>
      <c:valAx>
        <c:axId val="233517568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51699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lavonoid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4!$E$115:$E$129</c:f>
              <c:numCache>
                <c:formatCode>0.0000</c:formatCode>
                <c:ptCount val="15"/>
                <c:pt idx="0">
                  <c:v>23.267200000000003</c:v>
                </c:pt>
                <c:pt idx="1">
                  <c:v>23.267200000000003</c:v>
                </c:pt>
                <c:pt idx="2">
                  <c:v>23.267200000000003</c:v>
                </c:pt>
                <c:pt idx="3">
                  <c:v>19.896800000000002</c:v>
                </c:pt>
                <c:pt idx="4">
                  <c:v>19.896800000000002</c:v>
                </c:pt>
                <c:pt idx="5">
                  <c:v>19.896800000000002</c:v>
                </c:pt>
                <c:pt idx="6">
                  <c:v>26.945600000000006</c:v>
                </c:pt>
                <c:pt idx="7">
                  <c:v>26.945600000000006</c:v>
                </c:pt>
                <c:pt idx="8">
                  <c:v>26.945600000000006</c:v>
                </c:pt>
                <c:pt idx="9">
                  <c:v>28.9344</c:v>
                </c:pt>
                <c:pt idx="10">
                  <c:v>28.9344</c:v>
                </c:pt>
                <c:pt idx="11">
                  <c:v>28.9344</c:v>
                </c:pt>
                <c:pt idx="12">
                  <c:v>30.4392</c:v>
                </c:pt>
                <c:pt idx="13">
                  <c:v>30.4392</c:v>
                </c:pt>
                <c:pt idx="14">
                  <c:v>30.4392</c:v>
                </c:pt>
              </c:numCache>
            </c:numRef>
          </c:xVal>
          <c:yVal>
            <c:numRef>
              <c:f>ANOVA4!$G$115:$G$129</c:f>
              <c:numCache>
                <c:formatCode>0.0000</c:formatCode>
                <c:ptCount val="15"/>
                <c:pt idx="0">
                  <c:v>-0.10590547898998127</c:v>
                </c:pt>
                <c:pt idx="1">
                  <c:v>-0.17922465675227398</c:v>
                </c:pt>
                <c:pt idx="2">
                  <c:v>0.28513013574224538</c:v>
                </c:pt>
                <c:pt idx="3">
                  <c:v>0.52138081964296779</c:v>
                </c:pt>
                <c:pt idx="4">
                  <c:v>0.66801917516754661</c:v>
                </c:pt>
                <c:pt idx="5">
                  <c:v>-1.1893999948105243</c:v>
                </c:pt>
                <c:pt idx="6">
                  <c:v>0.1792246567522674</c:v>
                </c:pt>
                <c:pt idx="7">
                  <c:v>0.64357944924678678</c:v>
                </c:pt>
                <c:pt idx="8">
                  <c:v>-0.82280410599906395</c:v>
                </c:pt>
                <c:pt idx="9">
                  <c:v>-0.78207122946445329</c:v>
                </c:pt>
                <c:pt idx="10">
                  <c:v>-0.7087520517021606</c:v>
                </c:pt>
                <c:pt idx="11">
                  <c:v>1.4908232811666138</c:v>
                </c:pt>
                <c:pt idx="12">
                  <c:v>1.0753479405136241</c:v>
                </c:pt>
                <c:pt idx="13">
                  <c:v>-1.4175041034043245</c:v>
                </c:pt>
                <c:pt idx="14">
                  <c:v>0.34215616289070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34-4CE1-BDD5-6F6513653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519296"/>
        <c:axId val="233519872"/>
      </c:scatterChart>
      <c:valAx>
        <c:axId val="233519296"/>
        <c:scaling>
          <c:orientation val="minMax"/>
          <c:max val="35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lavonoid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519872"/>
        <c:crosses val="autoZero"/>
        <c:crossBetween val="midCat"/>
      </c:valAx>
      <c:valAx>
        <c:axId val="233519872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5192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lavonoid) / flavonoi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4!$E$115:$E$129</c:f>
              <c:numCache>
                <c:formatCode>0.0000</c:formatCode>
                <c:ptCount val="15"/>
                <c:pt idx="0">
                  <c:v>23.267200000000003</c:v>
                </c:pt>
                <c:pt idx="1">
                  <c:v>23.267200000000003</c:v>
                </c:pt>
                <c:pt idx="2">
                  <c:v>23.267200000000003</c:v>
                </c:pt>
                <c:pt idx="3">
                  <c:v>19.896800000000002</c:v>
                </c:pt>
                <c:pt idx="4">
                  <c:v>19.896800000000002</c:v>
                </c:pt>
                <c:pt idx="5">
                  <c:v>19.896800000000002</c:v>
                </c:pt>
                <c:pt idx="6">
                  <c:v>26.945600000000006</c:v>
                </c:pt>
                <c:pt idx="7">
                  <c:v>26.945600000000006</c:v>
                </c:pt>
                <c:pt idx="8">
                  <c:v>26.945600000000006</c:v>
                </c:pt>
                <c:pt idx="9">
                  <c:v>28.9344</c:v>
                </c:pt>
                <c:pt idx="10">
                  <c:v>28.9344</c:v>
                </c:pt>
                <c:pt idx="11">
                  <c:v>28.9344</c:v>
                </c:pt>
                <c:pt idx="12">
                  <c:v>30.4392</c:v>
                </c:pt>
                <c:pt idx="13">
                  <c:v>30.4392</c:v>
                </c:pt>
                <c:pt idx="14">
                  <c:v>30.4392</c:v>
                </c:pt>
              </c:numCache>
            </c:numRef>
          </c:xVal>
          <c:yVal>
            <c:numRef>
              <c:f>ANOVA4!$D$115:$D$129</c:f>
              <c:numCache>
                <c:formatCode>0.0000</c:formatCode>
                <c:ptCount val="15"/>
                <c:pt idx="0">
                  <c:v>23.152799999999999</c:v>
                </c:pt>
                <c:pt idx="1">
                  <c:v>23.073599999999999</c:v>
                </c:pt>
                <c:pt idx="2">
                  <c:v>23.575199999999999</c:v>
                </c:pt>
                <c:pt idx="3">
                  <c:v>20.46</c:v>
                </c:pt>
                <c:pt idx="4">
                  <c:v>20.618399999999994</c:v>
                </c:pt>
                <c:pt idx="5">
                  <c:v>18.612000000000002</c:v>
                </c:pt>
                <c:pt idx="6">
                  <c:v>27.139200000000002</c:v>
                </c:pt>
                <c:pt idx="7">
                  <c:v>27.640800000000002</c:v>
                </c:pt>
                <c:pt idx="8">
                  <c:v>26.056800000000003</c:v>
                </c:pt>
                <c:pt idx="9">
                  <c:v>28.089600000000001</c:v>
                </c:pt>
                <c:pt idx="10">
                  <c:v>28.168800000000001</c:v>
                </c:pt>
                <c:pt idx="11">
                  <c:v>30.544799999999999</c:v>
                </c:pt>
                <c:pt idx="12">
                  <c:v>31.6008</c:v>
                </c:pt>
                <c:pt idx="13">
                  <c:v>28.907999999999998</c:v>
                </c:pt>
                <c:pt idx="14">
                  <c:v>30.8088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24-483C-849D-ECAECDB088FA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5</c:v>
              </c:pt>
              <c:pt idx="1">
                <c:v>35</c:v>
              </c:pt>
            </c:numLit>
          </c:xVal>
          <c:yVal>
            <c:numLit>
              <c:formatCode>General</c:formatCode>
              <c:ptCount val="2"/>
              <c:pt idx="0">
                <c:v>15</c:v>
              </c:pt>
              <c:pt idx="1">
                <c:v>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A24-483C-849D-ECAECDB088FA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4!xdata1</c:f>
              <c:numCache>
                <c:formatCode>General</c:formatCode>
                <c:ptCount val="70"/>
                <c:pt idx="0">
                  <c:v>15</c:v>
                </c:pt>
                <c:pt idx="1">
                  <c:v>15.289855072463768</c:v>
                </c:pt>
                <c:pt idx="2">
                  <c:v>15.579710144927535</c:v>
                </c:pt>
                <c:pt idx="3">
                  <c:v>15.869565217391305</c:v>
                </c:pt>
                <c:pt idx="4">
                  <c:v>16.159420289855071</c:v>
                </c:pt>
                <c:pt idx="5">
                  <c:v>16.44927536231884</c:v>
                </c:pt>
                <c:pt idx="6">
                  <c:v>16.739130434782609</c:v>
                </c:pt>
                <c:pt idx="7">
                  <c:v>17.028985507246375</c:v>
                </c:pt>
                <c:pt idx="8">
                  <c:v>17.318840579710145</c:v>
                </c:pt>
                <c:pt idx="9">
                  <c:v>17.608695652173914</c:v>
                </c:pt>
                <c:pt idx="10">
                  <c:v>17.89855072463768</c:v>
                </c:pt>
                <c:pt idx="11">
                  <c:v>18.188405797101449</c:v>
                </c:pt>
                <c:pt idx="12">
                  <c:v>18.478260869565215</c:v>
                </c:pt>
                <c:pt idx="13">
                  <c:v>18.768115942028984</c:v>
                </c:pt>
                <c:pt idx="14">
                  <c:v>19.05797101449275</c:v>
                </c:pt>
                <c:pt idx="15">
                  <c:v>19.34782608695652</c:v>
                </c:pt>
                <c:pt idx="16">
                  <c:v>19.637681159420289</c:v>
                </c:pt>
                <c:pt idx="17">
                  <c:v>19.927536231884055</c:v>
                </c:pt>
                <c:pt idx="18">
                  <c:v>20.217391304347824</c:v>
                </c:pt>
                <c:pt idx="19">
                  <c:v>20.507246376811594</c:v>
                </c:pt>
                <c:pt idx="20">
                  <c:v>20.79710144927536</c:v>
                </c:pt>
                <c:pt idx="21">
                  <c:v>21.086956521739129</c:v>
                </c:pt>
                <c:pt idx="22">
                  <c:v>21.376811594202898</c:v>
                </c:pt>
                <c:pt idx="23">
                  <c:v>21.666666666666664</c:v>
                </c:pt>
                <c:pt idx="24">
                  <c:v>21.95652173913043</c:v>
                </c:pt>
                <c:pt idx="25">
                  <c:v>22.2463768115942</c:v>
                </c:pt>
                <c:pt idx="26">
                  <c:v>22.536231884057969</c:v>
                </c:pt>
                <c:pt idx="27">
                  <c:v>22.826086956521735</c:v>
                </c:pt>
                <c:pt idx="28">
                  <c:v>23.115942028985504</c:v>
                </c:pt>
                <c:pt idx="29">
                  <c:v>23.405797101449274</c:v>
                </c:pt>
                <c:pt idx="30">
                  <c:v>23.695652173913039</c:v>
                </c:pt>
                <c:pt idx="31">
                  <c:v>23.985507246376809</c:v>
                </c:pt>
                <c:pt idx="32">
                  <c:v>24.275362318840578</c:v>
                </c:pt>
                <c:pt idx="33">
                  <c:v>24.565217391304344</c:v>
                </c:pt>
                <c:pt idx="34">
                  <c:v>24.85507246376811</c:v>
                </c:pt>
                <c:pt idx="35">
                  <c:v>25.144927536231883</c:v>
                </c:pt>
                <c:pt idx="36">
                  <c:v>25.434782608695649</c:v>
                </c:pt>
                <c:pt idx="37">
                  <c:v>25.724637681159415</c:v>
                </c:pt>
                <c:pt idx="38">
                  <c:v>26.014492753623184</c:v>
                </c:pt>
                <c:pt idx="39">
                  <c:v>26.304347826086953</c:v>
                </c:pt>
                <c:pt idx="40">
                  <c:v>26.594202898550719</c:v>
                </c:pt>
                <c:pt idx="41">
                  <c:v>26.884057971014489</c:v>
                </c:pt>
                <c:pt idx="42">
                  <c:v>27.173913043478258</c:v>
                </c:pt>
                <c:pt idx="43">
                  <c:v>27.463768115942024</c:v>
                </c:pt>
                <c:pt idx="44">
                  <c:v>27.753623188405793</c:v>
                </c:pt>
                <c:pt idx="45">
                  <c:v>28.043478260869563</c:v>
                </c:pt>
                <c:pt idx="46">
                  <c:v>28.333333333333329</c:v>
                </c:pt>
                <c:pt idx="47">
                  <c:v>28.623188405797094</c:v>
                </c:pt>
                <c:pt idx="48">
                  <c:v>28.913043478260864</c:v>
                </c:pt>
                <c:pt idx="49">
                  <c:v>29.202898550724633</c:v>
                </c:pt>
                <c:pt idx="50">
                  <c:v>29.492753623188399</c:v>
                </c:pt>
                <c:pt idx="51">
                  <c:v>29.782608695652169</c:v>
                </c:pt>
                <c:pt idx="52">
                  <c:v>30.072463768115938</c:v>
                </c:pt>
                <c:pt idx="53">
                  <c:v>30.362318840579704</c:v>
                </c:pt>
                <c:pt idx="54">
                  <c:v>30.652173913043473</c:v>
                </c:pt>
                <c:pt idx="55">
                  <c:v>30.942028985507243</c:v>
                </c:pt>
                <c:pt idx="56">
                  <c:v>31.231884057971008</c:v>
                </c:pt>
                <c:pt idx="57">
                  <c:v>31.521739130434778</c:v>
                </c:pt>
                <c:pt idx="58">
                  <c:v>31.811594202898544</c:v>
                </c:pt>
                <c:pt idx="59">
                  <c:v>32.101449275362313</c:v>
                </c:pt>
                <c:pt idx="60">
                  <c:v>32.391304347826079</c:v>
                </c:pt>
                <c:pt idx="61">
                  <c:v>32.681159420289845</c:v>
                </c:pt>
                <c:pt idx="62">
                  <c:v>32.971014492753618</c:v>
                </c:pt>
                <c:pt idx="63">
                  <c:v>33.260869565217384</c:v>
                </c:pt>
                <c:pt idx="64">
                  <c:v>33.550724637681157</c:v>
                </c:pt>
                <c:pt idx="65">
                  <c:v>33.840579710144922</c:v>
                </c:pt>
                <c:pt idx="66">
                  <c:v>34.130434782608688</c:v>
                </c:pt>
                <c:pt idx="67">
                  <c:v>34.420289855072454</c:v>
                </c:pt>
                <c:pt idx="68">
                  <c:v>34.71014492753622</c:v>
                </c:pt>
                <c:pt idx="69">
                  <c:v>34.999999999999993</c:v>
                </c:pt>
              </c:numCache>
            </c:numRef>
          </c:xVal>
          <c:yVal>
            <c:numRef>
              <c:f>ANOVA4!ydata1</c:f>
              <c:numCache>
                <c:formatCode>General</c:formatCode>
                <c:ptCount val="70"/>
                <c:pt idx="0">
                  <c:v>12.045910023400495</c:v>
                </c:pt>
                <c:pt idx="1">
                  <c:v>12.361802884160415</c:v>
                </c:pt>
                <c:pt idx="2">
                  <c:v>12.677218004388521</c:v>
                </c:pt>
                <c:pt idx="3">
                  <c:v>12.992142652797469</c:v>
                </c:pt>
                <c:pt idx="4">
                  <c:v>13.306563899242832</c:v>
                </c:pt>
                <c:pt idx="5">
                  <c:v>13.620468628630459</c:v>
                </c:pt>
                <c:pt idx="6">
                  <c:v>13.933843556663959</c:v>
                </c:pt>
                <c:pt idx="7">
                  <c:v>14.246675247514556</c:v>
                </c:pt>
                <c:pt idx="8">
                  <c:v>14.55895013348705</c:v>
                </c:pt>
                <c:pt idx="9">
                  <c:v>14.87065453674515</c:v>
                </c:pt>
                <c:pt idx="10">
                  <c:v>15.181774693146753</c:v>
                </c:pt>
                <c:pt idx="11">
                  <c:v>15.492296778224597</c:v>
                </c:pt>
                <c:pt idx="12">
                  <c:v>15.802206935330158</c:v>
                </c:pt>
                <c:pt idx="13">
                  <c:v>16.111491305938848</c:v>
                </c:pt>
                <c:pt idx="14">
                  <c:v>16.420136062091917</c:v>
                </c:pt>
                <c:pt idx="15">
                  <c:v>16.728127440925977</c:v>
                </c:pt>
                <c:pt idx="16">
                  <c:v>17.035451781213723</c:v>
                </c:pt>
                <c:pt idx="17">
                  <c:v>17.342095561810826</c:v>
                </c:pt>
                <c:pt idx="18">
                  <c:v>17.64804544187302</c:v>
                </c:pt>
                <c:pt idx="19">
                  <c:v>17.953288302675606</c:v>
                </c:pt>
                <c:pt idx="20">
                  <c:v>18.257811290834873</c:v>
                </c:pt>
                <c:pt idx="21">
                  <c:v>18.561601862697877</c:v>
                </c:pt>
                <c:pt idx="22">
                  <c:v>18.864647829634535</c:v>
                </c:pt>
                <c:pt idx="23">
                  <c:v>19.16693740393449</c:v>
                </c:pt>
                <c:pt idx="24">
                  <c:v>19.468459244981798</c:v>
                </c:pt>
                <c:pt idx="25">
                  <c:v>19.769202505353523</c:v>
                </c:pt>
                <c:pt idx="26">
                  <c:v>20.069156876465136</c:v>
                </c:pt>
                <c:pt idx="27">
                  <c:v>20.368312633366806</c:v>
                </c:pt>
                <c:pt idx="28">
                  <c:v>20.666660678280671</c:v>
                </c:pt>
                <c:pt idx="29">
                  <c:v>20.964192582461482</c:v>
                </c:pt>
                <c:pt idx="30">
                  <c:v>21.260900625961369</c:v>
                </c:pt>
                <c:pt idx="31">
                  <c:v>21.556777834885114</c:v>
                </c:pt>
                <c:pt idx="32">
                  <c:v>21.851818015734722</c:v>
                </c:pt>
                <c:pt idx="33">
                  <c:v>22.146015786462527</c:v>
                </c:pt>
                <c:pt idx="34">
                  <c:v>22.43936660387914</c:v>
                </c:pt>
                <c:pt idx="35">
                  <c:v>22.731866787097104</c:v>
                </c:pt>
                <c:pt idx="36">
                  <c:v>23.023513536732047</c:v>
                </c:pt>
                <c:pt idx="37">
                  <c:v>23.314304949630046</c:v>
                </c:pt>
                <c:pt idx="38">
                  <c:v>23.60424002894144</c:v>
                </c:pt>
                <c:pt idx="39">
                  <c:v>23.893318689417303</c:v>
                </c:pt>
                <c:pt idx="40">
                  <c:v>24.181541757863002</c:v>
                </c:pt>
                <c:pt idx="41">
                  <c:v>24.468910968743316</c:v>
                </c:pt>
                <c:pt idx="42">
                  <c:v>24.755428954993363</c:v>
                </c:pt>
                <c:pt idx="43">
                  <c:v>25.041099234148618</c:v>
                </c:pt>
                <c:pt idx="44">
                  <c:v>25.325926189963461</c:v>
                </c:pt>
                <c:pt idx="45">
                  <c:v>25.609915049740248</c:v>
                </c:pt>
                <c:pt idx="46">
                  <c:v>25.89307185763888</c:v>
                </c:pt>
                <c:pt idx="47">
                  <c:v>26.175403444278786</c:v>
                </c:pt>
                <c:pt idx="48">
                  <c:v>26.456917392980991</c:v>
                </c:pt>
                <c:pt idx="49">
                  <c:v>26.737622003026665</c:v>
                </c:pt>
                <c:pt idx="50">
                  <c:v>27.017526250330043</c:v>
                </c:pt>
                <c:pt idx="51">
                  <c:v>27.296639745937537</c:v>
                </c:pt>
                <c:pt idx="52">
                  <c:v>27.574972692771812</c:v>
                </c:pt>
                <c:pt idx="53">
                  <c:v>27.85253584103927</c:v>
                </c:pt>
                <c:pt idx="54">
                  <c:v>28.129340442712724</c:v>
                </c:pt>
                <c:pt idx="55">
                  <c:v>28.405398205488137</c:v>
                </c:pt>
                <c:pt idx="56">
                  <c:v>28.68072124659658</c:v>
                </c:pt>
                <c:pt idx="57">
                  <c:v>28.95532204682975</c:v>
                </c:pt>
                <c:pt idx="58">
                  <c:v>29.229213405111373</c:v>
                </c:pt>
                <c:pt idx="59">
                  <c:v>29.502408393917701</c:v>
                </c:pt>
                <c:pt idx="60">
                  <c:v>29.774920315819081</c:v>
                </c:pt>
                <c:pt idx="61">
                  <c:v>30.046762661382353</c:v>
                </c:pt>
                <c:pt idx="62">
                  <c:v>30.317949068640651</c:v>
                </c:pt>
                <c:pt idx="63">
                  <c:v>30.588493284304562</c:v>
                </c:pt>
                <c:pt idx="64">
                  <c:v>30.858409126856415</c:v>
                </c:pt>
                <c:pt idx="65">
                  <c:v>31.127710451638379</c:v>
                </c:pt>
                <c:pt idx="66">
                  <c:v>31.396411118016061</c:v>
                </c:pt>
                <c:pt idx="67">
                  <c:v>31.664524958671549</c:v>
                </c:pt>
                <c:pt idx="68">
                  <c:v>31.932065751054964</c:v>
                </c:pt>
                <c:pt idx="69">
                  <c:v>32.19904719100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24-483C-849D-ECAECDB088FA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4!xdata2</c:f>
              <c:numCache>
                <c:formatCode>General</c:formatCode>
                <c:ptCount val="70"/>
                <c:pt idx="0">
                  <c:v>15</c:v>
                </c:pt>
                <c:pt idx="1">
                  <c:v>15.289855072463768</c:v>
                </c:pt>
                <c:pt idx="2">
                  <c:v>15.579710144927535</c:v>
                </c:pt>
                <c:pt idx="3">
                  <c:v>15.869565217391305</c:v>
                </c:pt>
                <c:pt idx="4">
                  <c:v>16.159420289855071</c:v>
                </c:pt>
                <c:pt idx="5">
                  <c:v>16.44927536231884</c:v>
                </c:pt>
                <c:pt idx="6">
                  <c:v>16.739130434782609</c:v>
                </c:pt>
                <c:pt idx="7">
                  <c:v>17.028985507246375</c:v>
                </c:pt>
                <c:pt idx="8">
                  <c:v>17.318840579710145</c:v>
                </c:pt>
                <c:pt idx="9">
                  <c:v>17.608695652173914</c:v>
                </c:pt>
                <c:pt idx="10">
                  <c:v>17.89855072463768</c:v>
                </c:pt>
                <c:pt idx="11">
                  <c:v>18.188405797101449</c:v>
                </c:pt>
                <c:pt idx="12">
                  <c:v>18.478260869565215</c:v>
                </c:pt>
                <c:pt idx="13">
                  <c:v>18.768115942028984</c:v>
                </c:pt>
                <c:pt idx="14">
                  <c:v>19.05797101449275</c:v>
                </c:pt>
                <c:pt idx="15">
                  <c:v>19.34782608695652</c:v>
                </c:pt>
                <c:pt idx="16">
                  <c:v>19.637681159420289</c:v>
                </c:pt>
                <c:pt idx="17">
                  <c:v>19.927536231884055</c:v>
                </c:pt>
                <c:pt idx="18">
                  <c:v>20.217391304347824</c:v>
                </c:pt>
                <c:pt idx="19">
                  <c:v>20.507246376811594</c:v>
                </c:pt>
                <c:pt idx="20">
                  <c:v>20.79710144927536</c:v>
                </c:pt>
                <c:pt idx="21">
                  <c:v>21.086956521739129</c:v>
                </c:pt>
                <c:pt idx="22">
                  <c:v>21.376811594202898</c:v>
                </c:pt>
                <c:pt idx="23">
                  <c:v>21.666666666666664</c:v>
                </c:pt>
                <c:pt idx="24">
                  <c:v>21.95652173913043</c:v>
                </c:pt>
                <c:pt idx="25">
                  <c:v>22.2463768115942</c:v>
                </c:pt>
                <c:pt idx="26">
                  <c:v>22.536231884057969</c:v>
                </c:pt>
                <c:pt idx="27">
                  <c:v>22.826086956521735</c:v>
                </c:pt>
                <c:pt idx="28">
                  <c:v>23.115942028985504</c:v>
                </c:pt>
                <c:pt idx="29">
                  <c:v>23.405797101449274</c:v>
                </c:pt>
                <c:pt idx="30">
                  <c:v>23.695652173913039</c:v>
                </c:pt>
                <c:pt idx="31">
                  <c:v>23.985507246376809</c:v>
                </c:pt>
                <c:pt idx="32">
                  <c:v>24.275362318840578</c:v>
                </c:pt>
                <c:pt idx="33">
                  <c:v>24.565217391304344</c:v>
                </c:pt>
                <c:pt idx="34">
                  <c:v>24.85507246376811</c:v>
                </c:pt>
                <c:pt idx="35">
                  <c:v>25.144927536231883</c:v>
                </c:pt>
                <c:pt idx="36">
                  <c:v>25.434782608695649</c:v>
                </c:pt>
                <c:pt idx="37">
                  <c:v>25.724637681159415</c:v>
                </c:pt>
                <c:pt idx="38">
                  <c:v>26.014492753623184</c:v>
                </c:pt>
                <c:pt idx="39">
                  <c:v>26.304347826086953</c:v>
                </c:pt>
                <c:pt idx="40">
                  <c:v>26.594202898550719</c:v>
                </c:pt>
                <c:pt idx="41">
                  <c:v>26.884057971014489</c:v>
                </c:pt>
                <c:pt idx="42">
                  <c:v>27.173913043478258</c:v>
                </c:pt>
                <c:pt idx="43">
                  <c:v>27.463768115942024</c:v>
                </c:pt>
                <c:pt idx="44">
                  <c:v>27.753623188405793</c:v>
                </c:pt>
                <c:pt idx="45">
                  <c:v>28.043478260869563</c:v>
                </c:pt>
                <c:pt idx="46">
                  <c:v>28.333333333333329</c:v>
                </c:pt>
                <c:pt idx="47">
                  <c:v>28.623188405797094</c:v>
                </c:pt>
                <c:pt idx="48">
                  <c:v>28.913043478260864</c:v>
                </c:pt>
                <c:pt idx="49">
                  <c:v>29.202898550724633</c:v>
                </c:pt>
                <c:pt idx="50">
                  <c:v>29.492753623188399</c:v>
                </c:pt>
                <c:pt idx="51">
                  <c:v>29.782608695652169</c:v>
                </c:pt>
                <c:pt idx="52">
                  <c:v>30.072463768115938</c:v>
                </c:pt>
                <c:pt idx="53">
                  <c:v>30.362318840579704</c:v>
                </c:pt>
                <c:pt idx="54">
                  <c:v>30.652173913043473</c:v>
                </c:pt>
                <c:pt idx="55">
                  <c:v>30.942028985507243</c:v>
                </c:pt>
                <c:pt idx="56">
                  <c:v>31.231884057971008</c:v>
                </c:pt>
                <c:pt idx="57">
                  <c:v>31.521739130434778</c:v>
                </c:pt>
                <c:pt idx="58">
                  <c:v>31.811594202898544</c:v>
                </c:pt>
                <c:pt idx="59">
                  <c:v>32.101449275362313</c:v>
                </c:pt>
                <c:pt idx="60">
                  <c:v>32.391304347826079</c:v>
                </c:pt>
                <c:pt idx="61">
                  <c:v>32.681159420289845</c:v>
                </c:pt>
                <c:pt idx="62">
                  <c:v>32.971014492753618</c:v>
                </c:pt>
                <c:pt idx="63">
                  <c:v>33.260869565217384</c:v>
                </c:pt>
                <c:pt idx="64">
                  <c:v>33.550724637681157</c:v>
                </c:pt>
                <c:pt idx="65">
                  <c:v>33.840579710144922</c:v>
                </c:pt>
                <c:pt idx="66">
                  <c:v>34.130434782608688</c:v>
                </c:pt>
                <c:pt idx="67">
                  <c:v>34.420289855072454</c:v>
                </c:pt>
                <c:pt idx="68">
                  <c:v>34.71014492753622</c:v>
                </c:pt>
                <c:pt idx="69">
                  <c:v>34.999999999999993</c:v>
                </c:pt>
              </c:numCache>
            </c:numRef>
          </c:xVal>
          <c:yVal>
            <c:numRef>
              <c:f>ANOVA4!ydata2</c:f>
              <c:numCache>
                <c:formatCode>General</c:formatCode>
                <c:ptCount val="70"/>
                <c:pt idx="0">
                  <c:v>17.954089976599505</c:v>
                </c:pt>
                <c:pt idx="1">
                  <c:v>18.21790726076712</c:v>
                </c:pt>
                <c:pt idx="2">
                  <c:v>18.482202285466549</c:v>
                </c:pt>
                <c:pt idx="3">
                  <c:v>18.74698778198514</c:v>
                </c:pt>
                <c:pt idx="4">
                  <c:v>19.012276680467309</c:v>
                </c:pt>
                <c:pt idx="5">
                  <c:v>19.278082096007221</c:v>
                </c:pt>
                <c:pt idx="6">
                  <c:v>19.54441731290126</c:v>
                </c:pt>
                <c:pt idx="7">
                  <c:v>19.811295766978194</c:v>
                </c:pt>
                <c:pt idx="8">
                  <c:v>20.078731025933237</c:v>
                </c:pt>
                <c:pt idx="9">
                  <c:v>20.346736767602678</c:v>
                </c:pt>
                <c:pt idx="10">
                  <c:v>20.615326756128606</c:v>
                </c:pt>
                <c:pt idx="11">
                  <c:v>20.884514815978303</c:v>
                </c:pt>
                <c:pt idx="12">
                  <c:v>21.154314803800272</c:v>
                </c:pt>
                <c:pt idx="13">
                  <c:v>21.42474057811912</c:v>
                </c:pt>
                <c:pt idx="14">
                  <c:v>21.695805966893584</c:v>
                </c:pt>
                <c:pt idx="15">
                  <c:v>21.967524732987062</c:v>
                </c:pt>
                <c:pt idx="16">
                  <c:v>22.239910537626855</c:v>
                </c:pt>
                <c:pt idx="17">
                  <c:v>22.512976901957284</c:v>
                </c:pt>
                <c:pt idx="18">
                  <c:v>22.786737166822629</c:v>
                </c:pt>
                <c:pt idx="19">
                  <c:v>23.061204450947582</c:v>
                </c:pt>
                <c:pt idx="20">
                  <c:v>23.336391607715846</c:v>
                </c:pt>
                <c:pt idx="21">
                  <c:v>23.612311180780381</c:v>
                </c:pt>
                <c:pt idx="22">
                  <c:v>23.888975358771262</c:v>
                </c:pt>
                <c:pt idx="23">
                  <c:v>24.166395929398838</c:v>
                </c:pt>
                <c:pt idx="24">
                  <c:v>24.444584233279063</c:v>
                </c:pt>
                <c:pt idx="25">
                  <c:v>24.723551117834877</c:v>
                </c:pt>
                <c:pt idx="26">
                  <c:v>25.003306891650801</c:v>
                </c:pt>
                <c:pt idx="27">
                  <c:v>25.283861279676664</c:v>
                </c:pt>
                <c:pt idx="28">
                  <c:v>25.565223379690337</c:v>
                </c:pt>
                <c:pt idx="29">
                  <c:v>25.847401620437065</c:v>
                </c:pt>
                <c:pt idx="30">
                  <c:v>26.13040372186471</c:v>
                </c:pt>
                <c:pt idx="31">
                  <c:v>26.414236657868503</c:v>
                </c:pt>
                <c:pt idx="32">
                  <c:v>26.698906621946435</c:v>
                </c:pt>
                <c:pt idx="33">
                  <c:v>26.984418996146161</c:v>
                </c:pt>
                <c:pt idx="34">
                  <c:v>27.27077832365708</c:v>
                </c:pt>
                <c:pt idx="35">
                  <c:v>27.557988285366662</c:v>
                </c:pt>
                <c:pt idx="36">
                  <c:v>27.846051680659251</c:v>
                </c:pt>
                <c:pt idx="37">
                  <c:v>28.134970412688784</c:v>
                </c:pt>
                <c:pt idx="38">
                  <c:v>28.424745478304928</c:v>
                </c:pt>
                <c:pt idx="39">
                  <c:v>28.715376962756604</c:v>
                </c:pt>
                <c:pt idx="40">
                  <c:v>29.006864039238437</c:v>
                </c:pt>
                <c:pt idx="41">
                  <c:v>29.299204973285661</c:v>
                </c:pt>
                <c:pt idx="42">
                  <c:v>29.592397131963153</c:v>
                </c:pt>
                <c:pt idx="43">
                  <c:v>29.88643699773543</c:v>
                </c:pt>
                <c:pt idx="44">
                  <c:v>30.181320186848126</c:v>
                </c:pt>
                <c:pt idx="45">
                  <c:v>30.477041471998877</c:v>
                </c:pt>
                <c:pt idx="46">
                  <c:v>30.773594809027777</c:v>
                </c:pt>
                <c:pt idx="47">
                  <c:v>31.070973367315403</c:v>
                </c:pt>
                <c:pt idx="48">
                  <c:v>31.369169563540737</c:v>
                </c:pt>
                <c:pt idx="49">
                  <c:v>31.668175098422601</c:v>
                </c:pt>
                <c:pt idx="50">
                  <c:v>31.967980996046755</c:v>
                </c:pt>
                <c:pt idx="51">
                  <c:v>32.268577645366797</c:v>
                </c:pt>
                <c:pt idx="52">
                  <c:v>32.569954843460067</c:v>
                </c:pt>
                <c:pt idx="53">
                  <c:v>32.872101840120138</c:v>
                </c:pt>
                <c:pt idx="54">
                  <c:v>33.175007383374222</c:v>
                </c:pt>
                <c:pt idx="55">
                  <c:v>33.478659765526345</c:v>
                </c:pt>
                <c:pt idx="56">
                  <c:v>33.783046869345441</c:v>
                </c:pt>
                <c:pt idx="57">
                  <c:v>34.088156214039806</c:v>
                </c:pt>
                <c:pt idx="58">
                  <c:v>34.393975000685714</c:v>
                </c:pt>
                <c:pt idx="59">
                  <c:v>34.700490156806929</c:v>
                </c:pt>
                <c:pt idx="60">
                  <c:v>35.007688379833077</c:v>
                </c:pt>
                <c:pt idx="61">
                  <c:v>35.315556179197337</c:v>
                </c:pt>
                <c:pt idx="62">
                  <c:v>35.624079916866584</c:v>
                </c:pt>
                <c:pt idx="63">
                  <c:v>35.933245846130205</c:v>
                </c:pt>
                <c:pt idx="64">
                  <c:v>36.243040148505898</c:v>
                </c:pt>
                <c:pt idx="65">
                  <c:v>36.553448968651466</c:v>
                </c:pt>
                <c:pt idx="66">
                  <c:v>36.864458447201315</c:v>
                </c:pt>
                <c:pt idx="67">
                  <c:v>37.176054751473359</c:v>
                </c:pt>
                <c:pt idx="68">
                  <c:v>37.488224104017476</c:v>
                </c:pt>
                <c:pt idx="69">
                  <c:v>37.800952808999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24-483C-849D-ECAECDB08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12064"/>
        <c:axId val="217312640"/>
      </c:scatterChart>
      <c:valAx>
        <c:axId val="217312064"/>
        <c:scaling>
          <c:orientation val="minMax"/>
          <c:max val="35"/>
          <c:min val="1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lavonoid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312640"/>
        <c:crosses val="autoZero"/>
        <c:crossBetween val="midCat"/>
        <c:majorUnit val="5"/>
      </c:valAx>
      <c:valAx>
        <c:axId val="217312640"/>
        <c:scaling>
          <c:orientation val="minMax"/>
          <c:max val="35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avonoid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312064"/>
        <c:crosses val="autoZero"/>
        <c:crossBetween val="midCat"/>
        <c:majorUnit val="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flavonoid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4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4!$G$115:$G$129</c:f>
              <c:numCache>
                <c:formatCode>0.0000</c:formatCode>
                <c:ptCount val="15"/>
                <c:pt idx="0">
                  <c:v>-0.10590547898998127</c:v>
                </c:pt>
                <c:pt idx="1">
                  <c:v>-0.17922465675227398</c:v>
                </c:pt>
                <c:pt idx="2">
                  <c:v>0.28513013574224538</c:v>
                </c:pt>
                <c:pt idx="3">
                  <c:v>0.52138081964296779</c:v>
                </c:pt>
                <c:pt idx="4">
                  <c:v>0.66801917516754661</c:v>
                </c:pt>
                <c:pt idx="5">
                  <c:v>-1.1893999948105243</c:v>
                </c:pt>
                <c:pt idx="6">
                  <c:v>0.1792246567522674</c:v>
                </c:pt>
                <c:pt idx="7">
                  <c:v>0.64357944924678678</c:v>
                </c:pt>
                <c:pt idx="8">
                  <c:v>-0.82280410599906395</c:v>
                </c:pt>
                <c:pt idx="9">
                  <c:v>-0.78207122946445329</c:v>
                </c:pt>
                <c:pt idx="10">
                  <c:v>-0.7087520517021606</c:v>
                </c:pt>
                <c:pt idx="11">
                  <c:v>1.4908232811666138</c:v>
                </c:pt>
                <c:pt idx="12">
                  <c:v>1.0753479405136241</c:v>
                </c:pt>
                <c:pt idx="13">
                  <c:v>-1.4175041034043245</c:v>
                </c:pt>
                <c:pt idx="14">
                  <c:v>0.3421561628907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2D-4823-A31B-6FDF68275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878080"/>
        <c:axId val="217315520"/>
      </c:barChart>
      <c:catAx>
        <c:axId val="232878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17315520"/>
        <c:crosses val="autoZero"/>
        <c:auto val="1"/>
        <c:lblAlgn val="ctr"/>
        <c:lblOffset val="100"/>
        <c:noMultiLvlLbl val="0"/>
      </c:catAx>
      <c:valAx>
        <c:axId val="217315520"/>
        <c:scaling>
          <c:orientation val="minMax"/>
          <c:max val="1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87808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4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4_HID!$C$2:$C$6</c:f>
              <c:numCache>
                <c:formatCode>0.0000</c:formatCode>
                <c:ptCount val="5"/>
                <c:pt idx="0">
                  <c:v>26.945600000000006</c:v>
                </c:pt>
                <c:pt idx="1">
                  <c:v>28.9344</c:v>
                </c:pt>
                <c:pt idx="2">
                  <c:v>30.4392</c:v>
                </c:pt>
                <c:pt idx="3">
                  <c:v>19.896800000000002</c:v>
                </c:pt>
                <c:pt idx="4">
                  <c:v>23.2672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90-4880-A98D-359397496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2878592"/>
        <c:axId val="234110976"/>
      </c:lineChart>
      <c:catAx>
        <c:axId val="23287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110976"/>
        <c:crosses val="autoZero"/>
        <c:auto val="1"/>
        <c:lblAlgn val="ctr"/>
        <c:lblOffset val="100"/>
        <c:noMultiLvlLbl val="0"/>
      </c:catAx>
      <c:valAx>
        <c:axId val="234110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avonoid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287859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8423-48E0-9282-631B4CD344C2}"/>
                </c:ext>
              </c:extLst>
            </c:dLbl>
            <c:dLbl>
              <c:idx val="1"/>
              <c:layout>
                <c:manualLayout>
                  <c:x val="0"/>
                  <c:y val="-0.1064814814814814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8423-48E0-9282-631B4CD344C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423-48E0-9282-631B4CD344C2}"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423-48E0-9282-631B4CD344C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423-48E0-9282-631B4CD344C2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h2o2!$I$11:$M$11</c:f>
                <c:numCache>
                  <c:formatCode>General</c:formatCode>
                  <c:ptCount val="5"/>
                  <c:pt idx="0">
                    <c:v>7.8400000000000053E-2</c:v>
                  </c:pt>
                  <c:pt idx="1">
                    <c:v>1.6490645105634878</c:v>
                  </c:pt>
                  <c:pt idx="2">
                    <c:v>0.3048787299894814</c:v>
                  </c:pt>
                  <c:pt idx="3">
                    <c:v>0.59486657327504988</c:v>
                  </c:pt>
                  <c:pt idx="4">
                    <c:v>0.18437526949132832</c:v>
                  </c:pt>
                </c:numCache>
              </c:numRef>
            </c:plus>
            <c:minus>
              <c:numRef>
                <c:f>h2o2!$I$11:$M$11</c:f>
                <c:numCache>
                  <c:formatCode>General</c:formatCode>
                  <c:ptCount val="5"/>
                  <c:pt idx="0">
                    <c:v>7.8400000000000053E-2</c:v>
                  </c:pt>
                  <c:pt idx="1">
                    <c:v>1.6490645105634878</c:v>
                  </c:pt>
                  <c:pt idx="2">
                    <c:v>0.3048787299894814</c:v>
                  </c:pt>
                  <c:pt idx="3">
                    <c:v>0.59486657327504988</c:v>
                  </c:pt>
                  <c:pt idx="4">
                    <c:v>0.18437526949132832</c:v>
                  </c:pt>
                </c:numCache>
              </c:numRef>
            </c:minus>
          </c:errBars>
          <c:cat>
            <c:strRef>
              <c:f>h2o2!$I$6:$M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h2o2!$I$10:$M$10</c:f>
              <c:numCache>
                <c:formatCode>General</c:formatCode>
                <c:ptCount val="5"/>
                <c:pt idx="0">
                  <c:v>3.4160000000000004</c:v>
                </c:pt>
                <c:pt idx="1">
                  <c:v>7.8400000000000007</c:v>
                </c:pt>
                <c:pt idx="2">
                  <c:v>3.4944000000000002</c:v>
                </c:pt>
                <c:pt idx="3">
                  <c:v>3.2368000000000001</c:v>
                </c:pt>
                <c:pt idx="4">
                  <c:v>3.908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23-48E0-9282-631B4CD344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2881664"/>
        <c:axId val="234112704"/>
      </c:barChart>
      <c:catAx>
        <c:axId val="23288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4112704"/>
        <c:crosses val="autoZero"/>
        <c:auto val="1"/>
        <c:lblAlgn val="ctr"/>
        <c:lblOffset val="100"/>
        <c:noMultiLvlLbl val="0"/>
      </c:catAx>
      <c:valAx>
        <c:axId val="234112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2O2 (n mol/g.F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8816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h2o2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5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8531917700801569</c:v>
                </c:pt>
              </c:numLit>
            </c:plus>
            <c:minus>
              <c:numLit>
                <c:formatCode>General</c:formatCode>
                <c:ptCount val="1"/>
                <c:pt idx="0">
                  <c:v>0.48531917700801563</c:v>
                </c:pt>
              </c:numLit>
            </c:minus>
          </c:errBars>
          <c:val>
            <c:numRef>
              <c:f>ANOVA5!$C$85</c:f>
              <c:numCache>
                <c:formatCode>0.0000</c:formatCode>
                <c:ptCount val="1"/>
                <c:pt idx="0">
                  <c:v>1.50787147845125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7-45D5-80CC-D16FE61F6069}"/>
            </c:ext>
          </c:extLst>
        </c:ser>
        <c:ser>
          <c:idx val="1"/>
          <c:order val="1"/>
          <c:tx>
            <c:strRef>
              <c:f>ANOVA5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8531917700801563</c:v>
                </c:pt>
              </c:numLit>
            </c:plus>
            <c:minus>
              <c:numLit>
                <c:formatCode>General</c:formatCode>
                <c:ptCount val="1"/>
                <c:pt idx="0">
                  <c:v>0.48531917700801563</c:v>
                </c:pt>
              </c:numLit>
            </c:minus>
          </c:errBars>
          <c:val>
            <c:numRef>
              <c:f>ANOVA5!$C$86</c:f>
              <c:numCache>
                <c:formatCode>0.0000</c:formatCode>
                <c:ptCount val="1"/>
                <c:pt idx="0">
                  <c:v>-3.44656337931726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87-45D5-80CC-D16FE61F6069}"/>
            </c:ext>
          </c:extLst>
        </c:ser>
        <c:ser>
          <c:idx val="2"/>
          <c:order val="2"/>
          <c:tx>
            <c:strRef>
              <c:f>ANOVA5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8531917700801569</c:v>
                </c:pt>
              </c:numLit>
            </c:plus>
            <c:minus>
              <c:numLit>
                <c:formatCode>General</c:formatCode>
                <c:ptCount val="1"/>
                <c:pt idx="0">
                  <c:v>0.48531917700801563</c:v>
                </c:pt>
              </c:numLit>
            </c:minus>
          </c:errBars>
          <c:val>
            <c:numRef>
              <c:f>ANOVA5!$C$87</c:f>
              <c:numCache>
                <c:formatCode>0.0000</c:formatCode>
                <c:ptCount val="1"/>
                <c:pt idx="0">
                  <c:v>9.4780492931223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87-45D5-80CC-D16FE61F6069}"/>
            </c:ext>
          </c:extLst>
        </c:ser>
        <c:ser>
          <c:idx val="3"/>
          <c:order val="3"/>
          <c:tx>
            <c:strRef>
              <c:f>ANOVA5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8531917700801563</c:v>
                </c:pt>
              </c:numLit>
            </c:plus>
            <c:minus>
              <c:numLit>
                <c:formatCode>General</c:formatCode>
                <c:ptCount val="1"/>
                <c:pt idx="0">
                  <c:v>0.48531917700801563</c:v>
                </c:pt>
              </c:numLit>
            </c:minus>
          </c:errBars>
          <c:val>
            <c:numRef>
              <c:f>ANOVA5!$C$88</c:f>
              <c:numCache>
                <c:formatCode>0.0000</c:formatCode>
                <c:ptCount val="1"/>
                <c:pt idx="0">
                  <c:v>0.85087033426894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87-45D5-80CC-D16FE61F6069}"/>
            </c:ext>
          </c:extLst>
        </c:ser>
        <c:ser>
          <c:idx val="4"/>
          <c:order val="4"/>
          <c:tx>
            <c:strRef>
              <c:f>ANOVA5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5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87-45D5-80CC-D16FE61F6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3674752"/>
        <c:axId val="234114432"/>
      </c:barChart>
      <c:catAx>
        <c:axId val="23367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4114432"/>
        <c:crosses val="autoZero"/>
        <c:auto val="1"/>
        <c:lblAlgn val="ctr"/>
        <c:lblOffset val="100"/>
        <c:noMultiLvlLbl val="0"/>
      </c:catAx>
      <c:valAx>
        <c:axId val="234114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67475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h2o2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5!$D$115:$D$129</c:f>
              <c:numCache>
                <c:formatCode>0.0000</c:formatCode>
                <c:ptCount val="15"/>
                <c:pt idx="0">
                  <c:v>3.3936000000000002</c:v>
                </c:pt>
                <c:pt idx="1">
                  <c:v>3.2928000000000002</c:v>
                </c:pt>
                <c:pt idx="2">
                  <c:v>3.5616000000000003</c:v>
                </c:pt>
                <c:pt idx="3">
                  <c:v>6.4847999999999999</c:v>
                </c:pt>
                <c:pt idx="4">
                  <c:v>11.121600000000003</c:v>
                </c:pt>
                <c:pt idx="5">
                  <c:v>5.9136000000000006</c:v>
                </c:pt>
                <c:pt idx="6">
                  <c:v>3.7296</c:v>
                </c:pt>
                <c:pt idx="7">
                  <c:v>3.8639999999999994</c:v>
                </c:pt>
                <c:pt idx="8">
                  <c:v>2.8895999999999997</c:v>
                </c:pt>
                <c:pt idx="9">
                  <c:v>3.7631999999999999</c:v>
                </c:pt>
                <c:pt idx="10">
                  <c:v>2.0496000000000003</c:v>
                </c:pt>
                <c:pt idx="11">
                  <c:v>3.8975999999999997</c:v>
                </c:pt>
                <c:pt idx="12">
                  <c:v>4.2336</c:v>
                </c:pt>
                <c:pt idx="13">
                  <c:v>3.8975999999999997</c:v>
                </c:pt>
                <c:pt idx="14">
                  <c:v>3.5952000000000006</c:v>
                </c:pt>
              </c:numCache>
            </c:numRef>
          </c:xVal>
          <c:yVal>
            <c:numRef>
              <c:f>ANOVA5!$G$115:$G$129</c:f>
              <c:numCache>
                <c:formatCode>0.0000</c:formatCode>
                <c:ptCount val="15"/>
                <c:pt idx="0">
                  <c:v>-1.6149736855303902E-2</c:v>
                </c:pt>
                <c:pt idx="1">
                  <c:v>-8.882355270416939E-2</c:v>
                </c:pt>
                <c:pt idx="2">
                  <c:v>0.10497328955947201</c:v>
                </c:pt>
                <c:pt idx="3">
                  <c:v>-0.97705907974585815</c:v>
                </c:pt>
                <c:pt idx="4">
                  <c:v>2.3659364493019561</c:v>
                </c:pt>
                <c:pt idx="5">
                  <c:v>-1.3888773695560954</c:v>
                </c:pt>
                <c:pt idx="6">
                  <c:v>0.16957223698068699</c:v>
                </c:pt>
                <c:pt idx="7">
                  <c:v>0.2664706581125072</c:v>
                </c:pt>
                <c:pt idx="8">
                  <c:v>-0.43604289509319227</c:v>
                </c:pt>
                <c:pt idx="9">
                  <c:v>0.37951881609963134</c:v>
                </c:pt>
                <c:pt idx="10">
                  <c:v>-0.85593605333108158</c:v>
                </c:pt>
                <c:pt idx="11">
                  <c:v>0.47641723723145185</c:v>
                </c:pt>
                <c:pt idx="12">
                  <c:v>0.23417118440190035</c:v>
                </c:pt>
                <c:pt idx="13">
                  <c:v>-8.0748684276514722E-3</c:v>
                </c:pt>
                <c:pt idx="14">
                  <c:v>-0.22609631597424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56-4ADB-AF3D-4A43C64F1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116736"/>
        <c:axId val="234117312"/>
      </c:scatterChart>
      <c:valAx>
        <c:axId val="234116736"/>
        <c:scaling>
          <c:orientation val="minMax"/>
          <c:max val="12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h2o2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117312"/>
        <c:crosses val="autoZero"/>
        <c:crossBetween val="midCat"/>
      </c:valAx>
      <c:valAx>
        <c:axId val="234117312"/>
        <c:scaling>
          <c:orientation val="minMax"/>
          <c:max val="2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11673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h2o2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5!$E$115:$E$129</c:f>
              <c:numCache>
                <c:formatCode>0.0000</c:formatCode>
                <c:ptCount val="15"/>
                <c:pt idx="0">
                  <c:v>3.4160000000000008</c:v>
                </c:pt>
                <c:pt idx="1">
                  <c:v>3.4160000000000008</c:v>
                </c:pt>
                <c:pt idx="2">
                  <c:v>3.4160000000000008</c:v>
                </c:pt>
                <c:pt idx="3">
                  <c:v>7.84</c:v>
                </c:pt>
                <c:pt idx="4">
                  <c:v>7.84</c:v>
                </c:pt>
                <c:pt idx="5">
                  <c:v>7.84</c:v>
                </c:pt>
                <c:pt idx="6">
                  <c:v>3.4943999999999988</c:v>
                </c:pt>
                <c:pt idx="7">
                  <c:v>3.4943999999999988</c:v>
                </c:pt>
                <c:pt idx="8">
                  <c:v>3.4943999999999988</c:v>
                </c:pt>
                <c:pt idx="9">
                  <c:v>3.2367999999999992</c:v>
                </c:pt>
                <c:pt idx="10">
                  <c:v>3.2367999999999992</c:v>
                </c:pt>
                <c:pt idx="11">
                  <c:v>3.2367999999999992</c:v>
                </c:pt>
                <c:pt idx="12">
                  <c:v>3.9087999999999994</c:v>
                </c:pt>
                <c:pt idx="13">
                  <c:v>3.9087999999999994</c:v>
                </c:pt>
                <c:pt idx="14">
                  <c:v>3.9087999999999994</c:v>
                </c:pt>
              </c:numCache>
            </c:numRef>
          </c:xVal>
          <c:yVal>
            <c:numRef>
              <c:f>ANOVA5!$G$115:$G$129</c:f>
              <c:numCache>
                <c:formatCode>0.0000</c:formatCode>
                <c:ptCount val="15"/>
                <c:pt idx="0">
                  <c:v>-1.6149736855303902E-2</c:v>
                </c:pt>
                <c:pt idx="1">
                  <c:v>-8.882355270416939E-2</c:v>
                </c:pt>
                <c:pt idx="2">
                  <c:v>0.10497328955947201</c:v>
                </c:pt>
                <c:pt idx="3">
                  <c:v>-0.97705907974585815</c:v>
                </c:pt>
                <c:pt idx="4">
                  <c:v>2.3659364493019561</c:v>
                </c:pt>
                <c:pt idx="5">
                  <c:v>-1.3888773695560954</c:v>
                </c:pt>
                <c:pt idx="6">
                  <c:v>0.16957223698068699</c:v>
                </c:pt>
                <c:pt idx="7">
                  <c:v>0.2664706581125072</c:v>
                </c:pt>
                <c:pt idx="8">
                  <c:v>-0.43604289509319227</c:v>
                </c:pt>
                <c:pt idx="9">
                  <c:v>0.37951881609963134</c:v>
                </c:pt>
                <c:pt idx="10">
                  <c:v>-0.85593605333108158</c:v>
                </c:pt>
                <c:pt idx="11">
                  <c:v>0.47641723723145185</c:v>
                </c:pt>
                <c:pt idx="12">
                  <c:v>0.23417118440190035</c:v>
                </c:pt>
                <c:pt idx="13">
                  <c:v>-8.0748684276514722E-3</c:v>
                </c:pt>
                <c:pt idx="14">
                  <c:v>-0.22609631597424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62-484A-8FDB-FB2D11B9F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700800"/>
        <c:axId val="234701376"/>
      </c:scatterChart>
      <c:valAx>
        <c:axId val="234700800"/>
        <c:scaling>
          <c:orientation val="minMax"/>
          <c:max val="8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h2o2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01376"/>
        <c:crosses val="autoZero"/>
        <c:crossBetween val="midCat"/>
      </c:valAx>
      <c:valAx>
        <c:axId val="234701376"/>
        <c:scaling>
          <c:orientation val="minMax"/>
          <c:max val="2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0080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length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!$E$115:$E$129</c:f>
              <c:numCache>
                <c:formatCode>0.0000</c:formatCode>
                <c:ptCount val="15"/>
                <c:pt idx="0">
                  <c:v>9.3333333333333321</c:v>
                </c:pt>
                <c:pt idx="1">
                  <c:v>9.3333333333333321</c:v>
                </c:pt>
                <c:pt idx="2">
                  <c:v>9.3333333333333321</c:v>
                </c:pt>
                <c:pt idx="3">
                  <c:v>6.6000000000000005</c:v>
                </c:pt>
                <c:pt idx="4">
                  <c:v>6.6000000000000005</c:v>
                </c:pt>
                <c:pt idx="5">
                  <c:v>6.6000000000000005</c:v>
                </c:pt>
                <c:pt idx="6">
                  <c:v>10.633333333333333</c:v>
                </c:pt>
                <c:pt idx="7">
                  <c:v>10.633333333333333</c:v>
                </c:pt>
                <c:pt idx="8">
                  <c:v>10.633333333333333</c:v>
                </c:pt>
                <c:pt idx="9">
                  <c:v>11.666666666666666</c:v>
                </c:pt>
                <c:pt idx="10">
                  <c:v>11.666666666666666</c:v>
                </c:pt>
                <c:pt idx="11">
                  <c:v>11.666666666666666</c:v>
                </c:pt>
                <c:pt idx="12">
                  <c:v>13.166666666666668</c:v>
                </c:pt>
                <c:pt idx="13">
                  <c:v>13.166666666666668</c:v>
                </c:pt>
                <c:pt idx="14">
                  <c:v>13.166666666666668</c:v>
                </c:pt>
              </c:numCache>
            </c:numRef>
          </c:xVal>
          <c:yVal>
            <c:numRef>
              <c:f>ANOVA!$G$115:$G$129</c:f>
              <c:numCache>
                <c:formatCode>0.0000</c:formatCode>
                <c:ptCount val="15"/>
                <c:pt idx="0">
                  <c:v>-0.66845158730869148</c:v>
                </c:pt>
                <c:pt idx="1">
                  <c:v>-0.26738063492347658</c:v>
                </c:pt>
                <c:pt idx="2">
                  <c:v>0.93583222223217521</c:v>
                </c:pt>
                <c:pt idx="3">
                  <c:v>-1.20321285715565</c:v>
                </c:pt>
                <c:pt idx="4">
                  <c:v>-0.60160642857782587</c:v>
                </c:pt>
                <c:pt idx="5">
                  <c:v>1.8048192857334724</c:v>
                </c:pt>
                <c:pt idx="6">
                  <c:v>-0.26738063492347658</c:v>
                </c:pt>
                <c:pt idx="7">
                  <c:v>1.136367698424779</c:v>
                </c:pt>
                <c:pt idx="8">
                  <c:v>-0.8689870635013025</c:v>
                </c:pt>
                <c:pt idx="9">
                  <c:v>0.66845158730869503</c:v>
                </c:pt>
                <c:pt idx="10">
                  <c:v>-0.33422579365434574</c:v>
                </c:pt>
                <c:pt idx="11">
                  <c:v>-0.33422579365434574</c:v>
                </c:pt>
                <c:pt idx="12">
                  <c:v>-0.53476126984695671</c:v>
                </c:pt>
                <c:pt idx="13">
                  <c:v>-0.13369031746174187</c:v>
                </c:pt>
                <c:pt idx="14">
                  <c:v>0.6684515873086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33-4119-A7FC-648680AC5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13888"/>
        <c:axId val="54014464"/>
      </c:scatterChart>
      <c:valAx>
        <c:axId val="54013888"/>
        <c:scaling>
          <c:orientation val="minMax"/>
          <c:max val="14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length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4014464"/>
        <c:crosses val="autoZero"/>
        <c:crossBetween val="midCat"/>
      </c:valAx>
      <c:valAx>
        <c:axId val="54014464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401388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h2o2) / h2o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5!$E$115:$E$129</c:f>
              <c:numCache>
                <c:formatCode>0.0000</c:formatCode>
                <c:ptCount val="15"/>
                <c:pt idx="0">
                  <c:v>3.4160000000000008</c:v>
                </c:pt>
                <c:pt idx="1">
                  <c:v>3.4160000000000008</c:v>
                </c:pt>
                <c:pt idx="2">
                  <c:v>3.4160000000000008</c:v>
                </c:pt>
                <c:pt idx="3">
                  <c:v>7.84</c:v>
                </c:pt>
                <c:pt idx="4">
                  <c:v>7.84</c:v>
                </c:pt>
                <c:pt idx="5">
                  <c:v>7.84</c:v>
                </c:pt>
                <c:pt idx="6">
                  <c:v>3.4943999999999988</c:v>
                </c:pt>
                <c:pt idx="7">
                  <c:v>3.4943999999999988</c:v>
                </c:pt>
                <c:pt idx="8">
                  <c:v>3.4943999999999988</c:v>
                </c:pt>
                <c:pt idx="9">
                  <c:v>3.2367999999999992</c:v>
                </c:pt>
                <c:pt idx="10">
                  <c:v>3.2367999999999992</c:v>
                </c:pt>
                <c:pt idx="11">
                  <c:v>3.2367999999999992</c:v>
                </c:pt>
                <c:pt idx="12">
                  <c:v>3.9087999999999994</c:v>
                </c:pt>
                <c:pt idx="13">
                  <c:v>3.9087999999999994</c:v>
                </c:pt>
                <c:pt idx="14">
                  <c:v>3.9087999999999994</c:v>
                </c:pt>
              </c:numCache>
            </c:numRef>
          </c:xVal>
          <c:yVal>
            <c:numRef>
              <c:f>ANOVA5!$D$115:$D$129</c:f>
              <c:numCache>
                <c:formatCode>0.0000</c:formatCode>
                <c:ptCount val="15"/>
                <c:pt idx="0">
                  <c:v>3.3936000000000002</c:v>
                </c:pt>
                <c:pt idx="1">
                  <c:v>3.2928000000000002</c:v>
                </c:pt>
                <c:pt idx="2">
                  <c:v>3.5616000000000003</c:v>
                </c:pt>
                <c:pt idx="3">
                  <c:v>6.4847999999999999</c:v>
                </c:pt>
                <c:pt idx="4">
                  <c:v>11.121600000000003</c:v>
                </c:pt>
                <c:pt idx="5">
                  <c:v>5.9136000000000006</c:v>
                </c:pt>
                <c:pt idx="6">
                  <c:v>3.7296</c:v>
                </c:pt>
                <c:pt idx="7">
                  <c:v>3.8639999999999994</c:v>
                </c:pt>
                <c:pt idx="8">
                  <c:v>2.8895999999999997</c:v>
                </c:pt>
                <c:pt idx="9">
                  <c:v>3.7631999999999999</c:v>
                </c:pt>
                <c:pt idx="10">
                  <c:v>2.0496000000000003</c:v>
                </c:pt>
                <c:pt idx="11">
                  <c:v>3.8975999999999997</c:v>
                </c:pt>
                <c:pt idx="12">
                  <c:v>4.2336</c:v>
                </c:pt>
                <c:pt idx="13">
                  <c:v>3.8975999999999997</c:v>
                </c:pt>
                <c:pt idx="14">
                  <c:v>3.5952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13-49A8-B660-090A0026504C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12</c:v>
              </c:pt>
            </c:numLit>
          </c:xVal>
          <c:yVal>
            <c:numLit>
              <c:formatCode>General</c:formatCode>
              <c:ptCount val="2"/>
              <c:pt idx="0">
                <c:v>2</c:v>
              </c:pt>
              <c:pt idx="1">
                <c:v>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413-49A8-B660-090A0026504C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5!xdata1</c:f>
              <c:numCache>
                <c:formatCode>General</c:formatCode>
                <c:ptCount val="70"/>
                <c:pt idx="0">
                  <c:v>2</c:v>
                </c:pt>
                <c:pt idx="1">
                  <c:v>2.1449275362318838</c:v>
                </c:pt>
                <c:pt idx="2">
                  <c:v>2.2898550724637681</c:v>
                </c:pt>
                <c:pt idx="3">
                  <c:v>2.4347826086956519</c:v>
                </c:pt>
                <c:pt idx="4">
                  <c:v>2.5797101449275361</c:v>
                </c:pt>
                <c:pt idx="5">
                  <c:v>2.72463768115942</c:v>
                </c:pt>
                <c:pt idx="6">
                  <c:v>2.8695652173913038</c:v>
                </c:pt>
                <c:pt idx="7">
                  <c:v>3.014492753623188</c:v>
                </c:pt>
                <c:pt idx="8">
                  <c:v>3.1594202898550723</c:v>
                </c:pt>
                <c:pt idx="9">
                  <c:v>3.3043478260869561</c:v>
                </c:pt>
                <c:pt idx="10">
                  <c:v>3.4492753623188399</c:v>
                </c:pt>
                <c:pt idx="11">
                  <c:v>3.5942028985507242</c:v>
                </c:pt>
                <c:pt idx="12">
                  <c:v>3.739130434782608</c:v>
                </c:pt>
                <c:pt idx="13">
                  <c:v>3.8840579710144922</c:v>
                </c:pt>
                <c:pt idx="14">
                  <c:v>4.0289855072463761</c:v>
                </c:pt>
                <c:pt idx="15">
                  <c:v>4.1739130434782599</c:v>
                </c:pt>
                <c:pt idx="16">
                  <c:v>4.3188405797101446</c:v>
                </c:pt>
                <c:pt idx="17">
                  <c:v>4.4637681159420275</c:v>
                </c:pt>
                <c:pt idx="18">
                  <c:v>4.6086956521739122</c:v>
                </c:pt>
                <c:pt idx="19">
                  <c:v>4.753623188405796</c:v>
                </c:pt>
                <c:pt idx="20">
                  <c:v>4.8985507246376798</c:v>
                </c:pt>
                <c:pt idx="21">
                  <c:v>5.0434782608695645</c:v>
                </c:pt>
                <c:pt idx="22">
                  <c:v>5.1884057971014483</c:v>
                </c:pt>
                <c:pt idx="23">
                  <c:v>5.3333333333333321</c:v>
                </c:pt>
                <c:pt idx="24">
                  <c:v>5.478260869565216</c:v>
                </c:pt>
                <c:pt idx="25">
                  <c:v>5.6231884057970998</c:v>
                </c:pt>
                <c:pt idx="26">
                  <c:v>5.7681159420289845</c:v>
                </c:pt>
                <c:pt idx="27">
                  <c:v>5.9130434782608683</c:v>
                </c:pt>
                <c:pt idx="28">
                  <c:v>6.0579710144927521</c:v>
                </c:pt>
                <c:pt idx="29">
                  <c:v>6.2028985507246359</c:v>
                </c:pt>
                <c:pt idx="30">
                  <c:v>6.3478260869565206</c:v>
                </c:pt>
                <c:pt idx="31">
                  <c:v>6.4927536231884044</c:v>
                </c:pt>
                <c:pt idx="32">
                  <c:v>6.6376811594202882</c:v>
                </c:pt>
                <c:pt idx="33">
                  <c:v>6.7826086956521721</c:v>
                </c:pt>
                <c:pt idx="34">
                  <c:v>6.9275362318840559</c:v>
                </c:pt>
                <c:pt idx="35">
                  <c:v>7.0724637681159406</c:v>
                </c:pt>
                <c:pt idx="36">
                  <c:v>7.2173913043478244</c:v>
                </c:pt>
                <c:pt idx="37">
                  <c:v>7.3623188405797082</c:v>
                </c:pt>
                <c:pt idx="38">
                  <c:v>7.507246376811592</c:v>
                </c:pt>
                <c:pt idx="39">
                  <c:v>7.6521739130434767</c:v>
                </c:pt>
                <c:pt idx="40">
                  <c:v>7.7971014492753605</c:v>
                </c:pt>
                <c:pt idx="41">
                  <c:v>7.9420289855072443</c:v>
                </c:pt>
                <c:pt idx="42">
                  <c:v>8.086956521739129</c:v>
                </c:pt>
                <c:pt idx="43">
                  <c:v>8.231884057971012</c:v>
                </c:pt>
                <c:pt idx="44">
                  <c:v>8.3768115942028967</c:v>
                </c:pt>
                <c:pt idx="45">
                  <c:v>8.5217391304347814</c:v>
                </c:pt>
                <c:pt idx="46">
                  <c:v>8.6666666666666643</c:v>
                </c:pt>
                <c:pt idx="47">
                  <c:v>8.8115942028985472</c:v>
                </c:pt>
                <c:pt idx="48">
                  <c:v>8.9565217391304319</c:v>
                </c:pt>
                <c:pt idx="49">
                  <c:v>9.1014492753623166</c:v>
                </c:pt>
                <c:pt idx="50">
                  <c:v>9.2463768115941996</c:v>
                </c:pt>
                <c:pt idx="51">
                  <c:v>9.3913043478260843</c:v>
                </c:pt>
                <c:pt idx="52">
                  <c:v>9.536231884057969</c:v>
                </c:pt>
                <c:pt idx="53">
                  <c:v>9.6811594202898519</c:v>
                </c:pt>
                <c:pt idx="54">
                  <c:v>9.8260869565217366</c:v>
                </c:pt>
                <c:pt idx="55">
                  <c:v>9.9710144927536213</c:v>
                </c:pt>
                <c:pt idx="56">
                  <c:v>10.115942028985504</c:v>
                </c:pt>
                <c:pt idx="57">
                  <c:v>10.260869565217389</c:v>
                </c:pt>
                <c:pt idx="58">
                  <c:v>10.405797101449272</c:v>
                </c:pt>
                <c:pt idx="59">
                  <c:v>10.550724637681157</c:v>
                </c:pt>
                <c:pt idx="60">
                  <c:v>10.695652173913041</c:v>
                </c:pt>
                <c:pt idx="61">
                  <c:v>10.840579710144924</c:v>
                </c:pt>
                <c:pt idx="62">
                  <c:v>10.985507246376809</c:v>
                </c:pt>
                <c:pt idx="63">
                  <c:v>11.130434782608692</c:v>
                </c:pt>
                <c:pt idx="64">
                  <c:v>11.275362318840576</c:v>
                </c:pt>
                <c:pt idx="65">
                  <c:v>11.420289855072461</c:v>
                </c:pt>
                <c:pt idx="66">
                  <c:v>11.565217391304344</c:v>
                </c:pt>
                <c:pt idx="67">
                  <c:v>11.710144927536229</c:v>
                </c:pt>
                <c:pt idx="68">
                  <c:v>11.855072463768112</c:v>
                </c:pt>
                <c:pt idx="69">
                  <c:v>11.999999999999996</c:v>
                </c:pt>
              </c:numCache>
            </c:numRef>
          </c:xVal>
          <c:yVal>
            <c:numRef>
              <c:f>ANOVA5!ydata1</c:f>
              <c:numCache>
                <c:formatCode>General</c:formatCode>
                <c:ptCount val="70"/>
                <c:pt idx="0">
                  <c:v>-1.2697104493871367</c:v>
                </c:pt>
                <c:pt idx="1">
                  <c:v>-1.1046069423127705</c:v>
                </c:pt>
                <c:pt idx="2">
                  <c:v>-0.94065667107894724</c:v>
                </c:pt>
                <c:pt idx="3">
                  <c:v>-0.77788012128117812</c:v>
                </c:pt>
                <c:pt idx="4">
                  <c:v>-0.6162969579267159</c:v>
                </c:pt>
                <c:pt idx="5">
                  <c:v>-0.45592592925703412</c:v>
                </c:pt>
                <c:pt idx="6">
                  <c:v>-0.29678477144659166</c:v>
                </c:pt>
                <c:pt idx="7">
                  <c:v>-0.13889011517343119</c:v>
                </c:pt>
                <c:pt idx="8">
                  <c:v>1.7742604903268511E-2</c:v>
                </c:pt>
                <c:pt idx="9">
                  <c:v>0.17309923670186622</c:v>
                </c:pt>
                <c:pt idx="10">
                  <c:v>0.32716699225447243</c:v>
                </c:pt>
                <c:pt idx="11">
                  <c:v>0.47993452318168517</c:v>
                </c:pt>
                <c:pt idx="12">
                  <c:v>0.63139198910875871</c:v>
                </c:pt>
                <c:pt idx="13">
                  <c:v>0.78153111809076936</c:v>
                </c:pt>
                <c:pt idx="14">
                  <c:v>0.93034525820097969</c:v>
                </c:pt>
                <c:pt idx="15">
                  <c:v>1.0778294195440941</c:v>
                </c:pt>
                <c:pt idx="16">
                  <c:v>1.2239803060822063</c:v>
                </c:pt>
                <c:pt idx="17">
                  <c:v>1.3687963368032685</c:v>
                </c:pt>
                <c:pt idx="18">
                  <c:v>1.5122776559162774</c:v>
                </c:pt>
                <c:pt idx="19">
                  <c:v>1.6544261319202254</c:v>
                </c:pt>
                <c:pt idx="20">
                  <c:v>1.7952453455608199</c:v>
                </c:pt>
                <c:pt idx="21">
                  <c:v>1.9347405668555151</c:v>
                </c:pt>
                <c:pt idx="22">
                  <c:v>2.0729187215291431</c:v>
                </c:pt>
                <c:pt idx="23">
                  <c:v>2.2097883473550244</c:v>
                </c:pt>
                <c:pt idx="24">
                  <c:v>2.3453595410359807</c:v>
                </c:pt>
                <c:pt idx="25">
                  <c:v>2.4796438963829042</c:v>
                </c:pt>
                <c:pt idx="26">
                  <c:v>2.6126544346526237</c:v>
                </c:pt>
                <c:pt idx="27">
                  <c:v>2.7444055279898816</c:v>
                </c:pt>
                <c:pt idx="28">
                  <c:v>2.8749128169790752</c:v>
                </c:pt>
                <c:pt idx="29">
                  <c:v>3.0041931233496211</c:v>
                </c:pt>
                <c:pt idx="30">
                  <c:v>3.1322643588947487</c:v>
                </c:pt>
                <c:pt idx="31">
                  <c:v>3.2591454316582813</c:v>
                </c:pt>
                <c:pt idx="32">
                  <c:v>3.3848561504190844</c:v>
                </c:pt>
                <c:pt idx="33">
                  <c:v>3.509417128460524</c:v>
                </c:pt>
                <c:pt idx="34">
                  <c:v>3.6328496875549563</c:v>
                </c:pt>
                <c:pt idx="35">
                  <c:v>3.7551757630235585</c:v>
                </c:pt>
                <c:pt idx="36">
                  <c:v>3.8764178106525748</c:v>
                </c:pt>
                <c:pt idx="37">
                  <c:v>3.996598716161079</c:v>
                </c:pt>
                <c:pt idx="38">
                  <c:v>4.1157417078251655</c:v>
                </c:pt>
                <c:pt idx="39">
                  <c:v>4.2338702727717736</c:v>
                </c:pt>
                <c:pt idx="40">
                  <c:v>4.3510080773641038</c:v>
                </c:pt>
                <c:pt idx="41">
                  <c:v>4.4671788920119173</c:v>
                </c:pt>
                <c:pt idx="42">
                  <c:v>4.5824065206553755</c:v>
                </c:pt>
                <c:pt idx="43">
                  <c:v>4.6967147350918861</c:v>
                </c:pt>
                <c:pt idx="44">
                  <c:v>4.8101272142425611</c:v>
                </c:pt>
                <c:pt idx="45">
                  <c:v>4.9226674883889743</c:v>
                </c:pt>
                <c:pt idx="46">
                  <c:v>5.0343588883525205</c:v>
                </c:pt>
                <c:pt idx="47">
                  <c:v>5.1452244995376839</c:v>
                </c:pt>
                <c:pt idx="48">
                  <c:v>5.2552871207170995</c:v>
                </c:pt>
                <c:pt idx="49">
                  <c:v>5.3645692274001098</c:v>
                </c:pt>
                <c:pt idx="50">
                  <c:v>5.4730929395972066</c:v>
                </c:pt>
                <c:pt idx="51">
                  <c:v>5.5808799937698197</c:v>
                </c:pt>
                <c:pt idx="52">
                  <c:v>5.6879517187379554</c:v>
                </c:pt>
                <c:pt idx="53">
                  <c:v>5.794329015306424</c:v>
                </c:pt>
                <c:pt idx="54">
                  <c:v>5.9000323393634737</c:v>
                </c:pt>
                <c:pt idx="55">
                  <c:v>6.0050816882026341</c:v>
                </c:pt>
                <c:pt idx="56">
                  <c:v>6.1094965898193268</c:v>
                </c:pt>
                <c:pt idx="57">
                  <c:v>6.2132960949373066</c:v>
                </c:pt>
                <c:pt idx="58">
                  <c:v>6.316498771526069</c:v>
                </c:pt>
                <c:pt idx="59">
                  <c:v>6.4191227015783925</c:v>
                </c:pt>
                <c:pt idx="60">
                  <c:v>6.5211854799266824</c:v>
                </c:pt>
                <c:pt idx="61">
                  <c:v>6.6227042148875599</c:v>
                </c:pt>
                <c:pt idx="62">
                  <c:v>6.7236955305355783</c:v>
                </c:pt>
                <c:pt idx="63">
                  <c:v>6.8241755704190137</c:v>
                </c:pt>
                <c:pt idx="64">
                  <c:v>6.9241600025430188</c:v>
                </c:pt>
                <c:pt idx="65">
                  <c:v>7.0236640254576805</c:v>
                </c:pt>
                <c:pt idx="66">
                  <c:v>7.1227023753008698</c:v>
                </c:pt>
                <c:pt idx="67">
                  <c:v>7.2212893336576824</c:v>
                </c:pt>
                <c:pt idx="68">
                  <c:v>7.3194387361098752</c:v>
                </c:pt>
                <c:pt idx="69">
                  <c:v>7.417163981359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13-49A8-B660-090A0026504C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5!xdata2</c:f>
              <c:numCache>
                <c:formatCode>General</c:formatCode>
                <c:ptCount val="70"/>
                <c:pt idx="0">
                  <c:v>2</c:v>
                </c:pt>
                <c:pt idx="1">
                  <c:v>2.1449275362318838</c:v>
                </c:pt>
                <c:pt idx="2">
                  <c:v>2.2898550724637681</c:v>
                </c:pt>
                <c:pt idx="3">
                  <c:v>2.4347826086956519</c:v>
                </c:pt>
                <c:pt idx="4">
                  <c:v>2.5797101449275361</c:v>
                </c:pt>
                <c:pt idx="5">
                  <c:v>2.72463768115942</c:v>
                </c:pt>
                <c:pt idx="6">
                  <c:v>2.8695652173913038</c:v>
                </c:pt>
                <c:pt idx="7">
                  <c:v>3.014492753623188</c:v>
                </c:pt>
                <c:pt idx="8">
                  <c:v>3.1594202898550723</c:v>
                </c:pt>
                <c:pt idx="9">
                  <c:v>3.3043478260869561</c:v>
                </c:pt>
                <c:pt idx="10">
                  <c:v>3.4492753623188399</c:v>
                </c:pt>
                <c:pt idx="11">
                  <c:v>3.5942028985507242</c:v>
                </c:pt>
                <c:pt idx="12">
                  <c:v>3.739130434782608</c:v>
                </c:pt>
                <c:pt idx="13">
                  <c:v>3.8840579710144922</c:v>
                </c:pt>
                <c:pt idx="14">
                  <c:v>4.0289855072463761</c:v>
                </c:pt>
                <c:pt idx="15">
                  <c:v>4.1739130434782599</c:v>
                </c:pt>
                <c:pt idx="16">
                  <c:v>4.3188405797101446</c:v>
                </c:pt>
                <c:pt idx="17">
                  <c:v>4.4637681159420275</c:v>
                </c:pt>
                <c:pt idx="18">
                  <c:v>4.6086956521739122</c:v>
                </c:pt>
                <c:pt idx="19">
                  <c:v>4.753623188405796</c:v>
                </c:pt>
                <c:pt idx="20">
                  <c:v>4.8985507246376798</c:v>
                </c:pt>
                <c:pt idx="21">
                  <c:v>5.0434782608695645</c:v>
                </c:pt>
                <c:pt idx="22">
                  <c:v>5.1884057971014483</c:v>
                </c:pt>
                <c:pt idx="23">
                  <c:v>5.3333333333333321</c:v>
                </c:pt>
                <c:pt idx="24">
                  <c:v>5.478260869565216</c:v>
                </c:pt>
                <c:pt idx="25">
                  <c:v>5.6231884057970998</c:v>
                </c:pt>
                <c:pt idx="26">
                  <c:v>5.7681159420289845</c:v>
                </c:pt>
                <c:pt idx="27">
                  <c:v>5.9130434782608683</c:v>
                </c:pt>
                <c:pt idx="28">
                  <c:v>6.0579710144927521</c:v>
                </c:pt>
                <c:pt idx="29">
                  <c:v>6.2028985507246359</c:v>
                </c:pt>
                <c:pt idx="30">
                  <c:v>6.3478260869565206</c:v>
                </c:pt>
                <c:pt idx="31">
                  <c:v>6.4927536231884044</c:v>
                </c:pt>
                <c:pt idx="32">
                  <c:v>6.6376811594202882</c:v>
                </c:pt>
                <c:pt idx="33">
                  <c:v>6.7826086956521721</c:v>
                </c:pt>
                <c:pt idx="34">
                  <c:v>6.9275362318840559</c:v>
                </c:pt>
                <c:pt idx="35">
                  <c:v>7.0724637681159406</c:v>
                </c:pt>
                <c:pt idx="36">
                  <c:v>7.2173913043478244</c:v>
                </c:pt>
                <c:pt idx="37">
                  <c:v>7.3623188405797082</c:v>
                </c:pt>
                <c:pt idx="38">
                  <c:v>7.507246376811592</c:v>
                </c:pt>
                <c:pt idx="39">
                  <c:v>7.6521739130434767</c:v>
                </c:pt>
                <c:pt idx="40">
                  <c:v>7.7971014492753605</c:v>
                </c:pt>
                <c:pt idx="41">
                  <c:v>7.9420289855072443</c:v>
                </c:pt>
                <c:pt idx="42">
                  <c:v>8.086956521739129</c:v>
                </c:pt>
                <c:pt idx="43">
                  <c:v>8.231884057971012</c:v>
                </c:pt>
                <c:pt idx="44">
                  <c:v>8.3768115942028967</c:v>
                </c:pt>
                <c:pt idx="45">
                  <c:v>8.5217391304347814</c:v>
                </c:pt>
                <c:pt idx="46">
                  <c:v>8.6666666666666643</c:v>
                </c:pt>
                <c:pt idx="47">
                  <c:v>8.8115942028985472</c:v>
                </c:pt>
                <c:pt idx="48">
                  <c:v>8.9565217391304319</c:v>
                </c:pt>
                <c:pt idx="49">
                  <c:v>9.1014492753623166</c:v>
                </c:pt>
                <c:pt idx="50">
                  <c:v>9.2463768115941996</c:v>
                </c:pt>
                <c:pt idx="51">
                  <c:v>9.3913043478260843</c:v>
                </c:pt>
                <c:pt idx="52">
                  <c:v>9.536231884057969</c:v>
                </c:pt>
                <c:pt idx="53">
                  <c:v>9.6811594202898519</c:v>
                </c:pt>
                <c:pt idx="54">
                  <c:v>9.8260869565217366</c:v>
                </c:pt>
                <c:pt idx="55">
                  <c:v>9.9710144927536213</c:v>
                </c:pt>
                <c:pt idx="56">
                  <c:v>10.115942028985504</c:v>
                </c:pt>
                <c:pt idx="57">
                  <c:v>10.260869565217389</c:v>
                </c:pt>
                <c:pt idx="58">
                  <c:v>10.405797101449272</c:v>
                </c:pt>
                <c:pt idx="59">
                  <c:v>10.550724637681157</c:v>
                </c:pt>
                <c:pt idx="60">
                  <c:v>10.695652173913041</c:v>
                </c:pt>
                <c:pt idx="61">
                  <c:v>10.840579710144924</c:v>
                </c:pt>
                <c:pt idx="62">
                  <c:v>10.985507246376809</c:v>
                </c:pt>
                <c:pt idx="63">
                  <c:v>11.130434782608692</c:v>
                </c:pt>
                <c:pt idx="64">
                  <c:v>11.275362318840576</c:v>
                </c:pt>
                <c:pt idx="65">
                  <c:v>11.420289855072461</c:v>
                </c:pt>
                <c:pt idx="66">
                  <c:v>11.565217391304344</c:v>
                </c:pt>
                <c:pt idx="67">
                  <c:v>11.710144927536229</c:v>
                </c:pt>
                <c:pt idx="68">
                  <c:v>11.855072463768112</c:v>
                </c:pt>
                <c:pt idx="69">
                  <c:v>11.999999999999996</c:v>
                </c:pt>
              </c:numCache>
            </c:numRef>
          </c:xVal>
          <c:yVal>
            <c:numRef>
              <c:f>ANOVA5!ydata2</c:f>
              <c:numCache>
                <c:formatCode>General</c:formatCode>
                <c:ptCount val="70"/>
                <c:pt idx="0">
                  <c:v>5.2697104493871372</c:v>
                </c:pt>
                <c:pt idx="1">
                  <c:v>5.3944620147765381</c:v>
                </c:pt>
                <c:pt idx="2">
                  <c:v>5.5203668160064829</c:v>
                </c:pt>
                <c:pt idx="3">
                  <c:v>5.6474453386724814</c:v>
                </c:pt>
                <c:pt idx="4">
                  <c:v>5.7757172477817882</c:v>
                </c:pt>
                <c:pt idx="5">
                  <c:v>5.9052012915758745</c:v>
                </c:pt>
                <c:pt idx="6">
                  <c:v>6.0359152062291992</c:v>
                </c:pt>
                <c:pt idx="7">
                  <c:v>6.1678756224198068</c:v>
                </c:pt>
                <c:pt idx="8">
                  <c:v>6.3010979748068756</c:v>
                </c:pt>
                <c:pt idx="9">
                  <c:v>6.4355964154720464</c:v>
                </c:pt>
                <c:pt idx="10">
                  <c:v>6.5713837323832074</c:v>
                </c:pt>
                <c:pt idx="11">
                  <c:v>6.7084712739197627</c:v>
                </c:pt>
                <c:pt idx="12">
                  <c:v>6.8468688804564568</c:v>
                </c:pt>
                <c:pt idx="13">
                  <c:v>6.9865848239382151</c:v>
                </c:pt>
                <c:pt idx="14">
                  <c:v>7.1276257562917724</c:v>
                </c:pt>
                <c:pt idx="15">
                  <c:v>7.2699966674124257</c:v>
                </c:pt>
                <c:pt idx="16">
                  <c:v>7.4137008533380833</c:v>
                </c:pt>
                <c:pt idx="17">
                  <c:v>7.5587398950807865</c:v>
                </c:pt>
                <c:pt idx="18">
                  <c:v>7.7051136484315474</c:v>
                </c:pt>
                <c:pt idx="19">
                  <c:v>7.8528202448913671</c:v>
                </c:pt>
                <c:pt idx="20">
                  <c:v>8.0018561037145393</c:v>
                </c:pt>
                <c:pt idx="21">
                  <c:v>8.1522159548836139</c:v>
                </c:pt>
                <c:pt idx="22">
                  <c:v>8.3038928726737531</c:v>
                </c:pt>
                <c:pt idx="23">
                  <c:v>8.4568783193116399</c:v>
                </c:pt>
                <c:pt idx="24">
                  <c:v>8.6111621980944513</c:v>
                </c:pt>
                <c:pt idx="25">
                  <c:v>8.7667329152112963</c:v>
                </c:pt>
                <c:pt idx="26">
                  <c:v>8.9235774494053448</c:v>
                </c:pt>
                <c:pt idx="27">
                  <c:v>9.081681428531855</c:v>
                </c:pt>
                <c:pt idx="28">
                  <c:v>9.2410292120064295</c:v>
                </c:pt>
                <c:pt idx="29">
                  <c:v>9.4016039780996508</c:v>
                </c:pt>
                <c:pt idx="30">
                  <c:v>9.5633878150182916</c:v>
                </c:pt>
                <c:pt idx="31">
                  <c:v>9.726361814718528</c:v>
                </c:pt>
                <c:pt idx="32">
                  <c:v>9.8905061684214921</c:v>
                </c:pt>
                <c:pt idx="33">
                  <c:v>10.055800262843821</c:v>
                </c:pt>
                <c:pt idx="34">
                  <c:v>10.222222776213155</c:v>
                </c:pt>
                <c:pt idx="35">
                  <c:v>10.389751773208323</c:v>
                </c:pt>
                <c:pt idx="36">
                  <c:v>10.558364798043074</c:v>
                </c:pt>
                <c:pt idx="37">
                  <c:v>10.728038964998337</c:v>
                </c:pt>
                <c:pt idx="38">
                  <c:v>10.898751045798019</c:v>
                </c:pt>
                <c:pt idx="39">
                  <c:v>11.070477553315179</c:v>
                </c:pt>
                <c:pt idx="40">
                  <c:v>11.243194821186616</c:v>
                </c:pt>
                <c:pt idx="41">
                  <c:v>11.416879079002571</c:v>
                </c:pt>
                <c:pt idx="42">
                  <c:v>11.591506522822883</c:v>
                </c:pt>
                <c:pt idx="43">
                  <c:v>11.767053380850138</c:v>
                </c:pt>
                <c:pt idx="44">
                  <c:v>11.943495974163232</c:v>
                </c:pt>
                <c:pt idx="45">
                  <c:v>12.120810772480588</c:v>
                </c:pt>
                <c:pt idx="46">
                  <c:v>12.298974444980807</c:v>
                </c:pt>
                <c:pt idx="47">
                  <c:v>12.477963906259411</c:v>
                </c:pt>
                <c:pt idx="48">
                  <c:v>12.657756357543764</c:v>
                </c:pt>
                <c:pt idx="49">
                  <c:v>12.838329323324523</c:v>
                </c:pt>
                <c:pt idx="50">
                  <c:v>13.019660683591193</c:v>
                </c:pt>
                <c:pt idx="51">
                  <c:v>13.201728701882349</c:v>
                </c:pt>
                <c:pt idx="52">
                  <c:v>13.384512049377982</c:v>
                </c:pt>
                <c:pt idx="53">
                  <c:v>13.56798982527328</c:v>
                </c:pt>
                <c:pt idx="54">
                  <c:v>13.752141573679999</c:v>
                </c:pt>
                <c:pt idx="55">
                  <c:v>13.936947297304609</c:v>
                </c:pt>
                <c:pt idx="56">
                  <c:v>14.122387468151683</c:v>
                </c:pt>
                <c:pt idx="57">
                  <c:v>14.308443035497472</c:v>
                </c:pt>
                <c:pt idx="58">
                  <c:v>14.495095431372475</c:v>
                </c:pt>
                <c:pt idx="59">
                  <c:v>14.682326573783921</c:v>
                </c:pt>
                <c:pt idx="60">
                  <c:v>14.8701188678994</c:v>
                </c:pt>
                <c:pt idx="61">
                  <c:v>15.058455205402289</c:v>
                </c:pt>
                <c:pt idx="62">
                  <c:v>15.247318962218039</c:v>
                </c:pt>
                <c:pt idx="63">
                  <c:v>15.43669399479837</c:v>
                </c:pt>
                <c:pt idx="64">
                  <c:v>15.626564635138134</c:v>
                </c:pt>
                <c:pt idx="65">
                  <c:v>15.816915684687242</c:v>
                </c:pt>
                <c:pt idx="66">
                  <c:v>16.00773240730782</c:v>
                </c:pt>
                <c:pt idx="67">
                  <c:v>16.199000521414774</c:v>
                </c:pt>
                <c:pt idx="68">
                  <c:v>16.390706191426347</c:v>
                </c:pt>
                <c:pt idx="69">
                  <c:v>16.582836018640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13-49A8-B660-090A00265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705408"/>
        <c:axId val="234705984"/>
      </c:scatterChart>
      <c:valAx>
        <c:axId val="234705408"/>
        <c:scaling>
          <c:orientation val="minMax"/>
          <c:max val="12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h2o2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05984"/>
        <c:crosses val="autoZero"/>
        <c:crossBetween val="midCat"/>
        <c:majorUnit val="1"/>
      </c:valAx>
      <c:valAx>
        <c:axId val="234705984"/>
        <c:scaling>
          <c:orientation val="minMax"/>
          <c:max val="12"/>
          <c:min val="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h2o2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05408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h2o2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5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5!$G$115:$G$129</c:f>
              <c:numCache>
                <c:formatCode>0.0000</c:formatCode>
                <c:ptCount val="15"/>
                <c:pt idx="0">
                  <c:v>-1.6149736855303902E-2</c:v>
                </c:pt>
                <c:pt idx="1">
                  <c:v>-8.882355270416939E-2</c:v>
                </c:pt>
                <c:pt idx="2">
                  <c:v>0.10497328955947201</c:v>
                </c:pt>
                <c:pt idx="3">
                  <c:v>-0.97705907974585815</c:v>
                </c:pt>
                <c:pt idx="4">
                  <c:v>2.3659364493019561</c:v>
                </c:pt>
                <c:pt idx="5">
                  <c:v>-1.3888773695560954</c:v>
                </c:pt>
                <c:pt idx="6">
                  <c:v>0.16957223698068699</c:v>
                </c:pt>
                <c:pt idx="7">
                  <c:v>0.2664706581125072</c:v>
                </c:pt>
                <c:pt idx="8">
                  <c:v>-0.43604289509319227</c:v>
                </c:pt>
                <c:pt idx="9">
                  <c:v>0.37951881609963134</c:v>
                </c:pt>
                <c:pt idx="10">
                  <c:v>-0.85593605333108158</c:v>
                </c:pt>
                <c:pt idx="11">
                  <c:v>0.47641723723145185</c:v>
                </c:pt>
                <c:pt idx="12">
                  <c:v>0.23417118440190035</c:v>
                </c:pt>
                <c:pt idx="13">
                  <c:v>-8.0748684276514722E-3</c:v>
                </c:pt>
                <c:pt idx="14">
                  <c:v>-0.22609631597424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5F-4EA0-A3D6-199B9E051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971712"/>
        <c:axId val="234707712"/>
      </c:barChart>
      <c:catAx>
        <c:axId val="233971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07712"/>
        <c:crosses val="autoZero"/>
        <c:auto val="1"/>
        <c:lblAlgn val="ctr"/>
        <c:lblOffset val="100"/>
        <c:noMultiLvlLbl val="0"/>
      </c:catAx>
      <c:valAx>
        <c:axId val="234707712"/>
        <c:scaling>
          <c:orientation val="minMax"/>
          <c:max val="2.5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97171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5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5_HID!$C$2:$C$6</c:f>
              <c:numCache>
                <c:formatCode>0.0000</c:formatCode>
                <c:ptCount val="5"/>
                <c:pt idx="0">
                  <c:v>3.4943999999999988</c:v>
                </c:pt>
                <c:pt idx="1">
                  <c:v>3.2367999999999992</c:v>
                </c:pt>
                <c:pt idx="2">
                  <c:v>3.9087999999999994</c:v>
                </c:pt>
                <c:pt idx="3">
                  <c:v>7.84</c:v>
                </c:pt>
                <c:pt idx="4">
                  <c:v>3.416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96-4725-99AC-05341E30E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3972224"/>
        <c:axId val="234742336"/>
      </c:lineChart>
      <c:catAx>
        <c:axId val="233972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42336"/>
        <c:crosses val="autoZero"/>
        <c:auto val="1"/>
        <c:lblAlgn val="ctr"/>
        <c:lblOffset val="100"/>
        <c:noMultiLvlLbl val="0"/>
      </c:catAx>
      <c:valAx>
        <c:axId val="234742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h2o2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97222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D4A7-483C-9F3A-A0ADF34A40E7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4A7-483C-9F3A-A0ADF34A40E7}"/>
                </c:ext>
              </c:extLst>
            </c:dLbl>
            <c:dLbl>
              <c:idx val="2"/>
              <c:layout>
                <c:manualLayout>
                  <c:x val="0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4A7-483C-9F3A-A0ADF34A40E7}"/>
                </c:ext>
              </c:extLst>
            </c:dLbl>
            <c:dLbl>
              <c:idx val="3"/>
              <c:layout>
                <c:manualLayout>
                  <c:x val="0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D4A7-483C-9F3A-A0ADF34A40E7}"/>
                </c:ext>
              </c:extLst>
            </c:dLbl>
            <c:dLbl>
              <c:idx val="4"/>
              <c:layout>
                <c:manualLayout>
                  <c:x val="-2.1872265976939224E-7"/>
                  <c:y val="-4.1666666666666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D4A7-483C-9F3A-A0ADF34A40E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I$11:$M$11</c:f>
                <c:numCache>
                  <c:formatCode>General</c:formatCode>
                  <c:ptCount val="5"/>
                  <c:pt idx="0">
                    <c:v>10.654488490772319</c:v>
                  </c:pt>
                  <c:pt idx="1">
                    <c:v>16.274999999999988</c:v>
                  </c:pt>
                  <c:pt idx="2">
                    <c:v>28.189126893183683</c:v>
                  </c:pt>
                  <c:pt idx="3">
                    <c:v>20.925000000000011</c:v>
                  </c:pt>
                  <c:pt idx="4">
                    <c:v>42.299667551885044</c:v>
                  </c:pt>
                </c:numCache>
              </c:numRef>
            </c:plus>
            <c:minus>
              <c:numRef>
                <c:f>mda!$I$11:$M$11</c:f>
                <c:numCache>
                  <c:formatCode>General</c:formatCode>
                  <c:ptCount val="5"/>
                  <c:pt idx="0">
                    <c:v>10.654488490772319</c:v>
                  </c:pt>
                  <c:pt idx="1">
                    <c:v>16.274999999999988</c:v>
                  </c:pt>
                  <c:pt idx="2">
                    <c:v>28.189126893183683</c:v>
                  </c:pt>
                  <c:pt idx="3">
                    <c:v>20.925000000000011</c:v>
                  </c:pt>
                  <c:pt idx="4">
                    <c:v>42.299667551885044</c:v>
                  </c:pt>
                </c:numCache>
              </c:numRef>
            </c:minus>
          </c:errBars>
          <c:cat>
            <c:strRef>
              <c:f>mda!$I$6:$M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mda!$I$10:$M$10</c:f>
              <c:numCache>
                <c:formatCode>General</c:formatCode>
                <c:ptCount val="5"/>
                <c:pt idx="0">
                  <c:v>251.1</c:v>
                </c:pt>
                <c:pt idx="1">
                  <c:v>416.17500000000001</c:v>
                </c:pt>
                <c:pt idx="2">
                  <c:v>265.04999999999995</c:v>
                </c:pt>
                <c:pt idx="3">
                  <c:v>299.92500000000013</c:v>
                </c:pt>
                <c:pt idx="4">
                  <c:v>274.35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4A7-483C-9F3A-A0ADF34A40E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3975296"/>
        <c:axId val="234744064"/>
      </c:barChart>
      <c:catAx>
        <c:axId val="233975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4744064"/>
        <c:crosses val="autoZero"/>
        <c:auto val="1"/>
        <c:lblAlgn val="ctr"/>
        <c:lblOffset val="100"/>
        <c:noMultiLvlLbl val="0"/>
      </c:catAx>
      <c:valAx>
        <c:axId val="23474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DA (n.mol/g F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397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mda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6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6898789586558881</c:v>
                </c:pt>
              </c:numLit>
            </c:plus>
            <c:minus>
              <c:numLit>
                <c:formatCode>General</c:formatCode>
                <c:ptCount val="1"/>
                <c:pt idx="0">
                  <c:v>0.46898789586558876</c:v>
                </c:pt>
              </c:numLit>
            </c:minus>
          </c:errBars>
          <c:val>
            <c:numRef>
              <c:f>ANOVA6!$C$85</c:f>
              <c:numCache>
                <c:formatCode>0.0000</c:formatCode>
                <c:ptCount val="1"/>
                <c:pt idx="0">
                  <c:v>7.9618742865803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96-490A-88A2-A85C8D222189}"/>
            </c:ext>
          </c:extLst>
        </c:ser>
        <c:ser>
          <c:idx val="1"/>
          <c:order val="1"/>
          <c:tx>
            <c:strRef>
              <c:f>ANOVA6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6898789586558876</c:v>
                </c:pt>
              </c:numLit>
            </c:plus>
            <c:minus>
              <c:numLit>
                <c:formatCode>General</c:formatCode>
                <c:ptCount val="1"/>
                <c:pt idx="0">
                  <c:v>0.46898789586558876</c:v>
                </c:pt>
              </c:numLit>
            </c:minus>
          </c:errBars>
          <c:val>
            <c:numRef>
              <c:f>ANOVA6!$C$86</c:f>
              <c:numCache>
                <c:formatCode>0.0000</c:formatCode>
                <c:ptCount val="1"/>
                <c:pt idx="0">
                  <c:v>0.27866560003031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96-490A-88A2-A85C8D222189}"/>
            </c:ext>
          </c:extLst>
        </c:ser>
        <c:ser>
          <c:idx val="2"/>
          <c:order val="2"/>
          <c:tx>
            <c:strRef>
              <c:f>ANOVA6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6898789586558876</c:v>
                </c:pt>
              </c:numLit>
            </c:plus>
            <c:minus>
              <c:numLit>
                <c:formatCode>General</c:formatCode>
                <c:ptCount val="1"/>
                <c:pt idx="0">
                  <c:v>0.46898789586558876</c:v>
                </c:pt>
              </c:numLit>
            </c:minus>
          </c:errBars>
          <c:val>
            <c:numRef>
              <c:f>ANOVA6!$C$87</c:f>
              <c:numCache>
                <c:formatCode>0.0000</c:formatCode>
                <c:ptCount val="1"/>
                <c:pt idx="0">
                  <c:v>0.13269790477633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96-490A-88A2-A85C8D222189}"/>
            </c:ext>
          </c:extLst>
        </c:ser>
        <c:ser>
          <c:idx val="3"/>
          <c:order val="3"/>
          <c:tx>
            <c:strRef>
              <c:f>ANOVA6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6898789586558864</c:v>
                </c:pt>
              </c:numLit>
            </c:plus>
            <c:minus>
              <c:numLit>
                <c:formatCode>General</c:formatCode>
                <c:ptCount val="1"/>
                <c:pt idx="0">
                  <c:v>0.46898789586558876</c:v>
                </c:pt>
              </c:numLit>
            </c:minus>
          </c:errBars>
          <c:val>
            <c:numRef>
              <c:f>ANOVA6!$C$88</c:f>
              <c:numCache>
                <c:formatCode>0.0000</c:formatCode>
                <c:ptCount val="1"/>
                <c:pt idx="0">
                  <c:v>0.94215512391200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96-490A-88A2-A85C8D222189}"/>
            </c:ext>
          </c:extLst>
        </c:ser>
        <c:ser>
          <c:idx val="4"/>
          <c:order val="4"/>
          <c:tx>
            <c:strRef>
              <c:f>ANOVA6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6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96-490A-88A2-A85C8D222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4530816"/>
        <c:axId val="234745792"/>
      </c:barChart>
      <c:catAx>
        <c:axId val="23453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4745792"/>
        <c:crosses val="autoZero"/>
        <c:auto val="1"/>
        <c:lblAlgn val="ctr"/>
        <c:lblOffset val="100"/>
        <c:noMultiLvlLbl val="0"/>
      </c:catAx>
      <c:valAx>
        <c:axId val="234745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53081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mda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6!$D$115:$D$129</c:f>
              <c:numCache>
                <c:formatCode>0.0000</c:formatCode>
                <c:ptCount val="15"/>
                <c:pt idx="0">
                  <c:v>265.05</c:v>
                </c:pt>
                <c:pt idx="1">
                  <c:v>258.07499999999993</c:v>
                </c:pt>
                <c:pt idx="2">
                  <c:v>230.17500000000001</c:v>
                </c:pt>
                <c:pt idx="3">
                  <c:v>446.4</c:v>
                </c:pt>
                <c:pt idx="4">
                  <c:v>411.52500000000003</c:v>
                </c:pt>
                <c:pt idx="5">
                  <c:v>390.6</c:v>
                </c:pt>
                <c:pt idx="6">
                  <c:v>216.22499999999991</c:v>
                </c:pt>
                <c:pt idx="7">
                  <c:v>313.87500000000006</c:v>
                </c:pt>
                <c:pt idx="8">
                  <c:v>265.05</c:v>
                </c:pt>
                <c:pt idx="9">
                  <c:v>320.85000000000008</c:v>
                </c:pt>
                <c:pt idx="10">
                  <c:v>258.07500000000005</c:v>
                </c:pt>
                <c:pt idx="11">
                  <c:v>320.85000000000008</c:v>
                </c:pt>
                <c:pt idx="12">
                  <c:v>348.75000000000011</c:v>
                </c:pt>
                <c:pt idx="13">
                  <c:v>202.27499999999998</c:v>
                </c:pt>
                <c:pt idx="14">
                  <c:v>272.02500000000003</c:v>
                </c:pt>
              </c:numCache>
            </c:numRef>
          </c:xVal>
          <c:yVal>
            <c:numRef>
              <c:f>ANOVA6!$G$115:$G$129</c:f>
              <c:numCache>
                <c:formatCode>0.0000</c:formatCode>
                <c:ptCount val="15"/>
                <c:pt idx="0">
                  <c:v>0.30885191784124288</c:v>
                </c:pt>
                <c:pt idx="1">
                  <c:v>0.1544259589206205</c:v>
                </c:pt>
                <c:pt idx="2">
                  <c:v>-0.46327787676186022</c:v>
                </c:pt>
                <c:pt idx="3">
                  <c:v>0.6691791553226899</c:v>
                </c:pt>
                <c:pt idx="4">
                  <c:v>-0.10295063928041198</c:v>
                </c:pt>
                <c:pt idx="5">
                  <c:v>-0.56622851604227409</c:v>
                </c:pt>
                <c:pt idx="6">
                  <c:v>-1.0809817124443466</c:v>
                </c:pt>
                <c:pt idx="7">
                  <c:v>1.0809817124443453</c:v>
                </c:pt>
                <c:pt idx="8">
                  <c:v>0</c:v>
                </c:pt>
                <c:pt idx="9">
                  <c:v>0.46327787676186338</c:v>
                </c:pt>
                <c:pt idx="10">
                  <c:v>-0.92655575352372299</c:v>
                </c:pt>
                <c:pt idx="11">
                  <c:v>0.46327787676186338</c:v>
                </c:pt>
                <c:pt idx="12">
                  <c:v>1.6472102284866232</c:v>
                </c:pt>
                <c:pt idx="13">
                  <c:v>-1.5957349088464128</c:v>
                </c:pt>
                <c:pt idx="14">
                  <c:v>-5.14753196402053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3D-4FEF-83D0-FC7D8A23F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748096"/>
        <c:axId val="234748672"/>
      </c:scatterChart>
      <c:valAx>
        <c:axId val="234748096"/>
        <c:scaling>
          <c:orientation val="minMax"/>
          <c:max val="45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md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48672"/>
        <c:crosses val="autoZero"/>
        <c:crossBetween val="midCat"/>
      </c:valAx>
      <c:valAx>
        <c:axId val="234748672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7480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mda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6!$E$115:$E$129</c:f>
              <c:numCache>
                <c:formatCode>0.0000</c:formatCode>
                <c:ptCount val="15"/>
                <c:pt idx="0">
                  <c:v>251.09999999999994</c:v>
                </c:pt>
                <c:pt idx="1">
                  <c:v>251.09999999999994</c:v>
                </c:pt>
                <c:pt idx="2">
                  <c:v>251.09999999999994</c:v>
                </c:pt>
                <c:pt idx="3">
                  <c:v>416.17499999999995</c:v>
                </c:pt>
                <c:pt idx="4">
                  <c:v>416.17499999999995</c:v>
                </c:pt>
                <c:pt idx="5">
                  <c:v>416.17499999999995</c:v>
                </c:pt>
                <c:pt idx="6">
                  <c:v>265.05</c:v>
                </c:pt>
                <c:pt idx="7">
                  <c:v>265.05</c:v>
                </c:pt>
                <c:pt idx="8">
                  <c:v>265.05</c:v>
                </c:pt>
                <c:pt idx="9">
                  <c:v>299.92500000000001</c:v>
                </c:pt>
                <c:pt idx="10">
                  <c:v>299.92500000000001</c:v>
                </c:pt>
                <c:pt idx="11">
                  <c:v>299.92500000000001</c:v>
                </c:pt>
                <c:pt idx="12">
                  <c:v>274.34999999999997</c:v>
                </c:pt>
                <c:pt idx="13">
                  <c:v>274.34999999999997</c:v>
                </c:pt>
                <c:pt idx="14">
                  <c:v>274.34999999999997</c:v>
                </c:pt>
              </c:numCache>
            </c:numRef>
          </c:xVal>
          <c:yVal>
            <c:numRef>
              <c:f>ANOVA6!$G$115:$G$129</c:f>
              <c:numCache>
                <c:formatCode>0.0000</c:formatCode>
                <c:ptCount val="15"/>
                <c:pt idx="0">
                  <c:v>0.30885191784124288</c:v>
                </c:pt>
                <c:pt idx="1">
                  <c:v>0.1544259589206205</c:v>
                </c:pt>
                <c:pt idx="2">
                  <c:v>-0.46327787676186022</c:v>
                </c:pt>
                <c:pt idx="3">
                  <c:v>0.6691791553226899</c:v>
                </c:pt>
                <c:pt idx="4">
                  <c:v>-0.10295063928041198</c:v>
                </c:pt>
                <c:pt idx="5">
                  <c:v>-0.56622851604227409</c:v>
                </c:pt>
                <c:pt idx="6">
                  <c:v>-1.0809817124443466</c:v>
                </c:pt>
                <c:pt idx="7">
                  <c:v>1.0809817124443453</c:v>
                </c:pt>
                <c:pt idx="8">
                  <c:v>0</c:v>
                </c:pt>
                <c:pt idx="9">
                  <c:v>0.46327787676186338</c:v>
                </c:pt>
                <c:pt idx="10">
                  <c:v>-0.92655575352372299</c:v>
                </c:pt>
                <c:pt idx="11">
                  <c:v>0.46327787676186338</c:v>
                </c:pt>
                <c:pt idx="12">
                  <c:v>1.6472102284866232</c:v>
                </c:pt>
                <c:pt idx="13">
                  <c:v>-1.5957349088464128</c:v>
                </c:pt>
                <c:pt idx="14">
                  <c:v>-5.14753196402053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85-479E-9A52-FBC32E3D1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209856"/>
        <c:axId val="234210432"/>
      </c:scatterChart>
      <c:valAx>
        <c:axId val="234209856"/>
        <c:scaling>
          <c:orientation val="minMax"/>
          <c:max val="430"/>
          <c:min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md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10432"/>
        <c:crosses val="autoZero"/>
        <c:crossBetween val="midCat"/>
      </c:valAx>
      <c:valAx>
        <c:axId val="234210432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0985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mda) / md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6!$E$115:$E$129</c:f>
              <c:numCache>
                <c:formatCode>0.0000</c:formatCode>
                <c:ptCount val="15"/>
                <c:pt idx="0">
                  <c:v>251.09999999999994</c:v>
                </c:pt>
                <c:pt idx="1">
                  <c:v>251.09999999999994</c:v>
                </c:pt>
                <c:pt idx="2">
                  <c:v>251.09999999999994</c:v>
                </c:pt>
                <c:pt idx="3">
                  <c:v>416.17499999999995</c:v>
                </c:pt>
                <c:pt idx="4">
                  <c:v>416.17499999999995</c:v>
                </c:pt>
                <c:pt idx="5">
                  <c:v>416.17499999999995</c:v>
                </c:pt>
                <c:pt idx="6">
                  <c:v>265.05</c:v>
                </c:pt>
                <c:pt idx="7">
                  <c:v>265.05</c:v>
                </c:pt>
                <c:pt idx="8">
                  <c:v>265.05</c:v>
                </c:pt>
                <c:pt idx="9">
                  <c:v>299.92500000000001</c:v>
                </c:pt>
                <c:pt idx="10">
                  <c:v>299.92500000000001</c:v>
                </c:pt>
                <c:pt idx="11">
                  <c:v>299.92500000000001</c:v>
                </c:pt>
                <c:pt idx="12">
                  <c:v>274.34999999999997</c:v>
                </c:pt>
                <c:pt idx="13">
                  <c:v>274.34999999999997</c:v>
                </c:pt>
                <c:pt idx="14">
                  <c:v>274.34999999999997</c:v>
                </c:pt>
              </c:numCache>
            </c:numRef>
          </c:xVal>
          <c:yVal>
            <c:numRef>
              <c:f>ANOVA6!$D$115:$D$129</c:f>
              <c:numCache>
                <c:formatCode>0.0000</c:formatCode>
                <c:ptCount val="15"/>
                <c:pt idx="0">
                  <c:v>265.05</c:v>
                </c:pt>
                <c:pt idx="1">
                  <c:v>258.07499999999993</c:v>
                </c:pt>
                <c:pt idx="2">
                  <c:v>230.17500000000001</c:v>
                </c:pt>
                <c:pt idx="3">
                  <c:v>446.4</c:v>
                </c:pt>
                <c:pt idx="4">
                  <c:v>411.52500000000003</c:v>
                </c:pt>
                <c:pt idx="5">
                  <c:v>390.6</c:v>
                </c:pt>
                <c:pt idx="6">
                  <c:v>216.22499999999991</c:v>
                </c:pt>
                <c:pt idx="7">
                  <c:v>313.87500000000006</c:v>
                </c:pt>
                <c:pt idx="8">
                  <c:v>265.05</c:v>
                </c:pt>
                <c:pt idx="9">
                  <c:v>320.85000000000008</c:v>
                </c:pt>
                <c:pt idx="10">
                  <c:v>258.07500000000005</c:v>
                </c:pt>
                <c:pt idx="11">
                  <c:v>320.85000000000008</c:v>
                </c:pt>
                <c:pt idx="12">
                  <c:v>348.75000000000011</c:v>
                </c:pt>
                <c:pt idx="13">
                  <c:v>202.27499999999998</c:v>
                </c:pt>
                <c:pt idx="14">
                  <c:v>272.02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A9-45DC-819A-8C82265D7EDA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200</c:v>
              </c:pt>
              <c:pt idx="1">
                <c:v>450</c:v>
              </c:pt>
            </c:numLit>
          </c:xVal>
          <c:yVal>
            <c:numLit>
              <c:formatCode>General</c:formatCode>
              <c:ptCount val="2"/>
              <c:pt idx="0">
                <c:v>200</c:v>
              </c:pt>
              <c:pt idx="1">
                <c:v>45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1A9-45DC-819A-8C82265D7EDA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6!xdata1</c:f>
              <c:numCache>
                <c:formatCode>General</c:formatCode>
                <c:ptCount val="70"/>
                <c:pt idx="0">
                  <c:v>200</c:v>
                </c:pt>
                <c:pt idx="1">
                  <c:v>203.62318840579709</c:v>
                </c:pt>
                <c:pt idx="2">
                  <c:v>207.24637681159419</c:v>
                </c:pt>
                <c:pt idx="3">
                  <c:v>210.86956521739131</c:v>
                </c:pt>
                <c:pt idx="4">
                  <c:v>214.49275362318841</c:v>
                </c:pt>
                <c:pt idx="5">
                  <c:v>218.1159420289855</c:v>
                </c:pt>
                <c:pt idx="6">
                  <c:v>221.7391304347826</c:v>
                </c:pt>
                <c:pt idx="7">
                  <c:v>225.36231884057969</c:v>
                </c:pt>
                <c:pt idx="8">
                  <c:v>228.98550724637681</c:v>
                </c:pt>
                <c:pt idx="9">
                  <c:v>232.60869565217391</c:v>
                </c:pt>
                <c:pt idx="10">
                  <c:v>236.231884057971</c:v>
                </c:pt>
                <c:pt idx="11">
                  <c:v>239.8550724637681</c:v>
                </c:pt>
                <c:pt idx="12">
                  <c:v>243.47826086956519</c:v>
                </c:pt>
                <c:pt idx="13">
                  <c:v>247.10144927536231</c:v>
                </c:pt>
                <c:pt idx="14">
                  <c:v>250.72463768115941</c:v>
                </c:pt>
                <c:pt idx="15">
                  <c:v>254.3478260869565</c:v>
                </c:pt>
                <c:pt idx="16">
                  <c:v>257.97101449275362</c:v>
                </c:pt>
                <c:pt idx="17">
                  <c:v>261.59420289855069</c:v>
                </c:pt>
                <c:pt idx="18">
                  <c:v>265.21739130434781</c:v>
                </c:pt>
                <c:pt idx="19">
                  <c:v>268.84057971014488</c:v>
                </c:pt>
                <c:pt idx="20">
                  <c:v>272.463768115942</c:v>
                </c:pt>
                <c:pt idx="21">
                  <c:v>276.08695652173913</c:v>
                </c:pt>
                <c:pt idx="22">
                  <c:v>279.71014492753619</c:v>
                </c:pt>
                <c:pt idx="23">
                  <c:v>283.33333333333331</c:v>
                </c:pt>
                <c:pt idx="24">
                  <c:v>286.95652173913038</c:v>
                </c:pt>
                <c:pt idx="25">
                  <c:v>290.5797101449275</c:v>
                </c:pt>
                <c:pt idx="26">
                  <c:v>294.20289855072463</c:v>
                </c:pt>
                <c:pt idx="27">
                  <c:v>297.82608695652169</c:v>
                </c:pt>
                <c:pt idx="28">
                  <c:v>301.44927536231882</c:v>
                </c:pt>
                <c:pt idx="29">
                  <c:v>305.07246376811588</c:v>
                </c:pt>
                <c:pt idx="30">
                  <c:v>308.695652173913</c:v>
                </c:pt>
                <c:pt idx="31">
                  <c:v>312.31884057971013</c:v>
                </c:pt>
                <c:pt idx="32">
                  <c:v>315.94202898550719</c:v>
                </c:pt>
                <c:pt idx="33">
                  <c:v>319.56521739130432</c:v>
                </c:pt>
                <c:pt idx="34">
                  <c:v>323.18840579710138</c:v>
                </c:pt>
                <c:pt idx="35">
                  <c:v>326.8115942028985</c:v>
                </c:pt>
                <c:pt idx="36">
                  <c:v>330.43478260869563</c:v>
                </c:pt>
                <c:pt idx="37">
                  <c:v>334.05797101449275</c:v>
                </c:pt>
                <c:pt idx="38">
                  <c:v>337.68115942028982</c:v>
                </c:pt>
                <c:pt idx="39">
                  <c:v>341.30434782608688</c:v>
                </c:pt>
                <c:pt idx="40">
                  <c:v>344.92753623188401</c:v>
                </c:pt>
                <c:pt idx="41">
                  <c:v>348.55072463768113</c:v>
                </c:pt>
                <c:pt idx="42">
                  <c:v>352.17391304347825</c:v>
                </c:pt>
                <c:pt idx="43">
                  <c:v>355.79710144927532</c:v>
                </c:pt>
                <c:pt idx="44">
                  <c:v>359.42028985507238</c:v>
                </c:pt>
                <c:pt idx="45">
                  <c:v>363.04347826086951</c:v>
                </c:pt>
                <c:pt idx="46">
                  <c:v>366.66666666666663</c:v>
                </c:pt>
                <c:pt idx="47">
                  <c:v>370.28985507246375</c:v>
                </c:pt>
                <c:pt idx="48">
                  <c:v>373.91304347826082</c:v>
                </c:pt>
                <c:pt idx="49">
                  <c:v>377.53623188405788</c:v>
                </c:pt>
                <c:pt idx="50">
                  <c:v>381.15942028985501</c:v>
                </c:pt>
                <c:pt idx="51">
                  <c:v>384.78260869565213</c:v>
                </c:pt>
                <c:pt idx="52">
                  <c:v>388.40579710144925</c:v>
                </c:pt>
                <c:pt idx="53">
                  <c:v>392.02898550724632</c:v>
                </c:pt>
                <c:pt idx="54">
                  <c:v>395.65217391304338</c:v>
                </c:pt>
                <c:pt idx="55">
                  <c:v>399.27536231884051</c:v>
                </c:pt>
                <c:pt idx="56">
                  <c:v>402.89855072463763</c:v>
                </c:pt>
                <c:pt idx="57">
                  <c:v>406.52173913043475</c:v>
                </c:pt>
                <c:pt idx="58">
                  <c:v>410.14492753623182</c:v>
                </c:pt>
                <c:pt idx="59">
                  <c:v>413.76811594202889</c:v>
                </c:pt>
                <c:pt idx="60">
                  <c:v>417.39130434782601</c:v>
                </c:pt>
                <c:pt idx="61">
                  <c:v>421.01449275362313</c:v>
                </c:pt>
                <c:pt idx="62">
                  <c:v>424.63768115942025</c:v>
                </c:pt>
                <c:pt idx="63">
                  <c:v>428.26086956521732</c:v>
                </c:pt>
                <c:pt idx="64">
                  <c:v>431.88405797101439</c:v>
                </c:pt>
                <c:pt idx="65">
                  <c:v>435.50724637681151</c:v>
                </c:pt>
                <c:pt idx="66">
                  <c:v>439.13043478260863</c:v>
                </c:pt>
                <c:pt idx="67">
                  <c:v>442.75362318840575</c:v>
                </c:pt>
                <c:pt idx="68">
                  <c:v>446.37681159420282</c:v>
                </c:pt>
                <c:pt idx="69">
                  <c:v>449.99999999999989</c:v>
                </c:pt>
              </c:numCache>
            </c:numRef>
          </c:xVal>
          <c:yVal>
            <c:numRef>
              <c:f>ANOVA6!ydata1</c:f>
              <c:numCache>
                <c:formatCode>General</c:formatCode>
                <c:ptCount val="70"/>
                <c:pt idx="0">
                  <c:v>90.496925314098263</c:v>
                </c:pt>
                <c:pt idx="1">
                  <c:v>94.710138901849518</c:v>
                </c:pt>
                <c:pt idx="2">
                  <c:v>98.904909009293803</c:v>
                </c:pt>
                <c:pt idx="3">
                  <c:v>103.08094222967135</c:v>
                </c:pt>
                <c:pt idx="4">
                  <c:v>107.23794882477776</c:v>
                </c:pt>
                <c:pt idx="5">
                  <c:v>111.3756433324487</c:v>
                </c:pt>
                <c:pt idx="6">
                  <c:v>115.49374518897054</c:v>
                </c:pt>
                <c:pt idx="7">
                  <c:v>119.59197936414363</c:v>
                </c:pt>
                <c:pt idx="8">
                  <c:v>123.67007700648067</c:v>
                </c:pt>
                <c:pt idx="9">
                  <c:v>127.72777609578975</c:v>
                </c:pt>
                <c:pt idx="10">
                  <c:v>131.7648221001682</c:v>
                </c:pt>
                <c:pt idx="11">
                  <c:v>135.78096863422513</c:v>
                </c:pt>
                <c:pt idx="12">
                  <c:v>139.77597811516313</c:v>
                </c:pt>
                <c:pt idx="13">
                  <c:v>143.74962241318335</c:v>
                </c:pt>
                <c:pt idx="14">
                  <c:v>147.70168349254149</c:v>
                </c:pt>
                <c:pt idx="15">
                  <c:v>151.63195403947444</c:v>
                </c:pt>
                <c:pt idx="16">
                  <c:v>155.54023807314553</c:v>
                </c:pt>
                <c:pt idx="17">
                  <c:v>159.42635153572144</c:v>
                </c:pt>
                <c:pt idx="18">
                  <c:v>163.29012285770011</c:v>
                </c:pt>
                <c:pt idx="19">
                  <c:v>167.13139349465501</c:v>
                </c:pt>
                <c:pt idx="20">
                  <c:v>170.95001843165642</c:v>
                </c:pt>
                <c:pt idx="21">
                  <c:v>174.74586665176199</c:v>
                </c:pt>
                <c:pt idx="22">
                  <c:v>178.51882156515416</c:v>
                </c:pt>
                <c:pt idx="23">
                  <c:v>182.26878139572298</c:v>
                </c:pt>
                <c:pt idx="24">
                  <c:v>185.99565952215988</c:v>
                </c:pt>
                <c:pt idx="25">
                  <c:v>189.69938477093467</c:v>
                </c:pt>
                <c:pt idx="26">
                  <c:v>193.37990165886663</c:v>
                </c:pt>
                <c:pt idx="27">
                  <c:v>197.03717058337605</c:v>
                </c:pt>
                <c:pt idx="28">
                  <c:v>200.67116795890169</c:v>
                </c:pt>
                <c:pt idx="29">
                  <c:v>204.28188629839008</c:v>
                </c:pt>
                <c:pt idx="30">
                  <c:v>207.86933423920257</c:v>
                </c:pt>
                <c:pt idx="31">
                  <c:v>211.43353651322968</c:v>
                </c:pt>
                <c:pt idx="32">
                  <c:v>214.97453386145497</c:v>
                </c:pt>
                <c:pt idx="33">
                  <c:v>218.49238289365505</c:v>
                </c:pt>
                <c:pt idx="34">
                  <c:v>221.9871558943592</c:v>
                </c:pt>
                <c:pt idx="35">
                  <c:v>225.45894057661329</c:v>
                </c:pt>
                <c:pt idx="36">
                  <c:v>228.90783978548927</c:v>
                </c:pt>
                <c:pt idx="37">
                  <c:v>232.33397115365429</c:v>
                </c:pt>
                <c:pt idx="38">
                  <c:v>235.73746671165037</c:v>
                </c:pt>
                <c:pt idx="39">
                  <c:v>239.11847245584042</c:v>
                </c:pt>
                <c:pt idx="40">
                  <c:v>242.47714787723709</c:v>
                </c:pt>
                <c:pt idx="41">
                  <c:v>245.81366545465414</c:v>
                </c:pt>
                <c:pt idx="42">
                  <c:v>249.12821011579669</c:v>
                </c:pt>
                <c:pt idx="43">
                  <c:v>252.42097867003969</c:v>
                </c:pt>
                <c:pt idx="44">
                  <c:v>255.69217921673288</c:v>
                </c:pt>
                <c:pt idx="45">
                  <c:v>258.94203053291534</c:v>
                </c:pt>
                <c:pt idx="46">
                  <c:v>262.17076144432428</c:v>
                </c:pt>
                <c:pt idx="47">
                  <c:v>265.37861018354863</c:v>
                </c:pt>
                <c:pt idx="48">
                  <c:v>268.56582373909788</c:v>
                </c:pt>
                <c:pt idx="49">
                  <c:v>271.73265719905288</c:v>
                </c:pt>
                <c:pt idx="50">
                  <c:v>274.87937309282103</c:v>
                </c:pt>
                <c:pt idx="51">
                  <c:v>278.00624073435409</c:v>
                </c:pt>
                <c:pt idx="52">
                  <c:v>281.1135355699966</c:v>
                </c:pt>
                <c:pt idx="53">
                  <c:v>284.20153853392162</c:v>
                </c:pt>
                <c:pt idx="54">
                  <c:v>287.27053541389051</c:v>
                </c:pt>
                <c:pt idx="55">
                  <c:v>290.32081622983441</c:v>
                </c:pt>
                <c:pt idx="56">
                  <c:v>293.35267462751546</c:v>
                </c:pt>
                <c:pt idx="57">
                  <c:v>296.3664072892791</c:v>
                </c:pt>
                <c:pt idx="58">
                  <c:v>299.36231336366143</c:v>
                </c:pt>
                <c:pt idx="59">
                  <c:v>302.34069391537309</c:v>
                </c:pt>
                <c:pt idx="60">
                  <c:v>305.30185139694078</c:v>
                </c:pt>
                <c:pt idx="61">
                  <c:v>308.24608914305782</c:v>
                </c:pt>
                <c:pt idx="62">
                  <c:v>311.17371088847301</c:v>
                </c:pt>
                <c:pt idx="63">
                  <c:v>314.08502031003627</c:v>
                </c:pt>
                <c:pt idx="64">
                  <c:v>316.98032059332223</c:v>
                </c:pt>
                <c:pt idx="65">
                  <c:v>319.85991402406819</c:v>
                </c:pt>
                <c:pt idx="66">
                  <c:v>322.724101604493</c:v>
                </c:pt>
                <c:pt idx="67">
                  <c:v>325.57318269440748</c:v>
                </c:pt>
                <c:pt idx="68">
                  <c:v>328.40745467688782</c:v>
                </c:pt>
                <c:pt idx="69">
                  <c:v>331.2272126481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A9-45DC-819A-8C82265D7EDA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6!xdata2</c:f>
              <c:numCache>
                <c:formatCode>General</c:formatCode>
                <c:ptCount val="70"/>
                <c:pt idx="0">
                  <c:v>200</c:v>
                </c:pt>
                <c:pt idx="1">
                  <c:v>203.62318840579709</c:v>
                </c:pt>
                <c:pt idx="2">
                  <c:v>207.24637681159419</c:v>
                </c:pt>
                <c:pt idx="3">
                  <c:v>210.86956521739131</c:v>
                </c:pt>
                <c:pt idx="4">
                  <c:v>214.49275362318841</c:v>
                </c:pt>
                <c:pt idx="5">
                  <c:v>218.1159420289855</c:v>
                </c:pt>
                <c:pt idx="6">
                  <c:v>221.7391304347826</c:v>
                </c:pt>
                <c:pt idx="7">
                  <c:v>225.36231884057969</c:v>
                </c:pt>
                <c:pt idx="8">
                  <c:v>228.98550724637681</c:v>
                </c:pt>
                <c:pt idx="9">
                  <c:v>232.60869565217391</c:v>
                </c:pt>
                <c:pt idx="10">
                  <c:v>236.231884057971</c:v>
                </c:pt>
                <c:pt idx="11">
                  <c:v>239.8550724637681</c:v>
                </c:pt>
                <c:pt idx="12">
                  <c:v>243.47826086956519</c:v>
                </c:pt>
                <c:pt idx="13">
                  <c:v>247.10144927536231</c:v>
                </c:pt>
                <c:pt idx="14">
                  <c:v>250.72463768115941</c:v>
                </c:pt>
                <c:pt idx="15">
                  <c:v>254.3478260869565</c:v>
                </c:pt>
                <c:pt idx="16">
                  <c:v>257.97101449275362</c:v>
                </c:pt>
                <c:pt idx="17">
                  <c:v>261.59420289855069</c:v>
                </c:pt>
                <c:pt idx="18">
                  <c:v>265.21739130434781</c:v>
                </c:pt>
                <c:pt idx="19">
                  <c:v>268.84057971014488</c:v>
                </c:pt>
                <c:pt idx="20">
                  <c:v>272.463768115942</c:v>
                </c:pt>
                <c:pt idx="21">
                  <c:v>276.08695652173913</c:v>
                </c:pt>
                <c:pt idx="22">
                  <c:v>279.71014492753619</c:v>
                </c:pt>
                <c:pt idx="23">
                  <c:v>283.33333333333331</c:v>
                </c:pt>
                <c:pt idx="24">
                  <c:v>286.95652173913038</c:v>
                </c:pt>
                <c:pt idx="25">
                  <c:v>290.5797101449275</c:v>
                </c:pt>
                <c:pt idx="26">
                  <c:v>294.20289855072463</c:v>
                </c:pt>
                <c:pt idx="27">
                  <c:v>297.82608695652169</c:v>
                </c:pt>
                <c:pt idx="28">
                  <c:v>301.44927536231882</c:v>
                </c:pt>
                <c:pt idx="29">
                  <c:v>305.07246376811588</c:v>
                </c:pt>
                <c:pt idx="30">
                  <c:v>308.695652173913</c:v>
                </c:pt>
                <c:pt idx="31">
                  <c:v>312.31884057971013</c:v>
                </c:pt>
                <c:pt idx="32">
                  <c:v>315.94202898550719</c:v>
                </c:pt>
                <c:pt idx="33">
                  <c:v>319.56521739130432</c:v>
                </c:pt>
                <c:pt idx="34">
                  <c:v>323.18840579710138</c:v>
                </c:pt>
                <c:pt idx="35">
                  <c:v>326.8115942028985</c:v>
                </c:pt>
                <c:pt idx="36">
                  <c:v>330.43478260869563</c:v>
                </c:pt>
                <c:pt idx="37">
                  <c:v>334.05797101449275</c:v>
                </c:pt>
                <c:pt idx="38">
                  <c:v>337.68115942028982</c:v>
                </c:pt>
                <c:pt idx="39">
                  <c:v>341.30434782608688</c:v>
                </c:pt>
                <c:pt idx="40">
                  <c:v>344.92753623188401</c:v>
                </c:pt>
                <c:pt idx="41">
                  <c:v>348.55072463768113</c:v>
                </c:pt>
                <c:pt idx="42">
                  <c:v>352.17391304347825</c:v>
                </c:pt>
                <c:pt idx="43">
                  <c:v>355.79710144927532</c:v>
                </c:pt>
                <c:pt idx="44">
                  <c:v>359.42028985507238</c:v>
                </c:pt>
                <c:pt idx="45">
                  <c:v>363.04347826086951</c:v>
                </c:pt>
                <c:pt idx="46">
                  <c:v>366.66666666666663</c:v>
                </c:pt>
                <c:pt idx="47">
                  <c:v>370.28985507246375</c:v>
                </c:pt>
                <c:pt idx="48">
                  <c:v>373.91304347826082</c:v>
                </c:pt>
                <c:pt idx="49">
                  <c:v>377.53623188405788</c:v>
                </c:pt>
                <c:pt idx="50">
                  <c:v>381.15942028985501</c:v>
                </c:pt>
                <c:pt idx="51">
                  <c:v>384.78260869565213</c:v>
                </c:pt>
                <c:pt idx="52">
                  <c:v>388.40579710144925</c:v>
                </c:pt>
                <c:pt idx="53">
                  <c:v>392.02898550724632</c:v>
                </c:pt>
                <c:pt idx="54">
                  <c:v>395.65217391304338</c:v>
                </c:pt>
                <c:pt idx="55">
                  <c:v>399.27536231884051</c:v>
                </c:pt>
                <c:pt idx="56">
                  <c:v>402.89855072463763</c:v>
                </c:pt>
                <c:pt idx="57">
                  <c:v>406.52173913043475</c:v>
                </c:pt>
                <c:pt idx="58">
                  <c:v>410.14492753623182</c:v>
                </c:pt>
                <c:pt idx="59">
                  <c:v>413.76811594202889</c:v>
                </c:pt>
                <c:pt idx="60">
                  <c:v>417.39130434782601</c:v>
                </c:pt>
                <c:pt idx="61">
                  <c:v>421.01449275362313</c:v>
                </c:pt>
                <c:pt idx="62">
                  <c:v>424.63768115942025</c:v>
                </c:pt>
                <c:pt idx="63">
                  <c:v>428.26086956521732</c:v>
                </c:pt>
                <c:pt idx="64">
                  <c:v>431.88405797101439</c:v>
                </c:pt>
                <c:pt idx="65">
                  <c:v>435.50724637681151</c:v>
                </c:pt>
                <c:pt idx="66">
                  <c:v>439.13043478260863</c:v>
                </c:pt>
                <c:pt idx="67">
                  <c:v>442.75362318840575</c:v>
                </c:pt>
                <c:pt idx="68">
                  <c:v>446.37681159420282</c:v>
                </c:pt>
                <c:pt idx="69">
                  <c:v>449.99999999999989</c:v>
                </c:pt>
              </c:numCache>
            </c:numRef>
          </c:xVal>
          <c:yVal>
            <c:numRef>
              <c:f>ANOVA6!ydata2</c:f>
              <c:numCache>
                <c:formatCode>General</c:formatCode>
                <c:ptCount val="70"/>
                <c:pt idx="0">
                  <c:v>309.50307468590177</c:v>
                </c:pt>
                <c:pt idx="1">
                  <c:v>312.53623790974467</c:v>
                </c:pt>
                <c:pt idx="2">
                  <c:v>315.58784461389456</c:v>
                </c:pt>
                <c:pt idx="3">
                  <c:v>318.65818820511129</c:v>
                </c:pt>
                <c:pt idx="4">
                  <c:v>321.74755842159902</c:v>
                </c:pt>
                <c:pt idx="5">
                  <c:v>324.8562407255223</c:v>
                </c:pt>
                <c:pt idx="6">
                  <c:v>327.98451568059465</c:v>
                </c:pt>
                <c:pt idx="7">
                  <c:v>331.13265831701574</c:v>
                </c:pt>
                <c:pt idx="8">
                  <c:v>334.30093748627297</c:v>
                </c:pt>
                <c:pt idx="9">
                  <c:v>337.48961520855806</c:v>
                </c:pt>
                <c:pt idx="10">
                  <c:v>340.6989460157738</c:v>
                </c:pt>
                <c:pt idx="11">
                  <c:v>343.92917629331106</c:v>
                </c:pt>
                <c:pt idx="12">
                  <c:v>347.18054362396725</c:v>
                </c:pt>
                <c:pt idx="13">
                  <c:v>350.45327613754125</c:v>
                </c:pt>
                <c:pt idx="14">
                  <c:v>353.74759186977735</c:v>
                </c:pt>
                <c:pt idx="15">
                  <c:v>357.0636981344386</c:v>
                </c:pt>
                <c:pt idx="16">
                  <c:v>360.40179091236172</c:v>
                </c:pt>
                <c:pt idx="17">
                  <c:v>363.76205426137994</c:v>
                </c:pt>
                <c:pt idx="18">
                  <c:v>367.14465975099552</c:v>
                </c:pt>
                <c:pt idx="19">
                  <c:v>370.54976592563474</c:v>
                </c:pt>
                <c:pt idx="20">
                  <c:v>373.97751780022759</c:v>
                </c:pt>
                <c:pt idx="21">
                  <c:v>377.42804639171629</c:v>
                </c:pt>
                <c:pt idx="22">
                  <c:v>380.90146828991823</c:v>
                </c:pt>
                <c:pt idx="23">
                  <c:v>384.39788527094368</c:v>
                </c:pt>
                <c:pt idx="24">
                  <c:v>387.91738395610088</c:v>
                </c:pt>
                <c:pt idx="25">
                  <c:v>391.46003551892034</c:v>
                </c:pt>
                <c:pt idx="26">
                  <c:v>395.02589544258262</c:v>
                </c:pt>
                <c:pt idx="27">
                  <c:v>398.61500332966733</c:v>
                </c:pt>
                <c:pt idx="28">
                  <c:v>402.22738276573591</c:v>
                </c:pt>
                <c:pt idx="29">
                  <c:v>405.86304123784168</c:v>
                </c:pt>
                <c:pt idx="30">
                  <c:v>409.52197010862346</c:v>
                </c:pt>
                <c:pt idx="31">
                  <c:v>413.20414464619057</c:v>
                </c:pt>
                <c:pt idx="32">
                  <c:v>416.90952410955941</c:v>
                </c:pt>
                <c:pt idx="33">
                  <c:v>420.63805188895356</c:v>
                </c:pt>
                <c:pt idx="34">
                  <c:v>424.38965569984356</c:v>
                </c:pt>
                <c:pt idx="35">
                  <c:v>428.16424782918375</c:v>
                </c:pt>
                <c:pt idx="36">
                  <c:v>431.96172543190198</c:v>
                </c:pt>
                <c:pt idx="37">
                  <c:v>435.78197087533124</c:v>
                </c:pt>
                <c:pt idx="38">
                  <c:v>439.62485212892926</c:v>
                </c:pt>
                <c:pt idx="39">
                  <c:v>443.49022319633332</c:v>
                </c:pt>
                <c:pt idx="40">
                  <c:v>447.37792458653092</c:v>
                </c:pt>
                <c:pt idx="41">
                  <c:v>451.28778382070811</c:v>
                </c:pt>
                <c:pt idx="42">
                  <c:v>455.21961597115978</c:v>
                </c:pt>
                <c:pt idx="43">
                  <c:v>459.17322422851095</c:v>
                </c:pt>
                <c:pt idx="44">
                  <c:v>463.14840049341188</c:v>
                </c:pt>
                <c:pt idx="45">
                  <c:v>467.14492598882367</c:v>
                </c:pt>
                <c:pt idx="46">
                  <c:v>471.16257188900897</c:v>
                </c:pt>
                <c:pt idx="47">
                  <c:v>475.20109996137887</c:v>
                </c:pt>
                <c:pt idx="48">
                  <c:v>479.26026321742376</c:v>
                </c:pt>
                <c:pt idx="49">
                  <c:v>483.33980656906289</c:v>
                </c:pt>
                <c:pt idx="50">
                  <c:v>487.43946748688899</c:v>
                </c:pt>
                <c:pt idx="51">
                  <c:v>491.55897665695016</c:v>
                </c:pt>
                <c:pt idx="52">
                  <c:v>495.6980586329019</c:v>
                </c:pt>
                <c:pt idx="53">
                  <c:v>499.85643248057102</c:v>
                </c:pt>
                <c:pt idx="54">
                  <c:v>504.03381241219626</c:v>
                </c:pt>
                <c:pt idx="55">
                  <c:v>508.22990840784661</c:v>
                </c:pt>
                <c:pt idx="56">
                  <c:v>512.44442682175975</c:v>
                </c:pt>
                <c:pt idx="57">
                  <c:v>516.67707097159041</c:v>
                </c:pt>
                <c:pt idx="58">
                  <c:v>520.92754170880221</c:v>
                </c:pt>
                <c:pt idx="59">
                  <c:v>525.19553796868468</c:v>
                </c:pt>
                <c:pt idx="60">
                  <c:v>529.4807572987113</c:v>
                </c:pt>
                <c:pt idx="61">
                  <c:v>533.78289636418845</c:v>
                </c:pt>
                <c:pt idx="62">
                  <c:v>538.1016514303675</c:v>
                </c:pt>
                <c:pt idx="63">
                  <c:v>542.43671882039837</c:v>
                </c:pt>
                <c:pt idx="64">
                  <c:v>546.7877953487066</c:v>
                </c:pt>
                <c:pt idx="65">
                  <c:v>551.15457872955483</c:v>
                </c:pt>
                <c:pt idx="66">
                  <c:v>555.53676796072432</c:v>
                </c:pt>
                <c:pt idx="67">
                  <c:v>559.93406368240403</c:v>
                </c:pt>
                <c:pt idx="68">
                  <c:v>564.34616851151782</c:v>
                </c:pt>
                <c:pt idx="69">
                  <c:v>568.77278735184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A9-45DC-819A-8C82265D7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214464"/>
        <c:axId val="234215040"/>
      </c:scatterChart>
      <c:valAx>
        <c:axId val="234214464"/>
        <c:scaling>
          <c:orientation val="minMax"/>
          <c:max val="45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md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15040"/>
        <c:crosses val="autoZero"/>
        <c:crossBetween val="midCat"/>
        <c:majorUnit val="50"/>
      </c:valAx>
      <c:valAx>
        <c:axId val="234215040"/>
        <c:scaling>
          <c:orientation val="minMax"/>
          <c:max val="450"/>
          <c:min val="20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md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14464"/>
        <c:crosses val="autoZero"/>
        <c:crossBetween val="midCat"/>
        <c:majorUnit val="50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md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6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6!$G$115:$G$129</c:f>
              <c:numCache>
                <c:formatCode>0.0000</c:formatCode>
                <c:ptCount val="15"/>
                <c:pt idx="0">
                  <c:v>0.30885191784124288</c:v>
                </c:pt>
                <c:pt idx="1">
                  <c:v>0.1544259589206205</c:v>
                </c:pt>
                <c:pt idx="2">
                  <c:v>-0.46327787676186022</c:v>
                </c:pt>
                <c:pt idx="3">
                  <c:v>0.6691791553226899</c:v>
                </c:pt>
                <c:pt idx="4">
                  <c:v>-0.10295063928041198</c:v>
                </c:pt>
                <c:pt idx="5">
                  <c:v>-0.56622851604227409</c:v>
                </c:pt>
                <c:pt idx="6">
                  <c:v>-1.0809817124443466</c:v>
                </c:pt>
                <c:pt idx="7">
                  <c:v>1.0809817124443453</c:v>
                </c:pt>
                <c:pt idx="8">
                  <c:v>0</c:v>
                </c:pt>
                <c:pt idx="9">
                  <c:v>0.46327787676186338</c:v>
                </c:pt>
                <c:pt idx="10">
                  <c:v>-0.92655575352372299</c:v>
                </c:pt>
                <c:pt idx="11">
                  <c:v>0.46327787676186338</c:v>
                </c:pt>
                <c:pt idx="12">
                  <c:v>1.6472102284866232</c:v>
                </c:pt>
                <c:pt idx="13">
                  <c:v>-1.5957349088464128</c:v>
                </c:pt>
                <c:pt idx="14">
                  <c:v>-5.14753196402053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46-4F81-9C57-0DEDED61E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973760"/>
        <c:axId val="234216768"/>
      </c:barChart>
      <c:catAx>
        <c:axId val="233973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16768"/>
        <c:crosses val="autoZero"/>
        <c:auto val="1"/>
        <c:lblAlgn val="ctr"/>
        <c:lblOffset val="100"/>
        <c:noMultiLvlLbl val="0"/>
      </c:catAx>
      <c:valAx>
        <c:axId val="234216768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397376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6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6_HID!$C$2:$C$6</c:f>
              <c:numCache>
                <c:formatCode>0.0000</c:formatCode>
                <c:ptCount val="5"/>
                <c:pt idx="0">
                  <c:v>265.05</c:v>
                </c:pt>
                <c:pt idx="1">
                  <c:v>299.92500000000001</c:v>
                </c:pt>
                <c:pt idx="2">
                  <c:v>274.34999999999997</c:v>
                </c:pt>
                <c:pt idx="3">
                  <c:v>416.17499999999995</c:v>
                </c:pt>
                <c:pt idx="4">
                  <c:v>251.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E1-4BB4-AD9F-36F4310E5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4275840"/>
        <c:axId val="235242624"/>
      </c:lineChart>
      <c:catAx>
        <c:axId val="23427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242624"/>
        <c:crosses val="autoZero"/>
        <c:auto val="1"/>
        <c:lblAlgn val="ctr"/>
        <c:lblOffset val="100"/>
        <c:noMultiLvlLbl val="0"/>
      </c:catAx>
      <c:valAx>
        <c:axId val="235242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md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427584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length) / length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!$E$115:$E$129</c:f>
              <c:numCache>
                <c:formatCode>0.0000</c:formatCode>
                <c:ptCount val="15"/>
                <c:pt idx="0">
                  <c:v>9.3333333333333321</c:v>
                </c:pt>
                <c:pt idx="1">
                  <c:v>9.3333333333333321</c:v>
                </c:pt>
                <c:pt idx="2">
                  <c:v>9.3333333333333321</c:v>
                </c:pt>
                <c:pt idx="3">
                  <c:v>6.6000000000000005</c:v>
                </c:pt>
                <c:pt idx="4">
                  <c:v>6.6000000000000005</c:v>
                </c:pt>
                <c:pt idx="5">
                  <c:v>6.6000000000000005</c:v>
                </c:pt>
                <c:pt idx="6">
                  <c:v>10.633333333333333</c:v>
                </c:pt>
                <c:pt idx="7">
                  <c:v>10.633333333333333</c:v>
                </c:pt>
                <c:pt idx="8">
                  <c:v>10.633333333333333</c:v>
                </c:pt>
                <c:pt idx="9">
                  <c:v>11.666666666666666</c:v>
                </c:pt>
                <c:pt idx="10">
                  <c:v>11.666666666666666</c:v>
                </c:pt>
                <c:pt idx="11">
                  <c:v>11.666666666666666</c:v>
                </c:pt>
                <c:pt idx="12">
                  <c:v>13.166666666666668</c:v>
                </c:pt>
                <c:pt idx="13">
                  <c:v>13.166666666666668</c:v>
                </c:pt>
                <c:pt idx="14">
                  <c:v>13.166666666666668</c:v>
                </c:pt>
              </c:numCache>
            </c:numRef>
          </c:xVal>
          <c:yVal>
            <c:numRef>
              <c:f>ANOVA!$D$115:$D$129</c:f>
              <c:numCache>
                <c:formatCode>0.0000</c:formatCode>
                <c:ptCount val="15"/>
                <c:pt idx="0">
                  <c:v>9</c:v>
                </c:pt>
                <c:pt idx="1">
                  <c:v>9.1999999999999993</c:v>
                </c:pt>
                <c:pt idx="2">
                  <c:v>9.8000000000000007</c:v>
                </c:pt>
                <c:pt idx="3">
                  <c:v>6</c:v>
                </c:pt>
                <c:pt idx="4">
                  <c:v>6.3</c:v>
                </c:pt>
                <c:pt idx="5">
                  <c:v>7.5</c:v>
                </c:pt>
                <c:pt idx="6">
                  <c:v>10.5</c:v>
                </c:pt>
                <c:pt idx="7">
                  <c:v>11.2</c:v>
                </c:pt>
                <c:pt idx="8">
                  <c:v>10.199999999999999</c:v>
                </c:pt>
                <c:pt idx="9">
                  <c:v>12</c:v>
                </c:pt>
                <c:pt idx="10">
                  <c:v>11.5</c:v>
                </c:pt>
                <c:pt idx="11">
                  <c:v>11.5</c:v>
                </c:pt>
                <c:pt idx="12">
                  <c:v>12.9</c:v>
                </c:pt>
                <c:pt idx="13">
                  <c:v>13.1</c:v>
                </c:pt>
                <c:pt idx="14">
                  <c:v>1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D7-433C-9E65-63B635E75F76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14</c:v>
              </c:pt>
            </c:numLit>
          </c:xVal>
          <c:yVal>
            <c:numLit>
              <c:formatCode>General</c:formatCode>
              <c:ptCount val="2"/>
              <c:pt idx="0">
                <c:v>6</c:v>
              </c:pt>
              <c:pt idx="1">
                <c:v>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8D7-433C-9E65-63B635E75F76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!xdata1</c:f>
              <c:numCache>
                <c:formatCode>General</c:formatCode>
                <c:ptCount val="70"/>
                <c:pt idx="0">
                  <c:v>6</c:v>
                </c:pt>
                <c:pt idx="1">
                  <c:v>6.1159420289855069</c:v>
                </c:pt>
                <c:pt idx="2">
                  <c:v>6.2318840579710137</c:v>
                </c:pt>
                <c:pt idx="3">
                  <c:v>6.3478260869565206</c:v>
                </c:pt>
                <c:pt idx="4">
                  <c:v>6.4637681159420284</c:v>
                </c:pt>
                <c:pt idx="5">
                  <c:v>6.5797101449275353</c:v>
                </c:pt>
                <c:pt idx="6">
                  <c:v>6.6956521739130421</c:v>
                </c:pt>
                <c:pt idx="7">
                  <c:v>6.811594202898549</c:v>
                </c:pt>
                <c:pt idx="8">
                  <c:v>6.9275362318840559</c:v>
                </c:pt>
                <c:pt idx="9">
                  <c:v>7.0434782608695627</c:v>
                </c:pt>
                <c:pt idx="10">
                  <c:v>7.1594202898550705</c:v>
                </c:pt>
                <c:pt idx="11">
                  <c:v>7.2753623188405765</c:v>
                </c:pt>
                <c:pt idx="12">
                  <c:v>7.3913043478260843</c:v>
                </c:pt>
                <c:pt idx="13">
                  <c:v>7.5072463768115911</c:v>
                </c:pt>
                <c:pt idx="14">
                  <c:v>7.623188405797098</c:v>
                </c:pt>
                <c:pt idx="15">
                  <c:v>7.7391304347826049</c:v>
                </c:pt>
                <c:pt idx="16">
                  <c:v>7.8550724637681117</c:v>
                </c:pt>
                <c:pt idx="17">
                  <c:v>7.9710144927536195</c:v>
                </c:pt>
                <c:pt idx="18">
                  <c:v>8.0869565217391255</c:v>
                </c:pt>
                <c:pt idx="19">
                  <c:v>8.2028985507246333</c:v>
                </c:pt>
                <c:pt idx="20">
                  <c:v>8.318840579710141</c:v>
                </c:pt>
                <c:pt idx="21">
                  <c:v>8.434782608695647</c:v>
                </c:pt>
                <c:pt idx="22">
                  <c:v>8.550724637681153</c:v>
                </c:pt>
                <c:pt idx="23">
                  <c:v>8.6666666666666607</c:v>
                </c:pt>
                <c:pt idx="24">
                  <c:v>8.7826086956521685</c:v>
                </c:pt>
                <c:pt idx="25">
                  <c:v>8.8985507246376745</c:v>
                </c:pt>
                <c:pt idx="26">
                  <c:v>9.0144927536231823</c:v>
                </c:pt>
                <c:pt idx="27">
                  <c:v>9.1304347826086882</c:v>
                </c:pt>
                <c:pt idx="28">
                  <c:v>9.246376811594196</c:v>
                </c:pt>
                <c:pt idx="29">
                  <c:v>9.3623188405797038</c:v>
                </c:pt>
                <c:pt idx="30">
                  <c:v>9.4782608695652097</c:v>
                </c:pt>
                <c:pt idx="31">
                  <c:v>9.5942028985507175</c:v>
                </c:pt>
                <c:pt idx="32">
                  <c:v>9.7101449275362235</c:v>
                </c:pt>
                <c:pt idx="33">
                  <c:v>9.8260869565217313</c:v>
                </c:pt>
                <c:pt idx="34">
                  <c:v>9.942028985507239</c:v>
                </c:pt>
                <c:pt idx="35">
                  <c:v>10.057971014492745</c:v>
                </c:pt>
                <c:pt idx="36">
                  <c:v>10.173913043478251</c:v>
                </c:pt>
                <c:pt idx="37">
                  <c:v>10.289855072463759</c:v>
                </c:pt>
                <c:pt idx="38">
                  <c:v>10.405797101449267</c:v>
                </c:pt>
                <c:pt idx="39">
                  <c:v>10.521739130434772</c:v>
                </c:pt>
                <c:pt idx="40">
                  <c:v>10.63768115942028</c:v>
                </c:pt>
                <c:pt idx="41">
                  <c:v>10.753623188405786</c:v>
                </c:pt>
                <c:pt idx="42">
                  <c:v>10.869565217391294</c:v>
                </c:pt>
                <c:pt idx="43">
                  <c:v>10.985507246376802</c:v>
                </c:pt>
                <c:pt idx="44">
                  <c:v>11.101449275362308</c:v>
                </c:pt>
                <c:pt idx="45">
                  <c:v>11.217391304347814</c:v>
                </c:pt>
                <c:pt idx="46">
                  <c:v>11.333333333333321</c:v>
                </c:pt>
                <c:pt idx="47">
                  <c:v>11.449275362318829</c:v>
                </c:pt>
                <c:pt idx="48">
                  <c:v>11.565217391304337</c:v>
                </c:pt>
                <c:pt idx="49">
                  <c:v>11.681159420289843</c:v>
                </c:pt>
                <c:pt idx="50">
                  <c:v>11.797101449275349</c:v>
                </c:pt>
                <c:pt idx="51">
                  <c:v>11.913043478260857</c:v>
                </c:pt>
                <c:pt idx="52">
                  <c:v>12.028985507246365</c:v>
                </c:pt>
                <c:pt idx="53">
                  <c:v>12.14492753623187</c:v>
                </c:pt>
                <c:pt idx="54">
                  <c:v>12.260869565217378</c:v>
                </c:pt>
                <c:pt idx="55">
                  <c:v>12.376811594202884</c:v>
                </c:pt>
                <c:pt idx="56">
                  <c:v>12.492753623188392</c:v>
                </c:pt>
                <c:pt idx="57">
                  <c:v>12.6086956521739</c:v>
                </c:pt>
                <c:pt idx="58">
                  <c:v>12.724637681159406</c:v>
                </c:pt>
                <c:pt idx="59">
                  <c:v>12.840579710144912</c:v>
                </c:pt>
                <c:pt idx="60">
                  <c:v>12.956521739130419</c:v>
                </c:pt>
                <c:pt idx="61">
                  <c:v>13.072463768115927</c:v>
                </c:pt>
                <c:pt idx="62">
                  <c:v>13.188405797101435</c:v>
                </c:pt>
                <c:pt idx="63">
                  <c:v>13.304347826086941</c:v>
                </c:pt>
                <c:pt idx="64">
                  <c:v>13.420289855072447</c:v>
                </c:pt>
                <c:pt idx="65">
                  <c:v>13.536231884057955</c:v>
                </c:pt>
                <c:pt idx="66">
                  <c:v>13.652173913043463</c:v>
                </c:pt>
                <c:pt idx="67">
                  <c:v>13.768115942028968</c:v>
                </c:pt>
                <c:pt idx="68">
                  <c:v>13.884057971014476</c:v>
                </c:pt>
                <c:pt idx="69">
                  <c:v>13.999999999999982</c:v>
                </c:pt>
              </c:numCache>
            </c:numRef>
          </c:xVal>
          <c:yVal>
            <c:numRef>
              <c:f>ANOVA!ydata1</c:f>
              <c:numCache>
                <c:formatCode>General</c:formatCode>
                <c:ptCount val="70"/>
                <c:pt idx="0">
                  <c:v>4.7657074871229517</c:v>
                </c:pt>
                <c:pt idx="1">
                  <c:v>4.8878468014318548</c:v>
                </c:pt>
                <c:pt idx="2">
                  <c:v>5.0098460757891088</c:v>
                </c:pt>
                <c:pt idx="3">
                  <c:v>5.1317032176666473</c:v>
                </c:pt>
                <c:pt idx="4">
                  <c:v>5.2534161432151301</c:v>
                </c:pt>
                <c:pt idx="5">
                  <c:v>5.3749827799534504</c:v>
                </c:pt>
                <c:pt idx="6">
                  <c:v>5.4964010695523422</c:v>
                </c:pt>
                <c:pt idx="7">
                  <c:v>5.6176689707073697</c:v>
                </c:pt>
                <c:pt idx="8">
                  <c:v>5.7387844620958415</c:v>
                </c:pt>
                <c:pt idx="9">
                  <c:v>5.8597455454114193</c:v>
                </c:pt>
                <c:pt idx="10">
                  <c:v>5.9805502484693989</c:v>
                </c:pt>
                <c:pt idx="11">
                  <c:v>6.1011966283748533</c:v>
                </c:pt>
                <c:pt idx="12">
                  <c:v>6.2216827747450774</c:v>
                </c:pt>
                <c:pt idx="13">
                  <c:v>6.342006812976936</c:v>
                </c:pt>
                <c:pt idx="14">
                  <c:v>6.4621669075490624</c:v>
                </c:pt>
                <c:pt idx="15">
                  <c:v>6.582161265348045</c:v>
                </c:pt>
                <c:pt idx="16">
                  <c:v>6.7019881390071134</c:v>
                </c:pt>
                <c:pt idx="17">
                  <c:v>6.8216458302451954</c:v>
                </c:pt>
                <c:pt idx="18">
                  <c:v>6.9411326931935982</c:v>
                </c:pt>
                <c:pt idx="19">
                  <c:v>7.0604471376971452</c:v>
                </c:pt>
                <c:pt idx="20">
                  <c:v>7.1795876325760446</c:v>
                </c:pt>
                <c:pt idx="21">
                  <c:v>7.2985527088345341</c:v>
                </c:pt>
                <c:pt idx="22">
                  <c:v>7.4173409628020277</c:v>
                </c:pt>
                <c:pt idx="23">
                  <c:v>7.5359510591923176</c:v>
                </c:pt>
                <c:pt idx="24">
                  <c:v>7.6543817340663871</c:v>
                </c:pt>
                <c:pt idx="25">
                  <c:v>7.772631797684431</c:v>
                </c:pt>
                <c:pt idx="26">
                  <c:v>7.8907001372328409</c:v>
                </c:pt>
                <c:pt idx="27">
                  <c:v>8.0085857194122152</c:v>
                </c:pt>
                <c:pt idx="28">
                  <c:v>8.1262875928729343</c:v>
                </c:pt>
                <c:pt idx="29">
                  <c:v>8.2438048904852703</c:v>
                </c:pt>
                <c:pt idx="30">
                  <c:v>8.3611368314317751</c:v>
                </c:pt>
                <c:pt idx="31">
                  <c:v>8.478282723110425</c:v>
                </c:pt>
                <c:pt idx="32">
                  <c:v>8.5952419628378216</c:v>
                </c:pt>
                <c:pt idx="33">
                  <c:v>8.7120140393429111</c:v>
                </c:pt>
                <c:pt idx="34">
                  <c:v>8.8285985340425732</c:v>
                </c:pt>
                <c:pt idx="35">
                  <c:v>8.9449951220917701</c:v>
                </c:pt>
                <c:pt idx="36">
                  <c:v>9.0612035732021479</c:v>
                </c:pt>
                <c:pt idx="37">
                  <c:v>9.177223752224231</c:v>
                </c:pt>
                <c:pt idx="38">
                  <c:v>9.2930556194898521</c:v>
                </c:pt>
                <c:pt idx="39">
                  <c:v>9.4086992309127666</c:v>
                </c:pt>
                <c:pt idx="40">
                  <c:v>9.5241547378468496</c:v>
                </c:pt>
                <c:pt idx="41">
                  <c:v>9.6394223867027229</c:v>
                </c:pt>
                <c:pt idx="42">
                  <c:v>9.7545025183250864</c:v>
                </c:pt>
                <c:pt idx="43">
                  <c:v>9.8693955671343829</c:v>
                </c:pt>
                <c:pt idx="44">
                  <c:v>9.9841020600378627</c:v>
                </c:pt>
                <c:pt idx="45">
                  <c:v>10.098622615116344</c:v>
                </c:pt>
                <c:pt idx="46">
                  <c:v>10.21295794009427</c:v>
                </c:pt>
                <c:pt idx="47">
                  <c:v>10.327108830601784</c:v>
                </c:pt>
                <c:pt idx="48">
                  <c:v>10.441076168238652</c:v>
                </c:pt>
                <c:pt idx="49">
                  <c:v>10.554860918450824</c:v>
                </c:pt>
                <c:pt idx="50">
                  <c:v>10.66846412823131</c:v>
                </c:pt>
                <c:pt idx="51">
                  <c:v>10.781886923657757</c:v>
                </c:pt>
                <c:pt idx="52">
                  <c:v>10.895130507279834</c:v>
                </c:pt>
                <c:pt idx="53">
                  <c:v>11.008196155370019</c:v>
                </c:pt>
                <c:pt idx="54">
                  <c:v>11.12108521505173</c:v>
                </c:pt>
                <c:pt idx="55">
                  <c:v>11.233799101319097</c:v>
                </c:pt>
                <c:pt idx="56">
                  <c:v>11.346339293962808</c:v>
                </c:pt>
                <c:pt idx="57">
                  <c:v>11.458707334416486</c:v>
                </c:pt>
                <c:pt idx="58">
                  <c:v>11.570904822537987</c:v>
                </c:pt>
                <c:pt idx="59">
                  <c:v>11.682933413339869</c:v>
                </c:pt>
                <c:pt idx="60">
                  <c:v>11.794794813682984</c:v>
                </c:pt>
                <c:pt idx="61">
                  <c:v>11.906490778946743</c:v>
                </c:pt>
                <c:pt idx="62">
                  <c:v>12.018023109689263</c:v>
                </c:pt>
                <c:pt idx="63">
                  <c:v>12.12939364830995</c:v>
                </c:pt>
                <c:pt idx="64">
                  <c:v>12.240604275726612</c:v>
                </c:pt>
                <c:pt idx="65">
                  <c:v>12.351656908078436</c:v>
                </c:pt>
                <c:pt idx="66">
                  <c:v>12.462553493465569</c:v>
                </c:pt>
                <c:pt idx="67">
                  <c:v>12.573296008735277</c:v>
                </c:pt>
                <c:pt idx="68">
                  <c:v>12.683886456323911</c:v>
                </c:pt>
                <c:pt idx="69">
                  <c:v>12.794326861163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D7-433C-9E65-63B635E75F76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!xdata2</c:f>
              <c:numCache>
                <c:formatCode>General</c:formatCode>
                <c:ptCount val="70"/>
                <c:pt idx="0">
                  <c:v>6</c:v>
                </c:pt>
                <c:pt idx="1">
                  <c:v>6.1159420289855069</c:v>
                </c:pt>
                <c:pt idx="2">
                  <c:v>6.2318840579710137</c:v>
                </c:pt>
                <c:pt idx="3">
                  <c:v>6.3478260869565206</c:v>
                </c:pt>
                <c:pt idx="4">
                  <c:v>6.4637681159420284</c:v>
                </c:pt>
                <c:pt idx="5">
                  <c:v>6.5797101449275353</c:v>
                </c:pt>
                <c:pt idx="6">
                  <c:v>6.6956521739130421</c:v>
                </c:pt>
                <c:pt idx="7">
                  <c:v>6.811594202898549</c:v>
                </c:pt>
                <c:pt idx="8">
                  <c:v>6.9275362318840559</c:v>
                </c:pt>
                <c:pt idx="9">
                  <c:v>7.0434782608695627</c:v>
                </c:pt>
                <c:pt idx="10">
                  <c:v>7.1594202898550705</c:v>
                </c:pt>
                <c:pt idx="11">
                  <c:v>7.2753623188405765</c:v>
                </c:pt>
                <c:pt idx="12">
                  <c:v>7.3913043478260843</c:v>
                </c:pt>
                <c:pt idx="13">
                  <c:v>7.5072463768115911</c:v>
                </c:pt>
                <c:pt idx="14">
                  <c:v>7.623188405797098</c:v>
                </c:pt>
                <c:pt idx="15">
                  <c:v>7.7391304347826049</c:v>
                </c:pt>
                <c:pt idx="16">
                  <c:v>7.8550724637681117</c:v>
                </c:pt>
                <c:pt idx="17">
                  <c:v>7.9710144927536195</c:v>
                </c:pt>
                <c:pt idx="18">
                  <c:v>8.0869565217391255</c:v>
                </c:pt>
                <c:pt idx="19">
                  <c:v>8.2028985507246333</c:v>
                </c:pt>
                <c:pt idx="20">
                  <c:v>8.318840579710141</c:v>
                </c:pt>
                <c:pt idx="21">
                  <c:v>8.434782608695647</c:v>
                </c:pt>
                <c:pt idx="22">
                  <c:v>8.550724637681153</c:v>
                </c:pt>
                <c:pt idx="23">
                  <c:v>8.6666666666666607</c:v>
                </c:pt>
                <c:pt idx="24">
                  <c:v>8.7826086956521685</c:v>
                </c:pt>
                <c:pt idx="25">
                  <c:v>8.8985507246376745</c:v>
                </c:pt>
                <c:pt idx="26">
                  <c:v>9.0144927536231823</c:v>
                </c:pt>
                <c:pt idx="27">
                  <c:v>9.1304347826086882</c:v>
                </c:pt>
                <c:pt idx="28">
                  <c:v>9.246376811594196</c:v>
                </c:pt>
                <c:pt idx="29">
                  <c:v>9.3623188405797038</c:v>
                </c:pt>
                <c:pt idx="30">
                  <c:v>9.4782608695652097</c:v>
                </c:pt>
                <c:pt idx="31">
                  <c:v>9.5942028985507175</c:v>
                </c:pt>
                <c:pt idx="32">
                  <c:v>9.7101449275362235</c:v>
                </c:pt>
                <c:pt idx="33">
                  <c:v>9.8260869565217313</c:v>
                </c:pt>
                <c:pt idx="34">
                  <c:v>9.942028985507239</c:v>
                </c:pt>
                <c:pt idx="35">
                  <c:v>10.057971014492745</c:v>
                </c:pt>
                <c:pt idx="36">
                  <c:v>10.173913043478251</c:v>
                </c:pt>
                <c:pt idx="37">
                  <c:v>10.289855072463759</c:v>
                </c:pt>
                <c:pt idx="38">
                  <c:v>10.405797101449267</c:v>
                </c:pt>
                <c:pt idx="39">
                  <c:v>10.521739130434772</c:v>
                </c:pt>
                <c:pt idx="40">
                  <c:v>10.63768115942028</c:v>
                </c:pt>
                <c:pt idx="41">
                  <c:v>10.753623188405786</c:v>
                </c:pt>
                <c:pt idx="42">
                  <c:v>10.869565217391294</c:v>
                </c:pt>
                <c:pt idx="43">
                  <c:v>10.985507246376802</c:v>
                </c:pt>
                <c:pt idx="44">
                  <c:v>11.101449275362308</c:v>
                </c:pt>
                <c:pt idx="45">
                  <c:v>11.217391304347814</c:v>
                </c:pt>
                <c:pt idx="46">
                  <c:v>11.333333333333321</c:v>
                </c:pt>
                <c:pt idx="47">
                  <c:v>11.449275362318829</c:v>
                </c:pt>
                <c:pt idx="48">
                  <c:v>11.565217391304337</c:v>
                </c:pt>
                <c:pt idx="49">
                  <c:v>11.681159420289843</c:v>
                </c:pt>
                <c:pt idx="50">
                  <c:v>11.797101449275349</c:v>
                </c:pt>
                <c:pt idx="51">
                  <c:v>11.913043478260857</c:v>
                </c:pt>
                <c:pt idx="52">
                  <c:v>12.028985507246365</c:v>
                </c:pt>
                <c:pt idx="53">
                  <c:v>12.14492753623187</c:v>
                </c:pt>
                <c:pt idx="54">
                  <c:v>12.260869565217378</c:v>
                </c:pt>
                <c:pt idx="55">
                  <c:v>12.376811594202884</c:v>
                </c:pt>
                <c:pt idx="56">
                  <c:v>12.492753623188392</c:v>
                </c:pt>
                <c:pt idx="57">
                  <c:v>12.6086956521739</c:v>
                </c:pt>
                <c:pt idx="58">
                  <c:v>12.724637681159406</c:v>
                </c:pt>
                <c:pt idx="59">
                  <c:v>12.840579710144912</c:v>
                </c:pt>
                <c:pt idx="60">
                  <c:v>12.956521739130419</c:v>
                </c:pt>
                <c:pt idx="61">
                  <c:v>13.072463768115927</c:v>
                </c:pt>
                <c:pt idx="62">
                  <c:v>13.188405797101435</c:v>
                </c:pt>
                <c:pt idx="63">
                  <c:v>13.304347826086941</c:v>
                </c:pt>
                <c:pt idx="64">
                  <c:v>13.420289855072447</c:v>
                </c:pt>
                <c:pt idx="65">
                  <c:v>13.536231884057955</c:v>
                </c:pt>
                <c:pt idx="66">
                  <c:v>13.652173913043463</c:v>
                </c:pt>
                <c:pt idx="67">
                  <c:v>13.768115942028968</c:v>
                </c:pt>
                <c:pt idx="68">
                  <c:v>13.884057971014476</c:v>
                </c:pt>
                <c:pt idx="69">
                  <c:v>13.999999999999982</c:v>
                </c:pt>
              </c:numCache>
            </c:numRef>
          </c:xVal>
          <c:yVal>
            <c:numRef>
              <c:f>ANOVA!ydata2</c:f>
              <c:numCache>
                <c:formatCode>General</c:formatCode>
                <c:ptCount val="70"/>
                <c:pt idx="0">
                  <c:v>7.2342925128770483</c:v>
                </c:pt>
                <c:pt idx="1">
                  <c:v>7.344037256539159</c:v>
                </c:pt>
                <c:pt idx="2">
                  <c:v>7.4539220401529187</c:v>
                </c:pt>
                <c:pt idx="3">
                  <c:v>7.563948956246394</c:v>
                </c:pt>
                <c:pt idx="4">
                  <c:v>7.6741200886689267</c:v>
                </c:pt>
                <c:pt idx="5">
                  <c:v>7.7844375099016201</c:v>
                </c:pt>
                <c:pt idx="6">
                  <c:v>7.8949032782737421</c:v>
                </c:pt>
                <c:pt idx="7">
                  <c:v>8.0055194350897274</c:v>
                </c:pt>
                <c:pt idx="8">
                  <c:v>8.1162880016722703</c:v>
                </c:pt>
                <c:pt idx="9">
                  <c:v>8.2272109763277061</c:v>
                </c:pt>
                <c:pt idx="10">
                  <c:v>8.3382903312407421</c:v>
                </c:pt>
                <c:pt idx="11">
                  <c:v>8.4495280093062988</c:v>
                </c:pt>
                <c:pt idx="12">
                  <c:v>8.5609259209070903</c:v>
                </c:pt>
                <c:pt idx="13">
                  <c:v>8.6724859406462453</c:v>
                </c:pt>
                <c:pt idx="14">
                  <c:v>8.7842099040451327</c:v>
                </c:pt>
                <c:pt idx="15">
                  <c:v>8.8960996042171647</c:v>
                </c:pt>
                <c:pt idx="16">
                  <c:v>9.0081567885291101</c:v>
                </c:pt>
                <c:pt idx="17">
                  <c:v>9.1203831552620436</c:v>
                </c:pt>
                <c:pt idx="18">
                  <c:v>9.2327803502846528</c:v>
                </c:pt>
                <c:pt idx="19">
                  <c:v>9.3453499637521205</c:v>
                </c:pt>
                <c:pt idx="20">
                  <c:v>9.4580935268442374</c:v>
                </c:pt>
                <c:pt idx="21">
                  <c:v>9.571012508556759</c:v>
                </c:pt>
                <c:pt idx="22">
                  <c:v>9.6841083125602783</c:v>
                </c:pt>
                <c:pt idx="23">
                  <c:v>9.7973822741410039</c:v>
                </c:pt>
                <c:pt idx="24">
                  <c:v>9.9108356572379499</c:v>
                </c:pt>
                <c:pt idx="25">
                  <c:v>10.024469651590918</c:v>
                </c:pt>
                <c:pt idx="26">
                  <c:v>10.138285370013524</c:v>
                </c:pt>
                <c:pt idx="27">
                  <c:v>10.252283845805161</c:v>
                </c:pt>
                <c:pt idx="28">
                  <c:v>10.366466030315458</c:v>
                </c:pt>
                <c:pt idx="29">
                  <c:v>10.480832790674137</c:v>
                </c:pt>
                <c:pt idx="30">
                  <c:v>10.595384907698644</c:v>
                </c:pt>
                <c:pt idx="31">
                  <c:v>10.71012307399101</c:v>
                </c:pt>
                <c:pt idx="32">
                  <c:v>10.825047892234625</c:v>
                </c:pt>
                <c:pt idx="33">
                  <c:v>10.940159873700551</c:v>
                </c:pt>
                <c:pt idx="34">
                  <c:v>11.055459436971905</c:v>
                </c:pt>
                <c:pt idx="35">
                  <c:v>11.17094690689372</c:v>
                </c:pt>
                <c:pt idx="36">
                  <c:v>11.286622513754354</c:v>
                </c:pt>
                <c:pt idx="37">
                  <c:v>11.402486392703286</c:v>
                </c:pt>
                <c:pt idx="38">
                  <c:v>11.518538583408681</c:v>
                </c:pt>
                <c:pt idx="39">
                  <c:v>11.634779029956778</c:v>
                </c:pt>
                <c:pt idx="40">
                  <c:v>11.751207580993711</c:v>
                </c:pt>
                <c:pt idx="41">
                  <c:v>11.86782399010885</c:v>
                </c:pt>
                <c:pt idx="42">
                  <c:v>11.984627916457502</c:v>
                </c:pt>
                <c:pt idx="43">
                  <c:v>12.101618925619221</c:v>
                </c:pt>
                <c:pt idx="44">
                  <c:v>12.218796490686753</c:v>
                </c:pt>
                <c:pt idx="45">
                  <c:v>12.336159993579283</c:v>
                </c:pt>
                <c:pt idx="46">
                  <c:v>12.453708726572373</c:v>
                </c:pt>
                <c:pt idx="47">
                  <c:v>12.571441894035875</c:v>
                </c:pt>
                <c:pt idx="48">
                  <c:v>12.689358614370022</c:v>
                </c:pt>
                <c:pt idx="49">
                  <c:v>12.807457922128862</c:v>
                </c:pt>
                <c:pt idx="50">
                  <c:v>12.925738770319388</c:v>
                </c:pt>
                <c:pt idx="51">
                  <c:v>13.044200032863957</c:v>
                </c:pt>
                <c:pt idx="52">
                  <c:v>13.162840507212895</c:v>
                </c:pt>
                <c:pt idx="53">
                  <c:v>13.281658917093722</c:v>
                </c:pt>
                <c:pt idx="54">
                  <c:v>13.400653915383026</c:v>
                </c:pt>
                <c:pt idx="55">
                  <c:v>13.519824087086672</c:v>
                </c:pt>
                <c:pt idx="56">
                  <c:v>13.639167952413976</c:v>
                </c:pt>
                <c:pt idx="57">
                  <c:v>13.758683969931313</c:v>
                </c:pt>
                <c:pt idx="58">
                  <c:v>13.878370539780825</c:v>
                </c:pt>
                <c:pt idx="59">
                  <c:v>13.998226006949954</c:v>
                </c:pt>
                <c:pt idx="60">
                  <c:v>14.118248664577855</c:v>
                </c:pt>
                <c:pt idx="61">
                  <c:v>14.238436757285111</c:v>
                </c:pt>
                <c:pt idx="62">
                  <c:v>14.358788484513607</c:v>
                </c:pt>
                <c:pt idx="63">
                  <c:v>14.479302003863932</c:v>
                </c:pt>
                <c:pt idx="64">
                  <c:v>14.599975434418281</c:v>
                </c:pt>
                <c:pt idx="65">
                  <c:v>14.720806860037474</c:v>
                </c:pt>
                <c:pt idx="66">
                  <c:v>14.841794332621356</c:v>
                </c:pt>
                <c:pt idx="67">
                  <c:v>14.96293587532266</c:v>
                </c:pt>
                <c:pt idx="68">
                  <c:v>15.084229485705041</c:v>
                </c:pt>
                <c:pt idx="69">
                  <c:v>15.20567313883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D7-433C-9E65-63B635E75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50240"/>
        <c:axId val="158450816"/>
      </c:scatterChart>
      <c:valAx>
        <c:axId val="158450240"/>
        <c:scaling>
          <c:orientation val="minMax"/>
          <c:max val="14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length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450816"/>
        <c:crosses val="autoZero"/>
        <c:crossBetween val="midCat"/>
        <c:majorUnit val="1"/>
      </c:valAx>
      <c:valAx>
        <c:axId val="158450816"/>
        <c:scaling>
          <c:orientation val="minMax"/>
          <c:max val="14"/>
          <c:min val="6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engt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450240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4564-49FF-A7B7-3693B9AD580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564-49FF-A7B7-3693B9AD580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564-49FF-A7B7-3693B9AD580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564-49FF-A7B7-3693B9AD580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564-49FF-A7B7-3693B9AD580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al!$D$11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559214542766683E-2</c:v>
                  </c:pt>
                  <c:pt idx="2">
                    <c:v>8.8191710368819773E-3</c:v>
                  </c:pt>
                  <c:pt idx="3">
                    <c:v>3.2829526005987049E-2</c:v>
                  </c:pt>
                  <c:pt idx="4">
                    <c:v>0.10263202878893764</c:v>
                  </c:pt>
                </c:numCache>
              </c:numRef>
            </c:plus>
            <c:minus>
              <c:numRef>
                <c:f>pal!$D$11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559214542766683E-2</c:v>
                  </c:pt>
                  <c:pt idx="2">
                    <c:v>8.8191710368819773E-3</c:v>
                  </c:pt>
                  <c:pt idx="3">
                    <c:v>3.2829526005987049E-2</c:v>
                  </c:pt>
                  <c:pt idx="4">
                    <c:v>0.10263202878893764</c:v>
                  </c:pt>
                </c:numCache>
              </c:numRef>
            </c:minus>
          </c:errBars>
          <c:cat>
            <c:strRef>
              <c:f>pal!$D$6:$H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pal!$D$10:$H$10</c:f>
              <c:numCache>
                <c:formatCode>General</c:formatCode>
                <c:ptCount val="5"/>
                <c:pt idx="0">
                  <c:v>1</c:v>
                </c:pt>
                <c:pt idx="1">
                  <c:v>1.1366666666666665</c:v>
                </c:pt>
                <c:pt idx="2">
                  <c:v>1.3033333333333335</c:v>
                </c:pt>
                <c:pt idx="3">
                  <c:v>1.5166666666666666</c:v>
                </c:pt>
                <c:pt idx="4">
                  <c:v>2.4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564-49FF-A7B7-3693B9AD580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5312128"/>
        <c:axId val="235244352"/>
      </c:barChart>
      <c:catAx>
        <c:axId val="235312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5244352"/>
        <c:crosses val="autoZero"/>
        <c:auto val="1"/>
        <c:lblAlgn val="ctr"/>
        <c:lblOffset val="100"/>
        <c:noMultiLvlLbl val="0"/>
      </c:catAx>
      <c:valAx>
        <c:axId val="235244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AL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5312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al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7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584283103372167</c:v>
                </c:pt>
              </c:numLit>
            </c:plus>
            <c:minus>
              <c:numLit>
                <c:formatCode>General</c:formatCode>
                <c:ptCount val="1"/>
                <c:pt idx="0">
                  <c:v>0.11584283103372164</c:v>
                </c:pt>
              </c:numLit>
            </c:minus>
          </c:errBars>
          <c:val>
            <c:numRef>
              <c:f>ANOVA7!$C$85</c:f>
              <c:numCache>
                <c:formatCode>0.0000</c:formatCode>
                <c:ptCount val="1"/>
                <c:pt idx="0">
                  <c:v>0.22731289903598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C-459B-9684-BC32282257C4}"/>
            </c:ext>
          </c:extLst>
        </c:ser>
        <c:ser>
          <c:idx val="1"/>
          <c:order val="1"/>
          <c:tx>
            <c:strRef>
              <c:f>ANOVA7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584283103372167</c:v>
                </c:pt>
              </c:numLit>
            </c:plus>
            <c:minus>
              <c:numLit>
                <c:formatCode>General</c:formatCode>
                <c:ptCount val="1"/>
                <c:pt idx="0">
                  <c:v>0.11584283103372167</c:v>
                </c:pt>
              </c:numLit>
            </c:minus>
          </c:errBars>
          <c:val>
            <c:numRef>
              <c:f>ANOVA7!$C$86</c:f>
              <c:numCache>
                <c:formatCode>0.0000</c:formatCode>
                <c:ptCount val="1"/>
                <c:pt idx="0">
                  <c:v>0.38718131154481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C-459B-9684-BC32282257C4}"/>
            </c:ext>
          </c:extLst>
        </c:ser>
        <c:ser>
          <c:idx val="2"/>
          <c:order val="2"/>
          <c:tx>
            <c:strRef>
              <c:f>ANOVA7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584283103372162</c:v>
                </c:pt>
              </c:numLit>
            </c:plus>
            <c:minus>
              <c:numLit>
                <c:formatCode>General</c:formatCode>
                <c:ptCount val="1"/>
                <c:pt idx="0">
                  <c:v>0.11584283103372162</c:v>
                </c:pt>
              </c:numLit>
            </c:minus>
          </c:errBars>
          <c:val>
            <c:numRef>
              <c:f>ANOVA7!$C$87</c:f>
              <c:numCache>
                <c:formatCode>0.0000</c:formatCode>
                <c:ptCount val="1"/>
                <c:pt idx="0">
                  <c:v>1.1165809436163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4C-459B-9684-BC32282257C4}"/>
            </c:ext>
          </c:extLst>
        </c:ser>
        <c:ser>
          <c:idx val="3"/>
          <c:order val="3"/>
          <c:tx>
            <c:strRef>
              <c:f>ANOVA7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584283103372164</c:v>
                </c:pt>
              </c:numLit>
            </c:plus>
            <c:minus>
              <c:numLit>
                <c:formatCode>General</c:formatCode>
                <c:ptCount val="1"/>
                <c:pt idx="0">
                  <c:v>0.11584283103372164</c:v>
                </c:pt>
              </c:numLit>
            </c:minus>
          </c:errBars>
          <c:val>
            <c:numRef>
              <c:f>ANOVA7!$C$88</c:f>
              <c:numCache>
                <c:formatCode>0.0000</c:formatCode>
                <c:ptCount val="1"/>
                <c:pt idx="0">
                  <c:v>0.1024157017634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4C-459B-9684-BC32282257C4}"/>
            </c:ext>
          </c:extLst>
        </c:ser>
        <c:ser>
          <c:idx val="4"/>
          <c:order val="4"/>
          <c:tx>
            <c:strRef>
              <c:f>ANOVA7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7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4C-459B-9684-BC3228225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5869184"/>
        <c:axId val="235246656"/>
      </c:barChart>
      <c:catAx>
        <c:axId val="235869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5246656"/>
        <c:crosses val="autoZero"/>
        <c:auto val="1"/>
        <c:lblAlgn val="ctr"/>
        <c:lblOffset val="100"/>
        <c:noMultiLvlLbl val="0"/>
      </c:catAx>
      <c:valAx>
        <c:axId val="23524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6918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al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7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499999999999999</c:v>
                </c:pt>
                <c:pt idx="4">
                  <c:v>1.1599999999999999</c:v>
                </c:pt>
                <c:pt idx="5">
                  <c:v>1.1000000000000001</c:v>
                </c:pt>
                <c:pt idx="6">
                  <c:v>1.3</c:v>
                </c:pt>
                <c:pt idx="7">
                  <c:v>1.29</c:v>
                </c:pt>
                <c:pt idx="8">
                  <c:v>1.32</c:v>
                </c:pt>
                <c:pt idx="9">
                  <c:v>1.58</c:v>
                </c:pt>
                <c:pt idx="10">
                  <c:v>1.47</c:v>
                </c:pt>
                <c:pt idx="11">
                  <c:v>1.5</c:v>
                </c:pt>
                <c:pt idx="12">
                  <c:v>2.69</c:v>
                </c:pt>
                <c:pt idx="13">
                  <c:v>2.4300000000000002</c:v>
                </c:pt>
                <c:pt idx="14">
                  <c:v>2.35</c:v>
                </c:pt>
              </c:numCache>
            </c:numRef>
          </c:xVal>
          <c:yVal>
            <c:numRef>
              <c:f>ANOVA7!$G$115:$G$129</c:f>
              <c:numCache>
                <c:formatCode>0.0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691705105261369</c:v>
                </c:pt>
                <c:pt idx="4">
                  <c:v>0.27460483934207719</c:v>
                </c:pt>
                <c:pt idx="5">
                  <c:v>-0.43152189039470135</c:v>
                </c:pt>
                <c:pt idx="6">
                  <c:v>-3.9229262763157996E-2</c:v>
                </c:pt>
                <c:pt idx="7">
                  <c:v>-0.15691705105262152</c:v>
                </c:pt>
                <c:pt idx="8">
                  <c:v>0.19614631381576905</c:v>
                </c:pt>
                <c:pt idx="9">
                  <c:v>0.74535599249993134</c:v>
                </c:pt>
                <c:pt idx="10">
                  <c:v>-0.54920967868416748</c:v>
                </c:pt>
                <c:pt idx="11">
                  <c:v>-0.19614631381577691</c:v>
                </c:pt>
                <c:pt idx="12">
                  <c:v>2.3537557657892654</c:v>
                </c:pt>
                <c:pt idx="13">
                  <c:v>-0.70612672973678114</c:v>
                </c:pt>
                <c:pt idx="14">
                  <c:v>-1.6476290360524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58-457D-9528-5C842092B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248960"/>
        <c:axId val="235937792"/>
      </c:scatterChart>
      <c:valAx>
        <c:axId val="235248960"/>
        <c:scaling>
          <c:orientation val="minMax"/>
          <c:max val="3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a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937792"/>
        <c:crosses val="autoZero"/>
        <c:crossBetween val="midCat"/>
      </c:valAx>
      <c:valAx>
        <c:axId val="235937792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24896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pal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7!$E$115:$E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366666666666669</c:v>
                </c:pt>
                <c:pt idx="4">
                  <c:v>1.1366666666666669</c:v>
                </c:pt>
                <c:pt idx="5">
                  <c:v>1.1366666666666669</c:v>
                </c:pt>
                <c:pt idx="6">
                  <c:v>1.3033333333333337</c:v>
                </c:pt>
                <c:pt idx="7">
                  <c:v>1.3033333333333337</c:v>
                </c:pt>
                <c:pt idx="8">
                  <c:v>1.3033333333333337</c:v>
                </c:pt>
                <c:pt idx="9">
                  <c:v>1.5166666666666671</c:v>
                </c:pt>
                <c:pt idx="10">
                  <c:v>1.5166666666666671</c:v>
                </c:pt>
                <c:pt idx="11">
                  <c:v>1.5166666666666671</c:v>
                </c:pt>
                <c:pt idx="12">
                  <c:v>2.4900000000000002</c:v>
                </c:pt>
                <c:pt idx="13">
                  <c:v>2.4900000000000002</c:v>
                </c:pt>
                <c:pt idx="14">
                  <c:v>2.4900000000000002</c:v>
                </c:pt>
              </c:numCache>
            </c:numRef>
          </c:xVal>
          <c:yVal>
            <c:numRef>
              <c:f>ANOVA7!$G$115:$G$129</c:f>
              <c:numCache>
                <c:formatCode>0.0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691705105261369</c:v>
                </c:pt>
                <c:pt idx="4">
                  <c:v>0.27460483934207719</c:v>
                </c:pt>
                <c:pt idx="5">
                  <c:v>-0.43152189039470135</c:v>
                </c:pt>
                <c:pt idx="6">
                  <c:v>-3.9229262763157996E-2</c:v>
                </c:pt>
                <c:pt idx="7">
                  <c:v>-0.15691705105262152</c:v>
                </c:pt>
                <c:pt idx="8">
                  <c:v>0.19614631381576905</c:v>
                </c:pt>
                <c:pt idx="9">
                  <c:v>0.74535599249993134</c:v>
                </c:pt>
                <c:pt idx="10">
                  <c:v>-0.54920967868416748</c:v>
                </c:pt>
                <c:pt idx="11">
                  <c:v>-0.19614631381577691</c:v>
                </c:pt>
                <c:pt idx="12">
                  <c:v>2.3537557657892654</c:v>
                </c:pt>
                <c:pt idx="13">
                  <c:v>-0.70612672973678114</c:v>
                </c:pt>
                <c:pt idx="14">
                  <c:v>-1.6476290360524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89-451D-B5D6-25A0426EB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939520"/>
        <c:axId val="235940096"/>
      </c:scatterChart>
      <c:valAx>
        <c:axId val="235939520"/>
        <c:scaling>
          <c:orientation val="minMax"/>
          <c:max val="2.6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pal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940096"/>
        <c:crosses val="autoZero"/>
        <c:crossBetween val="midCat"/>
      </c:valAx>
      <c:valAx>
        <c:axId val="235940096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93952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pal) / pa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7!$E$115:$E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366666666666669</c:v>
                </c:pt>
                <c:pt idx="4">
                  <c:v>1.1366666666666669</c:v>
                </c:pt>
                <c:pt idx="5">
                  <c:v>1.1366666666666669</c:v>
                </c:pt>
                <c:pt idx="6">
                  <c:v>1.3033333333333337</c:v>
                </c:pt>
                <c:pt idx="7">
                  <c:v>1.3033333333333337</c:v>
                </c:pt>
                <c:pt idx="8">
                  <c:v>1.3033333333333337</c:v>
                </c:pt>
                <c:pt idx="9">
                  <c:v>1.5166666666666671</c:v>
                </c:pt>
                <c:pt idx="10">
                  <c:v>1.5166666666666671</c:v>
                </c:pt>
                <c:pt idx="11">
                  <c:v>1.5166666666666671</c:v>
                </c:pt>
                <c:pt idx="12">
                  <c:v>2.4900000000000002</c:v>
                </c:pt>
                <c:pt idx="13">
                  <c:v>2.4900000000000002</c:v>
                </c:pt>
                <c:pt idx="14">
                  <c:v>2.4900000000000002</c:v>
                </c:pt>
              </c:numCache>
            </c:numRef>
          </c:xVal>
          <c:yVal>
            <c:numRef>
              <c:f>ANOVA7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499999999999999</c:v>
                </c:pt>
                <c:pt idx="4">
                  <c:v>1.1599999999999999</c:v>
                </c:pt>
                <c:pt idx="5">
                  <c:v>1.1000000000000001</c:v>
                </c:pt>
                <c:pt idx="6">
                  <c:v>1.3</c:v>
                </c:pt>
                <c:pt idx="7">
                  <c:v>1.29</c:v>
                </c:pt>
                <c:pt idx="8">
                  <c:v>1.32</c:v>
                </c:pt>
                <c:pt idx="9">
                  <c:v>1.58</c:v>
                </c:pt>
                <c:pt idx="10">
                  <c:v>1.47</c:v>
                </c:pt>
                <c:pt idx="11">
                  <c:v>1.5</c:v>
                </c:pt>
                <c:pt idx="12">
                  <c:v>2.69</c:v>
                </c:pt>
                <c:pt idx="13">
                  <c:v>2.4300000000000002</c:v>
                </c:pt>
                <c:pt idx="14">
                  <c:v>2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D2-49E0-8A5E-2D7C968FE5F1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.8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2.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AD2-49E0-8A5E-2D7C968FE5F1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7!xdata1</c:f>
              <c:numCache>
                <c:formatCode>General</c:formatCode>
                <c:ptCount val="70"/>
                <c:pt idx="0">
                  <c:v>1</c:v>
                </c:pt>
                <c:pt idx="1">
                  <c:v>1.0260869565217392</c:v>
                </c:pt>
                <c:pt idx="2">
                  <c:v>1.0521739130434782</c:v>
                </c:pt>
                <c:pt idx="3">
                  <c:v>1.0782608695652174</c:v>
                </c:pt>
                <c:pt idx="4">
                  <c:v>1.1043478260869564</c:v>
                </c:pt>
                <c:pt idx="5">
                  <c:v>1.1304347826086956</c:v>
                </c:pt>
                <c:pt idx="6">
                  <c:v>1.1565217391304345</c:v>
                </c:pt>
                <c:pt idx="7">
                  <c:v>1.1826086956521737</c:v>
                </c:pt>
                <c:pt idx="8">
                  <c:v>1.2086956521739127</c:v>
                </c:pt>
                <c:pt idx="9">
                  <c:v>1.2347826086956519</c:v>
                </c:pt>
                <c:pt idx="10">
                  <c:v>1.2608695652173911</c:v>
                </c:pt>
                <c:pt idx="11">
                  <c:v>1.2869565217391301</c:v>
                </c:pt>
                <c:pt idx="12">
                  <c:v>1.3130434782608691</c:v>
                </c:pt>
                <c:pt idx="13">
                  <c:v>1.3391304347826083</c:v>
                </c:pt>
                <c:pt idx="14">
                  <c:v>1.3652173913043475</c:v>
                </c:pt>
                <c:pt idx="15">
                  <c:v>1.3913043478260865</c:v>
                </c:pt>
                <c:pt idx="16">
                  <c:v>1.4173913043478257</c:v>
                </c:pt>
                <c:pt idx="17">
                  <c:v>1.4434782608695647</c:v>
                </c:pt>
                <c:pt idx="18">
                  <c:v>1.4695652173913039</c:v>
                </c:pt>
                <c:pt idx="19">
                  <c:v>1.4956521739130428</c:v>
                </c:pt>
                <c:pt idx="20">
                  <c:v>1.521739130434782</c:v>
                </c:pt>
                <c:pt idx="21">
                  <c:v>1.5478260869565212</c:v>
                </c:pt>
                <c:pt idx="22">
                  <c:v>1.5739130434782602</c:v>
                </c:pt>
                <c:pt idx="23">
                  <c:v>1.5999999999999992</c:v>
                </c:pt>
                <c:pt idx="24">
                  <c:v>1.6260869565217384</c:v>
                </c:pt>
                <c:pt idx="25">
                  <c:v>1.6521739130434776</c:v>
                </c:pt>
                <c:pt idx="26">
                  <c:v>1.6782608695652166</c:v>
                </c:pt>
                <c:pt idx="27">
                  <c:v>1.7043478260869558</c:v>
                </c:pt>
                <c:pt idx="28">
                  <c:v>1.730434782608695</c:v>
                </c:pt>
                <c:pt idx="29">
                  <c:v>1.756521739130434</c:v>
                </c:pt>
                <c:pt idx="30">
                  <c:v>1.7826086956521729</c:v>
                </c:pt>
                <c:pt idx="31">
                  <c:v>1.8086956521739121</c:v>
                </c:pt>
                <c:pt idx="32">
                  <c:v>1.8347826086956514</c:v>
                </c:pt>
                <c:pt idx="33">
                  <c:v>1.8608695652173903</c:v>
                </c:pt>
                <c:pt idx="34">
                  <c:v>1.8869565217391293</c:v>
                </c:pt>
                <c:pt idx="35">
                  <c:v>1.9130434782608685</c:v>
                </c:pt>
                <c:pt idx="36">
                  <c:v>1.9391304347826077</c:v>
                </c:pt>
                <c:pt idx="37">
                  <c:v>1.9652173913043467</c:v>
                </c:pt>
                <c:pt idx="38">
                  <c:v>1.9913043478260859</c:v>
                </c:pt>
                <c:pt idx="39">
                  <c:v>2.0173913043478251</c:v>
                </c:pt>
                <c:pt idx="40">
                  <c:v>2.0434782608695641</c:v>
                </c:pt>
                <c:pt idx="41">
                  <c:v>2.0695652173913031</c:v>
                </c:pt>
                <c:pt idx="42">
                  <c:v>2.0956521739130425</c:v>
                </c:pt>
                <c:pt idx="43">
                  <c:v>2.1217391304347815</c:v>
                </c:pt>
                <c:pt idx="44">
                  <c:v>2.1478260869565204</c:v>
                </c:pt>
                <c:pt idx="45">
                  <c:v>2.1739130434782599</c:v>
                </c:pt>
                <c:pt idx="46">
                  <c:v>2.1999999999999984</c:v>
                </c:pt>
                <c:pt idx="47">
                  <c:v>2.2260869565217378</c:v>
                </c:pt>
                <c:pt idx="48">
                  <c:v>2.2521739130434768</c:v>
                </c:pt>
                <c:pt idx="49">
                  <c:v>2.2782608695652158</c:v>
                </c:pt>
                <c:pt idx="50">
                  <c:v>2.3043478260869552</c:v>
                </c:pt>
                <c:pt idx="51">
                  <c:v>2.3304347826086942</c:v>
                </c:pt>
                <c:pt idx="52">
                  <c:v>2.3565217391304332</c:v>
                </c:pt>
                <c:pt idx="53">
                  <c:v>2.3826086956521726</c:v>
                </c:pt>
                <c:pt idx="54">
                  <c:v>2.4086956521739116</c:v>
                </c:pt>
                <c:pt idx="55">
                  <c:v>2.4347826086956506</c:v>
                </c:pt>
                <c:pt idx="56">
                  <c:v>2.46086956521739</c:v>
                </c:pt>
                <c:pt idx="57">
                  <c:v>2.4869565217391285</c:v>
                </c:pt>
                <c:pt idx="58">
                  <c:v>2.5130434782608679</c:v>
                </c:pt>
                <c:pt idx="59">
                  <c:v>2.5391304347826069</c:v>
                </c:pt>
                <c:pt idx="60">
                  <c:v>2.5652173913043459</c:v>
                </c:pt>
                <c:pt idx="61">
                  <c:v>2.5913043478260853</c:v>
                </c:pt>
                <c:pt idx="62">
                  <c:v>2.6173913043478243</c:v>
                </c:pt>
                <c:pt idx="63">
                  <c:v>2.6434782608695633</c:v>
                </c:pt>
                <c:pt idx="64">
                  <c:v>2.6695652173913027</c:v>
                </c:pt>
                <c:pt idx="65">
                  <c:v>2.6956521739130417</c:v>
                </c:pt>
                <c:pt idx="66">
                  <c:v>2.7217391304347807</c:v>
                </c:pt>
                <c:pt idx="67">
                  <c:v>2.7478260869565201</c:v>
                </c:pt>
                <c:pt idx="68">
                  <c:v>2.7739130434782586</c:v>
                </c:pt>
                <c:pt idx="69">
                  <c:v>2.799999999999998</c:v>
                </c:pt>
              </c:numCache>
            </c:numRef>
          </c:xVal>
          <c:yVal>
            <c:numRef>
              <c:f>ANOVA7!ydata1</c:f>
              <c:numCache>
                <c:formatCode>General</c:formatCode>
                <c:ptCount val="70"/>
                <c:pt idx="0">
                  <c:v>0.80541315938132751</c:v>
                </c:pt>
                <c:pt idx="1">
                  <c:v>0.83201291016537982</c:v>
                </c:pt>
                <c:pt idx="2">
                  <c:v>0.85858582337776723</c:v>
                </c:pt>
                <c:pt idx="3">
                  <c:v>0.88513169643017864</c:v>
                </c:pt>
                <c:pt idx="4">
                  <c:v>0.91165033613095425</c:v>
                </c:pt>
                <c:pt idx="5">
                  <c:v>0.93814155906980257</c:v>
                </c:pt>
                <c:pt idx="6">
                  <c:v>0.96460519198889916</c:v>
                </c:pt>
                <c:pt idx="7">
                  <c:v>0.99104107213871295</c:v>
                </c:pt>
                <c:pt idx="8">
                  <c:v>1.0174490476169264</c:v>
                </c:pt>
                <c:pt idx="9">
                  <c:v>1.0438289776888734</c:v>
                </c:pt>
                <c:pt idx="10">
                  <c:v>1.070180733087964</c:v>
                </c:pt>
                <c:pt idx="11">
                  <c:v>1.0965041962946447</c:v>
                </c:pt>
                <c:pt idx="12">
                  <c:v>1.1227992617925231</c:v>
                </c:pt>
                <c:pt idx="13">
                  <c:v>1.1490658363003738</c:v>
                </c:pt>
                <c:pt idx="14">
                  <c:v>1.1753038389788582</c:v>
                </c:pt>
                <c:pt idx="15">
                  <c:v>1.2015132016108976</c:v>
                </c:pt>
                <c:pt idx="16">
                  <c:v>1.2276938687547756</c:v>
                </c:pt>
                <c:pt idx="17">
                  <c:v>1.2538457978691624</c:v>
                </c:pt>
                <c:pt idx="18">
                  <c:v>1.2799689594094181</c:v>
                </c:pt>
                <c:pt idx="19">
                  <c:v>1.306063336894657</c:v>
                </c:pt>
                <c:pt idx="20">
                  <c:v>1.332128926945229</c:v>
                </c:pt>
                <c:pt idx="21">
                  <c:v>1.3581657392904087</c:v>
                </c:pt>
                <c:pt idx="22">
                  <c:v>1.3841737967462595</c:v>
                </c:pt>
                <c:pt idx="23">
                  <c:v>1.4101531351637877</c:v>
                </c:pt>
                <c:pt idx="24">
                  <c:v>1.4361038033476587</c:v>
                </c:pt>
                <c:pt idx="25">
                  <c:v>1.4620258629459069</c:v>
                </c:pt>
                <c:pt idx="26">
                  <c:v>1.4879193883112185</c:v>
                </c:pt>
                <c:pt idx="27">
                  <c:v>1.5137844663345119</c:v>
                </c:pt>
                <c:pt idx="28">
                  <c:v>1.539621196251675</c:v>
                </c:pt>
                <c:pt idx="29">
                  <c:v>1.5654296894244564</c:v>
                </c:pt>
                <c:pt idx="30">
                  <c:v>1.5912100690966224</c:v>
                </c:pt>
                <c:pt idx="31">
                  <c:v>1.6169624701266052</c:v>
                </c:pt>
                <c:pt idx="32">
                  <c:v>1.6426870386979657</c:v>
                </c:pt>
                <c:pt idx="33">
                  <c:v>1.6683839320090879</c:v>
                </c:pt>
                <c:pt idx="34">
                  <c:v>1.6940533179435939</c:v>
                </c:pt>
                <c:pt idx="35">
                  <c:v>1.7196953747230319</c:v>
                </c:pt>
                <c:pt idx="36">
                  <c:v>1.7453102905434459</c:v>
                </c:pt>
                <c:pt idx="37">
                  <c:v>1.770898263197471</c:v>
                </c:pt>
                <c:pt idx="38">
                  <c:v>1.7964594996836252</c:v>
                </c:pt>
                <c:pt idx="39">
                  <c:v>1.8219942158044793</c:v>
                </c:pt>
                <c:pt idx="40">
                  <c:v>1.8475026357553956</c:v>
                </c:pt>
                <c:pt idx="41">
                  <c:v>1.8729849917055099</c:v>
                </c:pt>
                <c:pt idx="42">
                  <c:v>1.8984415233726086</c:v>
                </c:pt>
                <c:pt idx="43">
                  <c:v>1.9238724775935305</c:v>
                </c:pt>
                <c:pt idx="44">
                  <c:v>1.9492781078916743</c:v>
                </c:pt>
                <c:pt idx="45">
                  <c:v>1.9746586740431473</c:v>
                </c:pt>
                <c:pt idx="46">
                  <c:v>2.0000144416430272</c:v>
                </c:pt>
                <c:pt idx="47">
                  <c:v>2.0253456816731656</c:v>
                </c:pt>
                <c:pt idx="48">
                  <c:v>2.0506526700728513</c:v>
                </c:pt>
                <c:pt idx="49">
                  <c:v>2.0759356873136308</c:v>
                </c:pt>
                <c:pt idx="50">
                  <c:v>2.1011950179794527</c:v>
                </c:pt>
                <c:pt idx="51">
                  <c:v>2.1264309503532544</c:v>
                </c:pt>
                <c:pt idx="52">
                  <c:v>2.1516437760110119</c:v>
                </c:pt>
                <c:pt idx="53">
                  <c:v>2.1768337894241885</c:v>
                </c:pt>
                <c:pt idx="54">
                  <c:v>2.2020012875714294</c:v>
                </c:pt>
                <c:pt idx="55">
                  <c:v>2.2271465695602748</c:v>
                </c:pt>
                <c:pt idx="56">
                  <c:v>2.2522699362595562</c:v>
                </c:pt>
                <c:pt idx="57">
                  <c:v>2.2773716899430747</c:v>
                </c:pt>
                <c:pt idx="58">
                  <c:v>2.3024521339450823</c:v>
                </c:pt>
                <c:pt idx="59">
                  <c:v>2.3275115723279698</c:v>
                </c:pt>
                <c:pt idx="60">
                  <c:v>2.3525503095625426</c:v>
                </c:pt>
                <c:pt idx="61">
                  <c:v>2.3775686502211451</c:v>
                </c:pt>
                <c:pt idx="62">
                  <c:v>2.4025668986838462</c:v>
                </c:pt>
                <c:pt idx="63">
                  <c:v>2.4275453588578322</c:v>
                </c:pt>
                <c:pt idx="64">
                  <c:v>2.4525043339100785</c:v>
                </c:pt>
                <c:pt idx="65">
                  <c:v>2.4774441260133213</c:v>
                </c:pt>
                <c:pt idx="66">
                  <c:v>2.5023650361053016</c:v>
                </c:pt>
                <c:pt idx="67">
                  <c:v>2.5272673636611875</c:v>
                </c:pt>
                <c:pt idx="68">
                  <c:v>2.5521514064790467</c:v>
                </c:pt>
                <c:pt idx="69">
                  <c:v>2.5770174604782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D2-49E0-8A5E-2D7C968FE5F1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7!xdata2</c:f>
              <c:numCache>
                <c:formatCode>General</c:formatCode>
                <c:ptCount val="70"/>
                <c:pt idx="0">
                  <c:v>1</c:v>
                </c:pt>
                <c:pt idx="1">
                  <c:v>1.0260869565217392</c:v>
                </c:pt>
                <c:pt idx="2">
                  <c:v>1.0521739130434782</c:v>
                </c:pt>
                <c:pt idx="3">
                  <c:v>1.0782608695652174</c:v>
                </c:pt>
                <c:pt idx="4">
                  <c:v>1.1043478260869564</c:v>
                </c:pt>
                <c:pt idx="5">
                  <c:v>1.1304347826086956</c:v>
                </c:pt>
                <c:pt idx="6">
                  <c:v>1.1565217391304345</c:v>
                </c:pt>
                <c:pt idx="7">
                  <c:v>1.1826086956521737</c:v>
                </c:pt>
                <c:pt idx="8">
                  <c:v>1.2086956521739127</c:v>
                </c:pt>
                <c:pt idx="9">
                  <c:v>1.2347826086956519</c:v>
                </c:pt>
                <c:pt idx="10">
                  <c:v>1.2608695652173911</c:v>
                </c:pt>
                <c:pt idx="11">
                  <c:v>1.2869565217391301</c:v>
                </c:pt>
                <c:pt idx="12">
                  <c:v>1.3130434782608691</c:v>
                </c:pt>
                <c:pt idx="13">
                  <c:v>1.3391304347826083</c:v>
                </c:pt>
                <c:pt idx="14">
                  <c:v>1.3652173913043475</c:v>
                </c:pt>
                <c:pt idx="15">
                  <c:v>1.3913043478260865</c:v>
                </c:pt>
                <c:pt idx="16">
                  <c:v>1.4173913043478257</c:v>
                </c:pt>
                <c:pt idx="17">
                  <c:v>1.4434782608695647</c:v>
                </c:pt>
                <c:pt idx="18">
                  <c:v>1.4695652173913039</c:v>
                </c:pt>
                <c:pt idx="19">
                  <c:v>1.4956521739130428</c:v>
                </c:pt>
                <c:pt idx="20">
                  <c:v>1.521739130434782</c:v>
                </c:pt>
                <c:pt idx="21">
                  <c:v>1.5478260869565212</c:v>
                </c:pt>
                <c:pt idx="22">
                  <c:v>1.5739130434782602</c:v>
                </c:pt>
                <c:pt idx="23">
                  <c:v>1.5999999999999992</c:v>
                </c:pt>
                <c:pt idx="24">
                  <c:v>1.6260869565217384</c:v>
                </c:pt>
                <c:pt idx="25">
                  <c:v>1.6521739130434776</c:v>
                </c:pt>
                <c:pt idx="26">
                  <c:v>1.6782608695652166</c:v>
                </c:pt>
                <c:pt idx="27">
                  <c:v>1.7043478260869558</c:v>
                </c:pt>
                <c:pt idx="28">
                  <c:v>1.730434782608695</c:v>
                </c:pt>
                <c:pt idx="29">
                  <c:v>1.756521739130434</c:v>
                </c:pt>
                <c:pt idx="30">
                  <c:v>1.7826086956521729</c:v>
                </c:pt>
                <c:pt idx="31">
                  <c:v>1.8086956521739121</c:v>
                </c:pt>
                <c:pt idx="32">
                  <c:v>1.8347826086956514</c:v>
                </c:pt>
                <c:pt idx="33">
                  <c:v>1.8608695652173903</c:v>
                </c:pt>
                <c:pt idx="34">
                  <c:v>1.8869565217391293</c:v>
                </c:pt>
                <c:pt idx="35">
                  <c:v>1.9130434782608685</c:v>
                </c:pt>
                <c:pt idx="36">
                  <c:v>1.9391304347826077</c:v>
                </c:pt>
                <c:pt idx="37">
                  <c:v>1.9652173913043467</c:v>
                </c:pt>
                <c:pt idx="38">
                  <c:v>1.9913043478260859</c:v>
                </c:pt>
                <c:pt idx="39">
                  <c:v>2.0173913043478251</c:v>
                </c:pt>
                <c:pt idx="40">
                  <c:v>2.0434782608695641</c:v>
                </c:pt>
                <c:pt idx="41">
                  <c:v>2.0695652173913031</c:v>
                </c:pt>
                <c:pt idx="42">
                  <c:v>2.0956521739130425</c:v>
                </c:pt>
                <c:pt idx="43">
                  <c:v>2.1217391304347815</c:v>
                </c:pt>
                <c:pt idx="44">
                  <c:v>2.1478260869565204</c:v>
                </c:pt>
                <c:pt idx="45">
                  <c:v>2.1739130434782599</c:v>
                </c:pt>
                <c:pt idx="46">
                  <c:v>2.1999999999999984</c:v>
                </c:pt>
                <c:pt idx="47">
                  <c:v>2.2260869565217378</c:v>
                </c:pt>
                <c:pt idx="48">
                  <c:v>2.2521739130434768</c:v>
                </c:pt>
                <c:pt idx="49">
                  <c:v>2.2782608695652158</c:v>
                </c:pt>
                <c:pt idx="50">
                  <c:v>2.3043478260869552</c:v>
                </c:pt>
                <c:pt idx="51">
                  <c:v>2.3304347826086942</c:v>
                </c:pt>
                <c:pt idx="52">
                  <c:v>2.3565217391304332</c:v>
                </c:pt>
                <c:pt idx="53">
                  <c:v>2.3826086956521726</c:v>
                </c:pt>
                <c:pt idx="54">
                  <c:v>2.4086956521739116</c:v>
                </c:pt>
                <c:pt idx="55">
                  <c:v>2.4347826086956506</c:v>
                </c:pt>
                <c:pt idx="56">
                  <c:v>2.46086956521739</c:v>
                </c:pt>
                <c:pt idx="57">
                  <c:v>2.4869565217391285</c:v>
                </c:pt>
                <c:pt idx="58">
                  <c:v>2.5130434782608679</c:v>
                </c:pt>
                <c:pt idx="59">
                  <c:v>2.5391304347826069</c:v>
                </c:pt>
                <c:pt idx="60">
                  <c:v>2.5652173913043459</c:v>
                </c:pt>
                <c:pt idx="61">
                  <c:v>2.5913043478260853</c:v>
                </c:pt>
                <c:pt idx="62">
                  <c:v>2.6173913043478243</c:v>
                </c:pt>
                <c:pt idx="63">
                  <c:v>2.6434782608695633</c:v>
                </c:pt>
                <c:pt idx="64">
                  <c:v>2.6695652173913027</c:v>
                </c:pt>
                <c:pt idx="65">
                  <c:v>2.6956521739130417</c:v>
                </c:pt>
                <c:pt idx="66">
                  <c:v>2.7217391304347807</c:v>
                </c:pt>
                <c:pt idx="67">
                  <c:v>2.7478260869565201</c:v>
                </c:pt>
                <c:pt idx="68">
                  <c:v>2.7739130434782586</c:v>
                </c:pt>
                <c:pt idx="69">
                  <c:v>2.799999999999998</c:v>
                </c:pt>
              </c:numCache>
            </c:numRef>
          </c:xVal>
          <c:yVal>
            <c:numRef>
              <c:f>ANOVA7!ydata2</c:f>
              <c:numCache>
                <c:formatCode>General</c:formatCode>
                <c:ptCount val="70"/>
                <c:pt idx="0">
                  <c:v>1.1945868406186724</c:v>
                </c:pt>
                <c:pt idx="1">
                  <c:v>1.2201610028780985</c:v>
                </c:pt>
                <c:pt idx="2">
                  <c:v>1.2457620027091891</c:v>
                </c:pt>
                <c:pt idx="3">
                  <c:v>1.271390042700256</c:v>
                </c:pt>
                <c:pt idx="4">
                  <c:v>1.2970453160429585</c:v>
                </c:pt>
                <c:pt idx="5">
                  <c:v>1.3227280061475886</c:v>
                </c:pt>
                <c:pt idx="6">
                  <c:v>1.3484382862719699</c:v>
                </c:pt>
                <c:pt idx="7">
                  <c:v>1.3741763191656347</c:v>
                </c:pt>
                <c:pt idx="8">
                  <c:v>1.399942256730899</c:v>
                </c:pt>
                <c:pt idx="9">
                  <c:v>1.4257362397024305</c:v>
                </c:pt>
                <c:pt idx="10">
                  <c:v>1.4515583973468182</c:v>
                </c:pt>
                <c:pt idx="11">
                  <c:v>1.4774088471836155</c:v>
                </c:pt>
                <c:pt idx="12">
                  <c:v>1.5032876947292151</c:v>
                </c:pt>
                <c:pt idx="13">
                  <c:v>1.5291950332648427</c:v>
                </c:pt>
                <c:pt idx="14">
                  <c:v>1.5551309436298368</c:v>
                </c:pt>
                <c:pt idx="15">
                  <c:v>1.5810954940412754</c:v>
                </c:pt>
                <c:pt idx="16">
                  <c:v>1.6070887399408758</c:v>
                </c:pt>
                <c:pt idx="17">
                  <c:v>1.6331107238699669</c:v>
                </c:pt>
                <c:pt idx="18">
                  <c:v>1.6591614753731896</c:v>
                </c:pt>
                <c:pt idx="19">
                  <c:v>1.6852410109314286</c:v>
                </c:pt>
                <c:pt idx="20">
                  <c:v>1.7113493339243351</c:v>
                </c:pt>
                <c:pt idx="21">
                  <c:v>1.7374864346226337</c:v>
                </c:pt>
                <c:pt idx="22">
                  <c:v>1.7636522902102609</c:v>
                </c:pt>
                <c:pt idx="23">
                  <c:v>1.7898468648362107</c:v>
                </c:pt>
                <c:pt idx="24">
                  <c:v>1.8160701096958181</c:v>
                </c:pt>
                <c:pt idx="25">
                  <c:v>1.8423219631410483</c:v>
                </c:pt>
                <c:pt idx="26">
                  <c:v>1.8686023508192147</c:v>
                </c:pt>
                <c:pt idx="27">
                  <c:v>1.8949111858393997</c:v>
                </c:pt>
                <c:pt idx="28">
                  <c:v>1.9212483689657149</c:v>
                </c:pt>
                <c:pt idx="29">
                  <c:v>1.9476137888364116</c:v>
                </c:pt>
                <c:pt idx="30">
                  <c:v>1.9740073222077235</c:v>
                </c:pt>
                <c:pt idx="31">
                  <c:v>2.0004288342212191</c:v>
                </c:pt>
                <c:pt idx="32">
                  <c:v>2.026878178693337</c:v>
                </c:pt>
                <c:pt idx="33">
                  <c:v>2.0533551984256926</c:v>
                </c:pt>
                <c:pt idx="34">
                  <c:v>2.0798597255346647</c:v>
                </c:pt>
                <c:pt idx="35">
                  <c:v>2.1063915817987051</c:v>
                </c:pt>
                <c:pt idx="36">
                  <c:v>2.1329505790217693</c:v>
                </c:pt>
                <c:pt idx="37">
                  <c:v>2.1595365194112222</c:v>
                </c:pt>
                <c:pt idx="38">
                  <c:v>2.1861491959685466</c:v>
                </c:pt>
                <c:pt idx="39">
                  <c:v>2.2127883928911709</c:v>
                </c:pt>
                <c:pt idx="40">
                  <c:v>2.2394538859837327</c:v>
                </c:pt>
                <c:pt idx="41">
                  <c:v>2.2661454430770962</c:v>
                </c:pt>
                <c:pt idx="42">
                  <c:v>2.2928628244534761</c:v>
                </c:pt>
                <c:pt idx="43">
                  <c:v>2.3196057832760326</c:v>
                </c:pt>
                <c:pt idx="44">
                  <c:v>2.3463740660213666</c:v>
                </c:pt>
                <c:pt idx="45">
                  <c:v>2.3731674129133724</c:v>
                </c:pt>
                <c:pt idx="46">
                  <c:v>2.3999855583569696</c:v>
                </c:pt>
                <c:pt idx="47">
                  <c:v>2.42682823137031</c:v>
                </c:pt>
                <c:pt idx="48">
                  <c:v>2.4536951560141023</c:v>
                </c:pt>
                <c:pt idx="49">
                  <c:v>2.4805860518168008</c:v>
                </c:pt>
                <c:pt idx="50">
                  <c:v>2.5075006341944577</c:v>
                </c:pt>
                <c:pt idx="51">
                  <c:v>2.534438614864134</c:v>
                </c:pt>
                <c:pt idx="52">
                  <c:v>2.5613997022498545</c:v>
                </c:pt>
                <c:pt idx="53">
                  <c:v>2.5883836018801567</c:v>
                </c:pt>
                <c:pt idx="54">
                  <c:v>2.6153900167763937</c:v>
                </c:pt>
                <c:pt idx="55">
                  <c:v>2.6424186478310263</c:v>
                </c:pt>
                <c:pt idx="56">
                  <c:v>2.6694691941752238</c:v>
                </c:pt>
                <c:pt idx="57">
                  <c:v>2.6965413535351823</c:v>
                </c:pt>
                <c:pt idx="58">
                  <c:v>2.7236348225766536</c:v>
                </c:pt>
                <c:pt idx="59">
                  <c:v>2.750749297237244</c:v>
                </c:pt>
                <c:pt idx="60">
                  <c:v>2.7778844730461492</c:v>
                </c:pt>
                <c:pt idx="61">
                  <c:v>2.8050400454310256</c:v>
                </c:pt>
                <c:pt idx="62">
                  <c:v>2.8322157100118024</c:v>
                </c:pt>
                <c:pt idx="63">
                  <c:v>2.8594111628812944</c:v>
                </c:pt>
                <c:pt idx="64">
                  <c:v>2.8866261008725269</c:v>
                </c:pt>
                <c:pt idx="65">
                  <c:v>2.9138602218127621</c:v>
                </c:pt>
                <c:pt idx="66">
                  <c:v>2.9411132247642597</c:v>
                </c:pt>
                <c:pt idx="67">
                  <c:v>2.9683848102518526</c:v>
                </c:pt>
                <c:pt idx="68">
                  <c:v>2.9956746804774705</c:v>
                </c:pt>
                <c:pt idx="69">
                  <c:v>3.0229825395217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D2-49E0-8A5E-2D7C968FE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944128"/>
        <c:axId val="235944704"/>
      </c:scatterChart>
      <c:valAx>
        <c:axId val="235944128"/>
        <c:scaling>
          <c:orientation val="minMax"/>
          <c:max val="2.8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pal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944704"/>
        <c:crosses val="autoZero"/>
        <c:crossBetween val="midCat"/>
        <c:majorUnit val="0.2"/>
      </c:valAx>
      <c:valAx>
        <c:axId val="235944704"/>
        <c:scaling>
          <c:orientation val="minMax"/>
          <c:max val="2.8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a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944128"/>
        <c:crosses val="autoZero"/>
        <c:crossBetween val="midCat"/>
        <c:majorUnit val="0.2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pal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7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7!$G$115:$G$129</c:f>
              <c:numCache>
                <c:formatCode>0.0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691705105261369</c:v>
                </c:pt>
                <c:pt idx="4">
                  <c:v>0.27460483934207719</c:v>
                </c:pt>
                <c:pt idx="5">
                  <c:v>-0.43152189039470135</c:v>
                </c:pt>
                <c:pt idx="6">
                  <c:v>-3.9229262763157996E-2</c:v>
                </c:pt>
                <c:pt idx="7">
                  <c:v>-0.15691705105262152</c:v>
                </c:pt>
                <c:pt idx="8">
                  <c:v>0.19614631381576905</c:v>
                </c:pt>
                <c:pt idx="9">
                  <c:v>0.74535599249993134</c:v>
                </c:pt>
                <c:pt idx="10">
                  <c:v>-0.54920967868416748</c:v>
                </c:pt>
                <c:pt idx="11">
                  <c:v>-0.19614631381577691</c:v>
                </c:pt>
                <c:pt idx="12">
                  <c:v>2.3537557657892654</c:v>
                </c:pt>
                <c:pt idx="13">
                  <c:v>-0.70612672973678114</c:v>
                </c:pt>
                <c:pt idx="14">
                  <c:v>-1.6476290360524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8A-4379-9DD5-1884E34C9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870208"/>
        <c:axId val="236126784"/>
      </c:barChart>
      <c:catAx>
        <c:axId val="2358702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126784"/>
        <c:crosses val="autoZero"/>
        <c:auto val="1"/>
        <c:lblAlgn val="ctr"/>
        <c:lblOffset val="100"/>
        <c:noMultiLvlLbl val="0"/>
      </c:catAx>
      <c:valAx>
        <c:axId val="236126784"/>
        <c:scaling>
          <c:orientation val="minMax"/>
          <c:max val="2.5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7020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7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7_HID!$C$2:$C$6</c:f>
              <c:numCache>
                <c:formatCode>0.0000</c:formatCode>
                <c:ptCount val="5"/>
                <c:pt idx="0">
                  <c:v>1.3033333333333337</c:v>
                </c:pt>
                <c:pt idx="1">
                  <c:v>1.5166666666666671</c:v>
                </c:pt>
                <c:pt idx="2">
                  <c:v>2.4900000000000002</c:v>
                </c:pt>
                <c:pt idx="3">
                  <c:v>1.1366666666666669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65-4009-AE6E-D2E7AFCDA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5870720"/>
        <c:axId val="236128512"/>
      </c:lineChart>
      <c:catAx>
        <c:axId val="23587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128512"/>
        <c:crosses val="autoZero"/>
        <c:auto val="1"/>
        <c:lblAlgn val="ctr"/>
        <c:lblOffset val="100"/>
        <c:noMultiLvlLbl val="0"/>
      </c:catAx>
      <c:valAx>
        <c:axId val="236128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a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7072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008-4476-B03F-9483055854C7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008-4476-B03F-9483055854C7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008-4476-B03F-9483055854C7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008-4476-B03F-9483055854C7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008-4476-B03F-9483055854C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S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8191710368819686E-3</c:v>
                  </c:pt>
                  <c:pt idx="2">
                    <c:v>2.4037008503093284E-2</c:v>
                  </c:pt>
                  <c:pt idx="3">
                    <c:v>8.0829037686547603E-2</c:v>
                  </c:pt>
                  <c:pt idx="4">
                    <c:v>2.3094010767585053E-2</c:v>
                  </c:pt>
                </c:numCache>
              </c:numRef>
            </c:plus>
            <c:minus>
              <c:numRef>
                <c:f>CHS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8191710368819686E-3</c:v>
                  </c:pt>
                  <c:pt idx="2">
                    <c:v>2.4037008503093284E-2</c:v>
                  </c:pt>
                  <c:pt idx="3">
                    <c:v>8.0829037686547603E-2</c:v>
                  </c:pt>
                  <c:pt idx="4">
                    <c:v>2.3094010767585053E-2</c:v>
                  </c:pt>
                </c:numCache>
              </c:numRef>
            </c:minus>
          </c:errBars>
          <c:cat>
            <c:strRef>
              <c:f>CHS!$C$6:$G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CHS!$C$10:$G$10</c:f>
              <c:numCache>
                <c:formatCode>General</c:formatCode>
                <c:ptCount val="5"/>
                <c:pt idx="0">
                  <c:v>1</c:v>
                </c:pt>
                <c:pt idx="1">
                  <c:v>0.23333333333333331</c:v>
                </c:pt>
                <c:pt idx="2">
                  <c:v>1.2866666666666668</c:v>
                </c:pt>
                <c:pt idx="3">
                  <c:v>1.75</c:v>
                </c:pt>
                <c:pt idx="4">
                  <c:v>2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08-4476-B03F-9483055854C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6557824"/>
        <c:axId val="236130240"/>
      </c:barChart>
      <c:catAx>
        <c:axId val="236557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6130240"/>
        <c:crosses val="autoZero"/>
        <c:auto val="1"/>
        <c:lblAlgn val="ctr"/>
        <c:lblOffset val="100"/>
        <c:noMultiLvlLbl val="0"/>
      </c:catAx>
      <c:valAx>
        <c:axId val="236130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S 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65578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hs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8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7975458553231181E-2</c:v>
                </c:pt>
              </c:numLit>
            </c:plus>
            <c:minus>
              <c:numLit>
                <c:formatCode>General</c:formatCode>
                <c:ptCount val="1"/>
                <c:pt idx="0">
                  <c:v>7.7975458553231181E-2</c:v>
                </c:pt>
              </c:numLit>
            </c:minus>
          </c:errBars>
          <c:val>
            <c:numRef>
              <c:f>ANOVA8!$C$85</c:f>
              <c:numCache>
                <c:formatCode>0.0000</c:formatCode>
                <c:ptCount val="1"/>
                <c:pt idx="0">
                  <c:v>0.18050604082536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17-47FB-89EA-B781CB9CAB54}"/>
            </c:ext>
          </c:extLst>
        </c:ser>
        <c:ser>
          <c:idx val="1"/>
          <c:order val="1"/>
          <c:tx>
            <c:strRef>
              <c:f>ANOVA8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7975458553231236E-2</c:v>
                </c:pt>
              </c:numLit>
            </c:plus>
            <c:minus>
              <c:numLit>
                <c:formatCode>General</c:formatCode>
                <c:ptCount val="1"/>
                <c:pt idx="0">
                  <c:v>7.7975458553231181E-2</c:v>
                </c:pt>
              </c:numLit>
            </c:minus>
          </c:errBars>
          <c:val>
            <c:numRef>
              <c:f>ANOVA8!$C$86</c:f>
              <c:numCache>
                <c:formatCode>0.0000</c:formatCode>
                <c:ptCount val="1"/>
                <c:pt idx="0">
                  <c:v>0.47225417657799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17-47FB-89EA-B781CB9CAB54}"/>
            </c:ext>
          </c:extLst>
        </c:ser>
        <c:ser>
          <c:idx val="2"/>
          <c:order val="2"/>
          <c:tx>
            <c:strRef>
              <c:f>ANOVA8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7975458553231181E-2</c:v>
                </c:pt>
              </c:numLit>
            </c:plus>
            <c:minus>
              <c:numLit>
                <c:formatCode>General</c:formatCode>
                <c:ptCount val="1"/>
                <c:pt idx="0">
                  <c:v>7.7975458553231181E-2</c:v>
                </c:pt>
              </c:numLit>
            </c:minus>
          </c:errBars>
          <c:val>
            <c:numRef>
              <c:f>ANOVA8!$C$87</c:f>
              <c:numCache>
                <c:formatCode>0.0000</c:formatCode>
                <c:ptCount val="1"/>
                <c:pt idx="0">
                  <c:v>0.66745256956357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17-47FB-89EA-B781CB9CAB54}"/>
            </c:ext>
          </c:extLst>
        </c:ser>
        <c:ser>
          <c:idx val="3"/>
          <c:order val="3"/>
          <c:tx>
            <c:strRef>
              <c:f>ANOVA8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7975458553231181E-2</c:v>
                </c:pt>
              </c:numLit>
            </c:plus>
            <c:minus>
              <c:numLit>
                <c:formatCode>General</c:formatCode>
                <c:ptCount val="1"/>
                <c:pt idx="0">
                  <c:v>7.7975458553231236E-2</c:v>
                </c:pt>
              </c:numLit>
            </c:minus>
          </c:errBars>
          <c:val>
            <c:numRef>
              <c:f>ANOVA8!$C$88</c:f>
              <c:numCache>
                <c:formatCode>0.0000</c:formatCode>
                <c:ptCount val="1"/>
                <c:pt idx="0">
                  <c:v>-0.48274871383528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17-47FB-89EA-B781CB9CAB54}"/>
            </c:ext>
          </c:extLst>
        </c:ser>
        <c:ser>
          <c:idx val="4"/>
          <c:order val="4"/>
          <c:tx>
            <c:strRef>
              <c:f>ANOVA8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8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17-47FB-89EA-B781CB9CA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6597248"/>
        <c:axId val="236131392"/>
      </c:barChart>
      <c:catAx>
        <c:axId val="23659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6131392"/>
        <c:crosses val="autoZero"/>
        <c:auto val="1"/>
        <c:lblAlgn val="ctr"/>
        <c:lblOffset val="100"/>
        <c:noMultiLvlLbl val="0"/>
      </c:catAx>
      <c:valAx>
        <c:axId val="236131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59724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hs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8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23</c:v>
                </c:pt>
                <c:pt idx="4">
                  <c:v>0.22</c:v>
                </c:pt>
                <c:pt idx="5">
                  <c:v>0.25</c:v>
                </c:pt>
                <c:pt idx="6">
                  <c:v>1.32</c:v>
                </c:pt>
                <c:pt idx="7">
                  <c:v>1.3</c:v>
                </c:pt>
                <c:pt idx="8">
                  <c:v>1.24</c:v>
                </c:pt>
                <c:pt idx="9">
                  <c:v>1.59</c:v>
                </c:pt>
                <c:pt idx="10">
                  <c:v>1.81</c:v>
                </c:pt>
                <c:pt idx="11">
                  <c:v>1.85</c:v>
                </c:pt>
                <c:pt idx="12">
                  <c:v>2.02</c:v>
                </c:pt>
                <c:pt idx="13">
                  <c:v>2.06</c:v>
                </c:pt>
                <c:pt idx="14">
                  <c:v>2.1</c:v>
                </c:pt>
              </c:numCache>
            </c:numRef>
          </c:xVal>
          <c:yVal>
            <c:numRef>
              <c:f>ANOVA8!$G$115:$G$129</c:f>
              <c:numCache>
                <c:formatCode>0.0000</c:formatCode>
                <c:ptCount val="15"/>
                <c:pt idx="0">
                  <c:v>8.1551783138910379E-15</c:v>
                </c:pt>
                <c:pt idx="1">
                  <c:v>8.1551783138910379E-15</c:v>
                </c:pt>
                <c:pt idx="2">
                  <c:v>8.1551783138910379E-15</c:v>
                </c:pt>
                <c:pt idx="3">
                  <c:v>-4.8970210687438599E-2</c:v>
                </c:pt>
                <c:pt idx="4">
                  <c:v>-0.19588084274975726</c:v>
                </c:pt>
                <c:pt idx="5">
                  <c:v>0.24485105343719829</c:v>
                </c:pt>
                <c:pt idx="6">
                  <c:v>0.48970210687439658</c:v>
                </c:pt>
                <c:pt idx="7">
                  <c:v>0.19588084274975928</c:v>
                </c:pt>
                <c:pt idx="8">
                  <c:v>-0.68558294962415267</c:v>
                </c:pt>
                <c:pt idx="9">
                  <c:v>-2.3505701129970951</c:v>
                </c:pt>
                <c:pt idx="10">
                  <c:v>0.88146379237391193</c:v>
                </c:pt>
                <c:pt idx="11">
                  <c:v>1.4691063206231865</c:v>
                </c:pt>
                <c:pt idx="12">
                  <c:v>-0.58764252824927465</c:v>
                </c:pt>
                <c:pt idx="13">
                  <c:v>0</c:v>
                </c:pt>
                <c:pt idx="14">
                  <c:v>0.58764252824927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83-4080-9EDC-BE06992FC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47680"/>
        <c:axId val="235848256"/>
      </c:scatterChart>
      <c:valAx>
        <c:axId val="235847680"/>
        <c:scaling>
          <c:orientation val="minMax"/>
          <c:max val="2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48256"/>
        <c:crosses val="autoZero"/>
        <c:crossBetween val="midCat"/>
      </c:valAx>
      <c:valAx>
        <c:axId val="235848256"/>
        <c:scaling>
          <c:orientation val="minMax"/>
          <c:max val="1.5"/>
          <c:min val="-2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4768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length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!$G$115:$G$129</c:f>
              <c:numCache>
                <c:formatCode>0.0000</c:formatCode>
                <c:ptCount val="15"/>
                <c:pt idx="0">
                  <c:v>-0.66845158730869148</c:v>
                </c:pt>
                <c:pt idx="1">
                  <c:v>-0.26738063492347658</c:v>
                </c:pt>
                <c:pt idx="2">
                  <c:v>0.93583222223217521</c:v>
                </c:pt>
                <c:pt idx="3">
                  <c:v>-1.20321285715565</c:v>
                </c:pt>
                <c:pt idx="4">
                  <c:v>-0.60160642857782587</c:v>
                </c:pt>
                <c:pt idx="5">
                  <c:v>1.8048192857334724</c:v>
                </c:pt>
                <c:pt idx="6">
                  <c:v>-0.26738063492347658</c:v>
                </c:pt>
                <c:pt idx="7">
                  <c:v>1.136367698424779</c:v>
                </c:pt>
                <c:pt idx="8">
                  <c:v>-0.8689870635013025</c:v>
                </c:pt>
                <c:pt idx="9">
                  <c:v>0.66845158730869503</c:v>
                </c:pt>
                <c:pt idx="10">
                  <c:v>-0.33422579365434574</c:v>
                </c:pt>
                <c:pt idx="11">
                  <c:v>-0.33422579365434574</c:v>
                </c:pt>
                <c:pt idx="12">
                  <c:v>-0.53476126984695671</c:v>
                </c:pt>
                <c:pt idx="13">
                  <c:v>-0.13369031746174187</c:v>
                </c:pt>
                <c:pt idx="14">
                  <c:v>0.66845158730869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67-4E70-8FCC-29538F79D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261248"/>
        <c:axId val="158452544"/>
      </c:barChart>
      <c:catAx>
        <c:axId val="158261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452544"/>
        <c:crosses val="autoZero"/>
        <c:auto val="1"/>
        <c:lblAlgn val="ctr"/>
        <c:lblOffset val="100"/>
        <c:noMultiLvlLbl val="0"/>
      </c:catAx>
      <c:valAx>
        <c:axId val="158452544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26124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hs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8!$E$115:$E$129</c:f>
              <c:numCache>
                <c:formatCode>0.0000</c:formatCode>
                <c:ptCount val="15"/>
                <c:pt idx="0">
                  <c:v>0.99999999999999944</c:v>
                </c:pt>
                <c:pt idx="1">
                  <c:v>0.99999999999999944</c:v>
                </c:pt>
                <c:pt idx="2">
                  <c:v>0.99999999999999944</c:v>
                </c:pt>
                <c:pt idx="3">
                  <c:v>0.23333333333333328</c:v>
                </c:pt>
                <c:pt idx="4">
                  <c:v>0.23333333333333328</c:v>
                </c:pt>
                <c:pt idx="5">
                  <c:v>0.23333333333333328</c:v>
                </c:pt>
                <c:pt idx="6">
                  <c:v>1.2866666666666666</c:v>
                </c:pt>
                <c:pt idx="7">
                  <c:v>1.2866666666666666</c:v>
                </c:pt>
                <c:pt idx="8">
                  <c:v>1.2866666666666666</c:v>
                </c:pt>
                <c:pt idx="9">
                  <c:v>1.75</c:v>
                </c:pt>
                <c:pt idx="10">
                  <c:v>1.75</c:v>
                </c:pt>
                <c:pt idx="11">
                  <c:v>1.75</c:v>
                </c:pt>
                <c:pt idx="12">
                  <c:v>2.06</c:v>
                </c:pt>
                <c:pt idx="13">
                  <c:v>2.06</c:v>
                </c:pt>
                <c:pt idx="14">
                  <c:v>2.06</c:v>
                </c:pt>
              </c:numCache>
            </c:numRef>
          </c:xVal>
          <c:yVal>
            <c:numRef>
              <c:f>ANOVA8!$G$115:$G$129</c:f>
              <c:numCache>
                <c:formatCode>0.0000</c:formatCode>
                <c:ptCount val="15"/>
                <c:pt idx="0">
                  <c:v>8.1551783138910379E-15</c:v>
                </c:pt>
                <c:pt idx="1">
                  <c:v>8.1551783138910379E-15</c:v>
                </c:pt>
                <c:pt idx="2">
                  <c:v>8.1551783138910379E-15</c:v>
                </c:pt>
                <c:pt idx="3">
                  <c:v>-4.8970210687438599E-2</c:v>
                </c:pt>
                <c:pt idx="4">
                  <c:v>-0.19588084274975726</c:v>
                </c:pt>
                <c:pt idx="5">
                  <c:v>0.24485105343719829</c:v>
                </c:pt>
                <c:pt idx="6">
                  <c:v>0.48970210687439658</c:v>
                </c:pt>
                <c:pt idx="7">
                  <c:v>0.19588084274975928</c:v>
                </c:pt>
                <c:pt idx="8">
                  <c:v>-0.68558294962415267</c:v>
                </c:pt>
                <c:pt idx="9">
                  <c:v>-2.3505701129970951</c:v>
                </c:pt>
                <c:pt idx="10">
                  <c:v>0.88146379237391193</c:v>
                </c:pt>
                <c:pt idx="11">
                  <c:v>1.4691063206231865</c:v>
                </c:pt>
                <c:pt idx="12">
                  <c:v>-0.58764252824927465</c:v>
                </c:pt>
                <c:pt idx="13">
                  <c:v>0</c:v>
                </c:pt>
                <c:pt idx="14">
                  <c:v>0.58764252824927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CC-4C7C-AD37-6BC223227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49408"/>
        <c:axId val="235849984"/>
      </c:scatterChart>
      <c:valAx>
        <c:axId val="235849408"/>
        <c:scaling>
          <c:orientation val="minMax"/>
          <c:max val="2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hs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49984"/>
        <c:crosses val="autoZero"/>
        <c:crossBetween val="midCat"/>
      </c:valAx>
      <c:valAx>
        <c:axId val="235849984"/>
        <c:scaling>
          <c:orientation val="minMax"/>
          <c:max val="1.5"/>
          <c:min val="-2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4940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hs) / ch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8!$E$115:$E$129</c:f>
              <c:numCache>
                <c:formatCode>0.0000</c:formatCode>
                <c:ptCount val="15"/>
                <c:pt idx="0">
                  <c:v>0.99999999999999944</c:v>
                </c:pt>
                <c:pt idx="1">
                  <c:v>0.99999999999999944</c:v>
                </c:pt>
                <c:pt idx="2">
                  <c:v>0.99999999999999944</c:v>
                </c:pt>
                <c:pt idx="3">
                  <c:v>0.23333333333333328</c:v>
                </c:pt>
                <c:pt idx="4">
                  <c:v>0.23333333333333328</c:v>
                </c:pt>
                <c:pt idx="5">
                  <c:v>0.23333333333333328</c:v>
                </c:pt>
                <c:pt idx="6">
                  <c:v>1.2866666666666666</c:v>
                </c:pt>
                <c:pt idx="7">
                  <c:v>1.2866666666666666</c:v>
                </c:pt>
                <c:pt idx="8">
                  <c:v>1.2866666666666666</c:v>
                </c:pt>
                <c:pt idx="9">
                  <c:v>1.75</c:v>
                </c:pt>
                <c:pt idx="10">
                  <c:v>1.75</c:v>
                </c:pt>
                <c:pt idx="11">
                  <c:v>1.75</c:v>
                </c:pt>
                <c:pt idx="12">
                  <c:v>2.06</c:v>
                </c:pt>
                <c:pt idx="13">
                  <c:v>2.06</c:v>
                </c:pt>
                <c:pt idx="14">
                  <c:v>2.06</c:v>
                </c:pt>
              </c:numCache>
            </c:numRef>
          </c:xVal>
          <c:yVal>
            <c:numRef>
              <c:f>ANOVA8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23</c:v>
                </c:pt>
                <c:pt idx="4">
                  <c:v>0.22</c:v>
                </c:pt>
                <c:pt idx="5">
                  <c:v>0.25</c:v>
                </c:pt>
                <c:pt idx="6">
                  <c:v>1.32</c:v>
                </c:pt>
                <c:pt idx="7">
                  <c:v>1.3</c:v>
                </c:pt>
                <c:pt idx="8">
                  <c:v>1.24</c:v>
                </c:pt>
                <c:pt idx="9">
                  <c:v>1.59</c:v>
                </c:pt>
                <c:pt idx="10">
                  <c:v>1.81</c:v>
                </c:pt>
                <c:pt idx="11">
                  <c:v>1.85</c:v>
                </c:pt>
                <c:pt idx="12">
                  <c:v>2.02</c:v>
                </c:pt>
                <c:pt idx="13">
                  <c:v>2.06</c:v>
                </c:pt>
                <c:pt idx="14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AA-4CFD-9887-E99DC61285B7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8AA-4CFD-9887-E99DC61285B7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8!xdata1</c:f>
              <c:numCache>
                <c:formatCode>General</c:formatCode>
                <c:ptCount val="70"/>
                <c:pt idx="0">
                  <c:v>0</c:v>
                </c:pt>
                <c:pt idx="1">
                  <c:v>3.6231884057971002E-2</c:v>
                </c:pt>
                <c:pt idx="2">
                  <c:v>7.2463768115942004E-2</c:v>
                </c:pt>
                <c:pt idx="3">
                  <c:v>0.108695652173913</c:v>
                </c:pt>
                <c:pt idx="4">
                  <c:v>0.14492753623188401</c:v>
                </c:pt>
                <c:pt idx="5">
                  <c:v>0.18115942028985502</c:v>
                </c:pt>
                <c:pt idx="6">
                  <c:v>0.217391304347826</c:v>
                </c:pt>
                <c:pt idx="7">
                  <c:v>0.25362318840579701</c:v>
                </c:pt>
                <c:pt idx="8">
                  <c:v>0.28985507246376802</c:v>
                </c:pt>
                <c:pt idx="9">
                  <c:v>0.32608695652173902</c:v>
                </c:pt>
                <c:pt idx="10">
                  <c:v>0.36231884057971003</c:v>
                </c:pt>
                <c:pt idx="11">
                  <c:v>0.39855072463768104</c:v>
                </c:pt>
                <c:pt idx="12">
                  <c:v>0.434782608695652</c:v>
                </c:pt>
                <c:pt idx="13">
                  <c:v>0.471014492753623</c:v>
                </c:pt>
                <c:pt idx="14">
                  <c:v>0.50724637681159401</c:v>
                </c:pt>
                <c:pt idx="15">
                  <c:v>0.54347826086956508</c:v>
                </c:pt>
                <c:pt idx="16">
                  <c:v>0.57971014492753603</c:v>
                </c:pt>
                <c:pt idx="17">
                  <c:v>0.61594202898550698</c:v>
                </c:pt>
                <c:pt idx="18">
                  <c:v>0.65217391304347805</c:v>
                </c:pt>
                <c:pt idx="19">
                  <c:v>0.688405797101449</c:v>
                </c:pt>
                <c:pt idx="20">
                  <c:v>0.72463768115942007</c:v>
                </c:pt>
                <c:pt idx="21">
                  <c:v>0.76086956521739102</c:v>
                </c:pt>
                <c:pt idx="22">
                  <c:v>0.79710144927536208</c:v>
                </c:pt>
                <c:pt idx="23">
                  <c:v>0.83333333333333304</c:v>
                </c:pt>
                <c:pt idx="24">
                  <c:v>0.86956521739130399</c:v>
                </c:pt>
                <c:pt idx="25">
                  <c:v>0.90579710144927505</c:v>
                </c:pt>
                <c:pt idx="26">
                  <c:v>0.94202898550724601</c:v>
                </c:pt>
                <c:pt idx="27">
                  <c:v>0.97826086956521707</c:v>
                </c:pt>
                <c:pt idx="28">
                  <c:v>1.014492753623188</c:v>
                </c:pt>
                <c:pt idx="29">
                  <c:v>1.050724637681159</c:v>
                </c:pt>
                <c:pt idx="30">
                  <c:v>1.0869565217391302</c:v>
                </c:pt>
                <c:pt idx="31">
                  <c:v>1.1231884057971011</c:v>
                </c:pt>
                <c:pt idx="32">
                  <c:v>1.1594202898550721</c:v>
                </c:pt>
                <c:pt idx="33">
                  <c:v>1.195652173913043</c:v>
                </c:pt>
                <c:pt idx="34">
                  <c:v>1.231884057971014</c:v>
                </c:pt>
                <c:pt idx="35">
                  <c:v>1.2681159420289851</c:v>
                </c:pt>
                <c:pt idx="36">
                  <c:v>1.3043478260869561</c:v>
                </c:pt>
                <c:pt idx="37">
                  <c:v>1.3405797101449271</c:v>
                </c:pt>
                <c:pt idx="38">
                  <c:v>1.376811594202898</c:v>
                </c:pt>
                <c:pt idx="39">
                  <c:v>1.4130434782608692</c:v>
                </c:pt>
                <c:pt idx="40">
                  <c:v>1.4492753623188401</c:v>
                </c:pt>
                <c:pt idx="41">
                  <c:v>1.4855072463768111</c:v>
                </c:pt>
                <c:pt idx="42">
                  <c:v>1.521739130434782</c:v>
                </c:pt>
                <c:pt idx="43">
                  <c:v>1.557971014492753</c:v>
                </c:pt>
                <c:pt idx="44">
                  <c:v>1.5942028985507242</c:v>
                </c:pt>
                <c:pt idx="45">
                  <c:v>1.6304347826086951</c:v>
                </c:pt>
                <c:pt idx="46">
                  <c:v>1.6666666666666661</c:v>
                </c:pt>
                <c:pt idx="47">
                  <c:v>1.702898550724637</c:v>
                </c:pt>
                <c:pt idx="48">
                  <c:v>1.739130434782608</c:v>
                </c:pt>
                <c:pt idx="49">
                  <c:v>1.7753623188405792</c:v>
                </c:pt>
                <c:pt idx="50">
                  <c:v>1.8115942028985501</c:v>
                </c:pt>
                <c:pt idx="51">
                  <c:v>1.8478260869565211</c:v>
                </c:pt>
                <c:pt idx="52">
                  <c:v>1.884057971014492</c:v>
                </c:pt>
                <c:pt idx="53">
                  <c:v>1.9202898550724632</c:v>
                </c:pt>
                <c:pt idx="54">
                  <c:v>1.9565217391304341</c:v>
                </c:pt>
                <c:pt idx="55">
                  <c:v>1.9927536231884051</c:v>
                </c:pt>
                <c:pt idx="56">
                  <c:v>2.0289855072463761</c:v>
                </c:pt>
                <c:pt idx="57">
                  <c:v>2.0652173913043472</c:v>
                </c:pt>
                <c:pt idx="58">
                  <c:v>2.101449275362318</c:v>
                </c:pt>
                <c:pt idx="59">
                  <c:v>2.1376811594202891</c:v>
                </c:pt>
                <c:pt idx="60">
                  <c:v>2.1739130434782603</c:v>
                </c:pt>
                <c:pt idx="61">
                  <c:v>2.210144927536231</c:v>
                </c:pt>
                <c:pt idx="62">
                  <c:v>2.2463768115942022</c:v>
                </c:pt>
                <c:pt idx="63">
                  <c:v>2.2826086956521729</c:v>
                </c:pt>
                <c:pt idx="64">
                  <c:v>2.3188405797101441</c:v>
                </c:pt>
                <c:pt idx="65">
                  <c:v>2.3550724637681153</c:v>
                </c:pt>
                <c:pt idx="66">
                  <c:v>2.391304347826086</c:v>
                </c:pt>
                <c:pt idx="67">
                  <c:v>2.4275362318840572</c:v>
                </c:pt>
                <c:pt idx="68">
                  <c:v>2.4637681159420279</c:v>
                </c:pt>
                <c:pt idx="69">
                  <c:v>2.4999999999999991</c:v>
                </c:pt>
              </c:numCache>
            </c:numRef>
          </c:xVal>
          <c:yVal>
            <c:numRef>
              <c:f>ANOVA8!ydata1</c:f>
              <c:numCache>
                <c:formatCode>General</c:formatCode>
                <c:ptCount val="70"/>
                <c:pt idx="0">
                  <c:v>-0.16981238912865068</c:v>
                </c:pt>
                <c:pt idx="1">
                  <c:v>-0.13261926717049857</c:v>
                </c:pt>
                <c:pt idx="2">
                  <c:v>-9.5448789107058743E-2</c:v>
                </c:pt>
                <c:pt idx="3">
                  <c:v>-5.8301336743684706E-2</c:v>
                </c:pt>
                <c:pt idx="4">
                  <c:v>-2.1177290833164802E-2</c:v>
                </c:pt>
                <c:pt idx="5">
                  <c:v>1.592296948839278E-2</c:v>
                </c:pt>
                <c:pt idx="6">
                  <c:v>5.2999067289602714E-2</c:v>
                </c:pt>
                <c:pt idx="7">
                  <c:v>9.0050628454749954E-2</c:v>
                </c:pt>
                <c:pt idx="8">
                  <c:v>0.1270772823164035</c:v>
                </c:pt>
                <c:pt idx="9">
                  <c:v>0.16407866230823656</c:v>
                </c:pt>
                <c:pt idx="10">
                  <c:v>0.20105440663636698</c:v>
                </c:pt>
                <c:pt idx="11">
                  <c:v>0.23800415896730087</c:v>
                </c:pt>
                <c:pt idx="12">
                  <c:v>0.27492756913033423</c:v>
                </c:pt>
                <c:pt idx="13">
                  <c:v>0.31182429383203847</c:v>
                </c:pt>
                <c:pt idx="14">
                  <c:v>0.34869399738023132</c:v>
                </c:pt>
                <c:pt idx="15">
                  <c:v>0.38553635241462492</c:v>
                </c:pt>
                <c:pt idx="16">
                  <c:v>0.4223510406411321</c:v>
                </c:pt>
                <c:pt idx="17">
                  <c:v>0.45913775356663089</c:v>
                </c:pt>
                <c:pt idx="18">
                  <c:v>0.49589619323080947</c:v>
                </c:pt>
                <c:pt idx="19">
                  <c:v>0.53262607293156905</c:v>
                </c:pt>
                <c:pt idx="20">
                  <c:v>0.56932711794033453</c:v>
                </c:pt>
                <c:pt idx="21">
                  <c:v>0.60599906620352451</c:v>
                </c:pt>
                <c:pt idx="22">
                  <c:v>0.64264166902636899</c:v>
                </c:pt>
                <c:pt idx="23">
                  <c:v>0.67925469173522168</c:v>
                </c:pt>
                <c:pt idx="24">
                  <c:v>0.71583791431452459</c:v>
                </c:pt>
                <c:pt idx="25">
                  <c:v>0.75239113201460961</c:v>
                </c:pt>
                <c:pt idx="26">
                  <c:v>0.78891415592660818</c:v>
                </c:pt>
                <c:pt idx="27">
                  <c:v>0.82540681352084899</c:v>
                </c:pt>
                <c:pt idx="28">
                  <c:v>0.86186894914528034</c:v>
                </c:pt>
                <c:pt idx="29">
                  <c:v>0.89830042448064695</c:v>
                </c:pt>
                <c:pt idx="30">
                  <c:v>0.93470111894938201</c:v>
                </c:pt>
                <c:pt idx="31">
                  <c:v>0.97107093007543877</c:v>
                </c:pt>
                <c:pt idx="32">
                  <c:v>1.0074097737925924</c:v>
                </c:pt>
                <c:pt idx="33">
                  <c:v>1.0437175846990625</c:v>
                </c:pt>
                <c:pt idx="34">
                  <c:v>1.0799943162566725</c:v>
                </c:pt>
                <c:pt idx="35">
                  <c:v>1.1162399409331356</c:v>
                </c:pt>
                <c:pt idx="36">
                  <c:v>1.1524544502864547</c:v>
                </c:pt>
                <c:pt idx="37">
                  <c:v>1.1886378549908354</c:v>
                </c:pt>
                <c:pt idx="38">
                  <c:v>1.2247901848039242</c:v>
                </c:pt>
                <c:pt idx="39">
                  <c:v>1.2609114884756087</c:v>
                </c:pt>
                <c:pt idx="40">
                  <c:v>1.2970018335990279</c:v>
                </c:pt>
                <c:pt idx="41">
                  <c:v>1.3330613064048551</c:v>
                </c:pt>
                <c:pt idx="42">
                  <c:v>1.3690900115003066</c:v>
                </c:pt>
                <c:pt idx="43">
                  <c:v>1.4050880715547036</c:v>
                </c:pt>
                <c:pt idx="44">
                  <c:v>1.4410556269337775</c:v>
                </c:pt>
                <c:pt idx="45">
                  <c:v>1.4769928352852217</c:v>
                </c:pt>
                <c:pt idx="46">
                  <c:v>1.5128998710783041</c:v>
                </c:pt>
                <c:pt idx="47">
                  <c:v>1.5487769251006016</c:v>
                </c:pt>
                <c:pt idx="48">
                  <c:v>1.5846242039151561</c:v>
                </c:pt>
                <c:pt idx="49">
                  <c:v>1.6204419292815346</c:v>
                </c:pt>
                <c:pt idx="50">
                  <c:v>1.6562303375444252</c:v>
                </c:pt>
                <c:pt idx="51">
                  <c:v>1.6919896789935165</c:v>
                </c:pt>
                <c:pt idx="52">
                  <c:v>1.7277202171984734</c:v>
                </c:pt>
                <c:pt idx="53">
                  <c:v>1.7634222283228598</c:v>
                </c:pt>
                <c:pt idx="54">
                  <c:v>1.7990960004208556</c:v>
                </c:pt>
                <c:pt idx="55">
                  <c:v>1.8347418327205769</c:v>
                </c:pt>
                <c:pt idx="56">
                  <c:v>1.8703600348977336</c:v>
                </c:pt>
                <c:pt idx="57">
                  <c:v>1.9059509263432644</c:v>
                </c:pt>
                <c:pt idx="58">
                  <c:v>1.9415148354284548</c:v>
                </c:pt>
                <c:pt idx="59">
                  <c:v>1.9770520987708977</c:v>
                </c:pt>
                <c:pt idx="60">
                  <c:v>2.0125630605044713</c:v>
                </c:pt>
                <c:pt idx="61">
                  <c:v>2.0480480715563356</c:v>
                </c:pt>
                <c:pt idx="62">
                  <c:v>2.0835074889337313</c:v>
                </c:pt>
                <c:pt idx="63">
                  <c:v>2.1189416750231436</c:v>
                </c:pt>
                <c:pt idx="64">
                  <c:v>2.1543509969041978</c:v>
                </c:pt>
                <c:pt idx="65">
                  <c:v>2.1897358256803816</c:v>
                </c:pt>
                <c:pt idx="66">
                  <c:v>2.2250965358285058</c:v>
                </c:pt>
                <c:pt idx="67">
                  <c:v>2.2604335045685509</c:v>
                </c:pt>
                <c:pt idx="68">
                  <c:v>2.295747111255332</c:v>
                </c:pt>
                <c:pt idx="69">
                  <c:v>2.3310377367932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AA-4CFD-9887-E99DC61285B7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8!xdata2</c:f>
              <c:numCache>
                <c:formatCode>General</c:formatCode>
                <c:ptCount val="70"/>
                <c:pt idx="0">
                  <c:v>0</c:v>
                </c:pt>
                <c:pt idx="1">
                  <c:v>3.6231884057971002E-2</c:v>
                </c:pt>
                <c:pt idx="2">
                  <c:v>7.2463768115942004E-2</c:v>
                </c:pt>
                <c:pt idx="3">
                  <c:v>0.108695652173913</c:v>
                </c:pt>
                <c:pt idx="4">
                  <c:v>0.14492753623188401</c:v>
                </c:pt>
                <c:pt idx="5">
                  <c:v>0.18115942028985502</c:v>
                </c:pt>
                <c:pt idx="6">
                  <c:v>0.217391304347826</c:v>
                </c:pt>
                <c:pt idx="7">
                  <c:v>0.25362318840579701</c:v>
                </c:pt>
                <c:pt idx="8">
                  <c:v>0.28985507246376802</c:v>
                </c:pt>
                <c:pt idx="9">
                  <c:v>0.32608695652173902</c:v>
                </c:pt>
                <c:pt idx="10">
                  <c:v>0.36231884057971003</c:v>
                </c:pt>
                <c:pt idx="11">
                  <c:v>0.39855072463768104</c:v>
                </c:pt>
                <c:pt idx="12">
                  <c:v>0.434782608695652</c:v>
                </c:pt>
                <c:pt idx="13">
                  <c:v>0.471014492753623</c:v>
                </c:pt>
                <c:pt idx="14">
                  <c:v>0.50724637681159401</c:v>
                </c:pt>
                <c:pt idx="15">
                  <c:v>0.54347826086956508</c:v>
                </c:pt>
                <c:pt idx="16">
                  <c:v>0.57971014492753603</c:v>
                </c:pt>
                <c:pt idx="17">
                  <c:v>0.61594202898550698</c:v>
                </c:pt>
                <c:pt idx="18">
                  <c:v>0.65217391304347805</c:v>
                </c:pt>
                <c:pt idx="19">
                  <c:v>0.688405797101449</c:v>
                </c:pt>
                <c:pt idx="20">
                  <c:v>0.72463768115942007</c:v>
                </c:pt>
                <c:pt idx="21">
                  <c:v>0.76086956521739102</c:v>
                </c:pt>
                <c:pt idx="22">
                  <c:v>0.79710144927536208</c:v>
                </c:pt>
                <c:pt idx="23">
                  <c:v>0.83333333333333304</c:v>
                </c:pt>
                <c:pt idx="24">
                  <c:v>0.86956521739130399</c:v>
                </c:pt>
                <c:pt idx="25">
                  <c:v>0.90579710144927505</c:v>
                </c:pt>
                <c:pt idx="26">
                  <c:v>0.94202898550724601</c:v>
                </c:pt>
                <c:pt idx="27">
                  <c:v>0.97826086956521707</c:v>
                </c:pt>
                <c:pt idx="28">
                  <c:v>1.014492753623188</c:v>
                </c:pt>
                <c:pt idx="29">
                  <c:v>1.050724637681159</c:v>
                </c:pt>
                <c:pt idx="30">
                  <c:v>1.0869565217391302</c:v>
                </c:pt>
                <c:pt idx="31">
                  <c:v>1.1231884057971011</c:v>
                </c:pt>
                <c:pt idx="32">
                  <c:v>1.1594202898550721</c:v>
                </c:pt>
                <c:pt idx="33">
                  <c:v>1.195652173913043</c:v>
                </c:pt>
                <c:pt idx="34">
                  <c:v>1.231884057971014</c:v>
                </c:pt>
                <c:pt idx="35">
                  <c:v>1.2681159420289851</c:v>
                </c:pt>
                <c:pt idx="36">
                  <c:v>1.3043478260869561</c:v>
                </c:pt>
                <c:pt idx="37">
                  <c:v>1.3405797101449271</c:v>
                </c:pt>
                <c:pt idx="38">
                  <c:v>1.376811594202898</c:v>
                </c:pt>
                <c:pt idx="39">
                  <c:v>1.4130434782608692</c:v>
                </c:pt>
                <c:pt idx="40">
                  <c:v>1.4492753623188401</c:v>
                </c:pt>
                <c:pt idx="41">
                  <c:v>1.4855072463768111</c:v>
                </c:pt>
                <c:pt idx="42">
                  <c:v>1.521739130434782</c:v>
                </c:pt>
                <c:pt idx="43">
                  <c:v>1.557971014492753</c:v>
                </c:pt>
                <c:pt idx="44">
                  <c:v>1.5942028985507242</c:v>
                </c:pt>
                <c:pt idx="45">
                  <c:v>1.6304347826086951</c:v>
                </c:pt>
                <c:pt idx="46">
                  <c:v>1.6666666666666661</c:v>
                </c:pt>
                <c:pt idx="47">
                  <c:v>1.702898550724637</c:v>
                </c:pt>
                <c:pt idx="48">
                  <c:v>1.739130434782608</c:v>
                </c:pt>
                <c:pt idx="49">
                  <c:v>1.7753623188405792</c:v>
                </c:pt>
                <c:pt idx="50">
                  <c:v>1.8115942028985501</c:v>
                </c:pt>
                <c:pt idx="51">
                  <c:v>1.8478260869565211</c:v>
                </c:pt>
                <c:pt idx="52">
                  <c:v>1.884057971014492</c:v>
                </c:pt>
                <c:pt idx="53">
                  <c:v>1.9202898550724632</c:v>
                </c:pt>
                <c:pt idx="54">
                  <c:v>1.9565217391304341</c:v>
                </c:pt>
                <c:pt idx="55">
                  <c:v>1.9927536231884051</c:v>
                </c:pt>
                <c:pt idx="56">
                  <c:v>2.0289855072463761</c:v>
                </c:pt>
                <c:pt idx="57">
                  <c:v>2.0652173913043472</c:v>
                </c:pt>
                <c:pt idx="58">
                  <c:v>2.101449275362318</c:v>
                </c:pt>
                <c:pt idx="59">
                  <c:v>2.1376811594202891</c:v>
                </c:pt>
                <c:pt idx="60">
                  <c:v>2.1739130434782603</c:v>
                </c:pt>
                <c:pt idx="61">
                  <c:v>2.210144927536231</c:v>
                </c:pt>
                <c:pt idx="62">
                  <c:v>2.2463768115942022</c:v>
                </c:pt>
                <c:pt idx="63">
                  <c:v>2.2826086956521729</c:v>
                </c:pt>
                <c:pt idx="64">
                  <c:v>2.3188405797101441</c:v>
                </c:pt>
                <c:pt idx="65">
                  <c:v>2.3550724637681153</c:v>
                </c:pt>
                <c:pt idx="66">
                  <c:v>2.391304347826086</c:v>
                </c:pt>
                <c:pt idx="67">
                  <c:v>2.4275362318840572</c:v>
                </c:pt>
                <c:pt idx="68">
                  <c:v>2.4637681159420279</c:v>
                </c:pt>
                <c:pt idx="69">
                  <c:v>2.4999999999999991</c:v>
                </c:pt>
              </c:numCache>
            </c:numRef>
          </c:xVal>
          <c:yVal>
            <c:numRef>
              <c:f>ANOVA8!ydata2</c:f>
              <c:numCache>
                <c:formatCode>General</c:formatCode>
                <c:ptCount val="70"/>
                <c:pt idx="0">
                  <c:v>0.16981238912865068</c:v>
                </c:pt>
                <c:pt idx="1">
                  <c:v>0.20508303528644059</c:v>
                </c:pt>
                <c:pt idx="2">
                  <c:v>0.24037632533894276</c:v>
                </c:pt>
                <c:pt idx="3">
                  <c:v>0.2756926410915107</c:v>
                </c:pt>
                <c:pt idx="4">
                  <c:v>0.31103236329693285</c:v>
                </c:pt>
                <c:pt idx="5">
                  <c:v>0.34639587109131725</c:v>
                </c:pt>
                <c:pt idx="6">
                  <c:v>0.38178354140604931</c:v>
                </c:pt>
                <c:pt idx="7">
                  <c:v>0.41719574835684403</c:v>
                </c:pt>
                <c:pt idx="8">
                  <c:v>0.45263286261113256</c:v>
                </c:pt>
                <c:pt idx="9">
                  <c:v>0.48809525073524151</c:v>
                </c:pt>
                <c:pt idx="10">
                  <c:v>0.52358327452305309</c:v>
                </c:pt>
                <c:pt idx="11">
                  <c:v>0.55909729030806121</c:v>
                </c:pt>
                <c:pt idx="12">
                  <c:v>0.59463764826096976</c:v>
                </c:pt>
                <c:pt idx="13">
                  <c:v>0.63020469167520754</c:v>
                </c:pt>
                <c:pt idx="14">
                  <c:v>0.6657987562429567</c:v>
                </c:pt>
                <c:pt idx="15">
                  <c:v>0.70142016932450524</c:v>
                </c:pt>
                <c:pt idx="16">
                  <c:v>0.7370692492139399</c:v>
                </c:pt>
                <c:pt idx="17">
                  <c:v>0.77274630440438308</c:v>
                </c:pt>
                <c:pt idx="18">
                  <c:v>0.80845163285614663</c:v>
                </c:pt>
                <c:pt idx="19">
                  <c:v>0.84418552127132895</c:v>
                </c:pt>
                <c:pt idx="20">
                  <c:v>0.87994824437850561</c:v>
                </c:pt>
                <c:pt idx="21">
                  <c:v>0.91574006423125753</c:v>
                </c:pt>
                <c:pt idx="22">
                  <c:v>0.95156122952435518</c:v>
                </c:pt>
                <c:pt idx="23">
                  <c:v>0.98741197493144439</c:v>
                </c:pt>
                <c:pt idx="24">
                  <c:v>1.0232925204680834</c:v>
                </c:pt>
                <c:pt idx="25">
                  <c:v>1.0592030708839404</c:v>
                </c:pt>
                <c:pt idx="26">
                  <c:v>1.0951438150878838</c:v>
                </c:pt>
                <c:pt idx="27">
                  <c:v>1.1311149256095852</c:v>
                </c:pt>
                <c:pt idx="28">
                  <c:v>1.1671165581010956</c:v>
                </c:pt>
                <c:pt idx="29">
                  <c:v>1.203148850881671</c:v>
                </c:pt>
                <c:pt idx="30">
                  <c:v>1.2392119245288784</c:v>
                </c:pt>
                <c:pt idx="31">
                  <c:v>1.2753058815187635</c:v>
                </c:pt>
                <c:pt idx="32">
                  <c:v>1.3114308059175517</c:v>
                </c:pt>
                <c:pt idx="33">
                  <c:v>1.3475867631270235</c:v>
                </c:pt>
                <c:pt idx="34">
                  <c:v>1.3837737996853554</c:v>
                </c:pt>
                <c:pt idx="35">
                  <c:v>1.4199919431248347</c:v>
                </c:pt>
                <c:pt idx="36">
                  <c:v>1.4562412018874575</c:v>
                </c:pt>
                <c:pt idx="37">
                  <c:v>1.4925215652990187</c:v>
                </c:pt>
                <c:pt idx="38">
                  <c:v>1.5288330036018718</c:v>
                </c:pt>
                <c:pt idx="39">
                  <c:v>1.5651754680461296</c:v>
                </c:pt>
                <c:pt idx="40">
                  <c:v>1.6015488910386524</c:v>
                </c:pt>
                <c:pt idx="41">
                  <c:v>1.6379531863487671</c:v>
                </c:pt>
                <c:pt idx="42">
                  <c:v>1.6743882493692575</c:v>
                </c:pt>
                <c:pt idx="43">
                  <c:v>1.7108539574308024</c:v>
                </c:pt>
                <c:pt idx="44">
                  <c:v>1.7473501701676708</c:v>
                </c:pt>
                <c:pt idx="45">
                  <c:v>1.7838767299321685</c:v>
                </c:pt>
                <c:pt idx="46">
                  <c:v>1.820433462255028</c:v>
                </c:pt>
                <c:pt idx="47">
                  <c:v>1.8570201763486724</c:v>
                </c:pt>
                <c:pt idx="48">
                  <c:v>1.8936366656500598</c:v>
                </c:pt>
                <c:pt idx="49">
                  <c:v>1.9302827083996237</c:v>
                </c:pt>
                <c:pt idx="50">
                  <c:v>1.9669580682526751</c:v>
                </c:pt>
                <c:pt idx="51">
                  <c:v>2.0036624949195256</c:v>
                </c:pt>
                <c:pt idx="52">
                  <c:v>2.0403957248305105</c:v>
                </c:pt>
                <c:pt idx="53">
                  <c:v>2.0771574818220664</c:v>
                </c:pt>
                <c:pt idx="54">
                  <c:v>2.1139474778400125</c:v>
                </c:pt>
                <c:pt idx="55">
                  <c:v>2.1507654136562331</c:v>
                </c:pt>
                <c:pt idx="56">
                  <c:v>2.1876109795950187</c:v>
                </c:pt>
                <c:pt idx="57">
                  <c:v>2.2244838562654299</c:v>
                </c:pt>
                <c:pt idx="58">
                  <c:v>2.2613837152961809</c:v>
                </c:pt>
                <c:pt idx="59">
                  <c:v>2.2983102200696806</c:v>
                </c:pt>
                <c:pt idx="60">
                  <c:v>2.3352630264520493</c:v>
                </c:pt>
                <c:pt idx="61">
                  <c:v>2.3722417835161265</c:v>
                </c:pt>
                <c:pt idx="62">
                  <c:v>2.4092461342546732</c:v>
                </c:pt>
                <c:pt idx="63">
                  <c:v>2.4462757162812023</c:v>
                </c:pt>
                <c:pt idx="64">
                  <c:v>2.4833301625160904</c:v>
                </c:pt>
                <c:pt idx="65">
                  <c:v>2.520409101855849</c:v>
                </c:pt>
                <c:pt idx="66">
                  <c:v>2.5575121598236663</c:v>
                </c:pt>
                <c:pt idx="67">
                  <c:v>2.5946389591995636</c:v>
                </c:pt>
                <c:pt idx="68">
                  <c:v>2.6317891206287238</c:v>
                </c:pt>
                <c:pt idx="69">
                  <c:v>2.6689622632067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AA-4CFD-9887-E99DC6128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54016"/>
        <c:axId val="235854592"/>
      </c:scatterChart>
      <c:valAx>
        <c:axId val="235854016"/>
        <c:scaling>
          <c:orientation val="minMax"/>
          <c:max val="2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hs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54592"/>
        <c:crosses val="autoZero"/>
        <c:crossBetween val="midCat"/>
        <c:majorUnit val="0.5"/>
      </c:valAx>
      <c:valAx>
        <c:axId val="235854592"/>
        <c:scaling>
          <c:orientation val="minMax"/>
          <c:max val="2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854016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chs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8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8!$G$115:$G$129</c:f>
              <c:numCache>
                <c:formatCode>0.0000</c:formatCode>
                <c:ptCount val="15"/>
                <c:pt idx="0">
                  <c:v>8.1551783138910379E-15</c:v>
                </c:pt>
                <c:pt idx="1">
                  <c:v>8.1551783138910379E-15</c:v>
                </c:pt>
                <c:pt idx="2">
                  <c:v>8.1551783138910379E-15</c:v>
                </c:pt>
                <c:pt idx="3">
                  <c:v>-4.8970210687438599E-2</c:v>
                </c:pt>
                <c:pt idx="4">
                  <c:v>-0.19588084274975726</c:v>
                </c:pt>
                <c:pt idx="5">
                  <c:v>0.24485105343719829</c:v>
                </c:pt>
                <c:pt idx="6">
                  <c:v>0.48970210687439658</c:v>
                </c:pt>
                <c:pt idx="7">
                  <c:v>0.19588084274975928</c:v>
                </c:pt>
                <c:pt idx="8">
                  <c:v>-0.68558294962415267</c:v>
                </c:pt>
                <c:pt idx="9">
                  <c:v>-2.3505701129970951</c:v>
                </c:pt>
                <c:pt idx="10">
                  <c:v>0.88146379237391193</c:v>
                </c:pt>
                <c:pt idx="11">
                  <c:v>1.4691063206231865</c:v>
                </c:pt>
                <c:pt idx="12">
                  <c:v>-0.58764252824927465</c:v>
                </c:pt>
                <c:pt idx="13">
                  <c:v>0</c:v>
                </c:pt>
                <c:pt idx="14">
                  <c:v>0.58764252824927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E2-4100-AA96-1716CBE33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599296"/>
        <c:axId val="253600320"/>
      </c:barChart>
      <c:catAx>
        <c:axId val="236599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3600320"/>
        <c:crosses val="autoZero"/>
        <c:auto val="1"/>
        <c:lblAlgn val="ctr"/>
        <c:lblOffset val="100"/>
        <c:noMultiLvlLbl val="0"/>
      </c:catAx>
      <c:valAx>
        <c:axId val="253600320"/>
        <c:scaling>
          <c:orientation val="minMax"/>
          <c:max val="2.5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59929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8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8_HID!$C$2:$C$6</c:f>
              <c:numCache>
                <c:formatCode>0.0000</c:formatCode>
                <c:ptCount val="5"/>
                <c:pt idx="0">
                  <c:v>1.2866666666666666</c:v>
                </c:pt>
                <c:pt idx="1">
                  <c:v>1.75</c:v>
                </c:pt>
                <c:pt idx="2">
                  <c:v>2.06</c:v>
                </c:pt>
                <c:pt idx="3">
                  <c:v>0.23333333333333328</c:v>
                </c:pt>
                <c:pt idx="4">
                  <c:v>0.99999999999999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6D-4BA0-8167-39E2C323A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599808"/>
        <c:axId val="253602048"/>
      </c:lineChart>
      <c:catAx>
        <c:axId val="23659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3602048"/>
        <c:crosses val="autoZero"/>
        <c:auto val="1"/>
        <c:lblAlgn val="ctr"/>
        <c:lblOffset val="100"/>
        <c:noMultiLvlLbl val="0"/>
      </c:catAx>
      <c:valAx>
        <c:axId val="253602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59980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E98B-4F31-BC4A-7DA65BCC5B4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E98B-4F31-BC4A-7DA65BCC5B4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E98B-4F31-BC4A-7DA65BCC5B4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E98B-4F31-BC4A-7DA65BCC5B4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98B-4F31-BC4A-7DA65BCC5B4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I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4800124843918E-2</c:v>
                  </c:pt>
                  <c:pt idx="2">
                    <c:v>1.4529663145135662E-2</c:v>
                  </c:pt>
                  <c:pt idx="3">
                    <c:v>3.3333333333333368E-2</c:v>
                  </c:pt>
                  <c:pt idx="4">
                    <c:v>4.977728174356038E-2</c:v>
                  </c:pt>
                </c:numCache>
              </c:numRef>
            </c:plus>
            <c:minus>
              <c:numRef>
                <c:f>CHI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4800124843918E-2</c:v>
                  </c:pt>
                  <c:pt idx="2">
                    <c:v>1.4529663145135662E-2</c:v>
                  </c:pt>
                  <c:pt idx="3">
                    <c:v>3.3333333333333368E-2</c:v>
                  </c:pt>
                  <c:pt idx="4">
                    <c:v>4.977728174356038E-2</c:v>
                  </c:pt>
                </c:numCache>
              </c:numRef>
            </c:minus>
          </c:errBars>
          <c:cat>
            <c:strRef>
              <c:f>CHI!$C$6:$G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CHI!$C$10:$G$10</c:f>
              <c:numCache>
                <c:formatCode>General</c:formatCode>
                <c:ptCount val="5"/>
                <c:pt idx="0">
                  <c:v>1</c:v>
                </c:pt>
                <c:pt idx="1">
                  <c:v>1.5333333333333332</c:v>
                </c:pt>
                <c:pt idx="2">
                  <c:v>2.1966666666666668</c:v>
                </c:pt>
                <c:pt idx="3">
                  <c:v>2.4333333333333331</c:v>
                </c:pt>
                <c:pt idx="4">
                  <c:v>3.12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8B-4F31-BC4A-7DA65BCC5B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53728256"/>
        <c:axId val="253603776"/>
      </c:barChart>
      <c:catAx>
        <c:axId val="253728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3603776"/>
        <c:crosses val="autoZero"/>
        <c:auto val="1"/>
        <c:lblAlgn val="ctr"/>
        <c:lblOffset val="100"/>
        <c:noMultiLvlLbl val="0"/>
      </c:catAx>
      <c:valAx>
        <c:axId val="253603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I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37282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hi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9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098691407762909E-2</c:v>
                </c:pt>
              </c:numLit>
            </c:plus>
            <c:minus>
              <c:numLit>
                <c:formatCode>General</c:formatCode>
                <c:ptCount val="1"/>
                <c:pt idx="0">
                  <c:v>5.2098691407762909E-2</c:v>
                </c:pt>
              </c:numLit>
            </c:minus>
          </c:errBars>
          <c:val>
            <c:numRef>
              <c:f>ANOVA9!$C$85</c:f>
              <c:numCache>
                <c:formatCode>0.0000</c:formatCode>
                <c:ptCount val="1"/>
                <c:pt idx="0">
                  <c:v>0.65151582577074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2-4C63-BCE4-8A0921BD77FA}"/>
            </c:ext>
          </c:extLst>
        </c:ser>
        <c:ser>
          <c:idx val="1"/>
          <c:order val="1"/>
          <c:tx>
            <c:strRef>
              <c:f>ANOVA9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098691407762909E-2</c:v>
                </c:pt>
              </c:numLit>
            </c:plus>
            <c:minus>
              <c:numLit>
                <c:formatCode>General</c:formatCode>
                <c:ptCount val="1"/>
                <c:pt idx="0">
                  <c:v>5.2098691407762909E-2</c:v>
                </c:pt>
              </c:numLit>
            </c:minus>
          </c:errBars>
          <c:val>
            <c:numRef>
              <c:f>ANOVA9!$C$86</c:f>
              <c:numCache>
                <c:formatCode>0.0000</c:formatCode>
                <c:ptCount val="1"/>
                <c:pt idx="0">
                  <c:v>0.7803671450735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C2-4C63-BCE4-8A0921BD77FA}"/>
            </c:ext>
          </c:extLst>
        </c:ser>
        <c:ser>
          <c:idx val="2"/>
          <c:order val="2"/>
          <c:tx>
            <c:strRef>
              <c:f>ANOVA9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09869140776302E-2</c:v>
                </c:pt>
              </c:numLit>
            </c:plus>
            <c:minus>
              <c:numLit>
                <c:formatCode>General</c:formatCode>
                <c:ptCount val="1"/>
                <c:pt idx="0">
                  <c:v>5.209869140776302E-2</c:v>
                </c:pt>
              </c:numLit>
            </c:minus>
          </c:errBars>
          <c:val>
            <c:numRef>
              <c:f>ANOVA9!$C$87</c:f>
              <c:numCache>
                <c:formatCode>0.0000</c:formatCode>
                <c:ptCount val="1"/>
                <c:pt idx="0">
                  <c:v>1.1560322590973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C2-4C63-BCE4-8A0921BD77FA}"/>
            </c:ext>
          </c:extLst>
        </c:ser>
        <c:ser>
          <c:idx val="3"/>
          <c:order val="3"/>
          <c:tx>
            <c:strRef>
              <c:f>ANOVA9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2098691407762965E-2</c:v>
                </c:pt>
              </c:numLit>
            </c:plus>
            <c:minus>
              <c:numLit>
                <c:formatCode>General</c:formatCode>
                <c:ptCount val="1"/>
                <c:pt idx="0">
                  <c:v>5.2098691407762965E-2</c:v>
                </c:pt>
              </c:numLit>
            </c:minus>
          </c:errBars>
          <c:val>
            <c:numRef>
              <c:f>ANOVA9!$C$88</c:f>
              <c:numCache>
                <c:formatCode>0.0000</c:formatCode>
                <c:ptCount val="1"/>
                <c:pt idx="0">
                  <c:v>0.2903691702599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C2-4C63-BCE4-8A0921BD77FA}"/>
            </c:ext>
          </c:extLst>
        </c:ser>
        <c:ser>
          <c:idx val="4"/>
          <c:order val="4"/>
          <c:tx>
            <c:strRef>
              <c:f>ANOVA9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9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C2-4C63-BCE4-8A0921BD7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53729792"/>
        <c:axId val="253605504"/>
      </c:barChart>
      <c:catAx>
        <c:axId val="25372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53605504"/>
        <c:crosses val="autoZero"/>
        <c:auto val="1"/>
        <c:lblAlgn val="ctr"/>
        <c:lblOffset val="100"/>
        <c:noMultiLvlLbl val="0"/>
      </c:catAx>
      <c:valAx>
        <c:axId val="253605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372979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hi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9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1</c:v>
                </c:pt>
                <c:pt idx="4">
                  <c:v>1.59</c:v>
                </c:pt>
                <c:pt idx="5">
                  <c:v>1.5</c:v>
                </c:pt>
                <c:pt idx="6">
                  <c:v>2.17</c:v>
                </c:pt>
                <c:pt idx="7">
                  <c:v>2.2200000000000002</c:v>
                </c:pt>
                <c:pt idx="8">
                  <c:v>2.2000000000000002</c:v>
                </c:pt>
                <c:pt idx="9">
                  <c:v>2.4</c:v>
                </c:pt>
                <c:pt idx="10">
                  <c:v>2.4</c:v>
                </c:pt>
                <c:pt idx="11">
                  <c:v>2.5</c:v>
                </c:pt>
                <c:pt idx="12">
                  <c:v>3.14</c:v>
                </c:pt>
                <c:pt idx="13">
                  <c:v>3.03</c:v>
                </c:pt>
                <c:pt idx="14">
                  <c:v>3.2</c:v>
                </c:pt>
              </c:numCache>
            </c:numRef>
          </c:xVal>
          <c:yVal>
            <c:numRef>
              <c:f>ANOVA9!$G$115:$G$129</c:f>
              <c:numCache>
                <c:formatCode>0.0000</c:formatCode>
                <c:ptCount val="15"/>
                <c:pt idx="0">
                  <c:v>1.4775080338108255E-14</c:v>
                </c:pt>
                <c:pt idx="1">
                  <c:v>1.4775080338108255E-14</c:v>
                </c:pt>
                <c:pt idx="2">
                  <c:v>1.4775080338108255E-14</c:v>
                </c:pt>
                <c:pt idx="3">
                  <c:v>-0.44360697536715404</c:v>
                </c:pt>
                <c:pt idx="4">
                  <c:v>1.0773312258916694</c:v>
                </c:pt>
                <c:pt idx="5">
                  <c:v>-0.63372425052450698</c:v>
                </c:pt>
                <c:pt idx="6">
                  <c:v>-0.50697940041961065</c:v>
                </c:pt>
                <c:pt idx="7">
                  <c:v>0.44360697536715826</c:v>
                </c:pt>
                <c:pt idx="8">
                  <c:v>6.3372425052452386E-2</c:v>
                </c:pt>
                <c:pt idx="9">
                  <c:v>-0.63372425052450698</c:v>
                </c:pt>
                <c:pt idx="10">
                  <c:v>-0.63372425052450698</c:v>
                </c:pt>
                <c:pt idx="11">
                  <c:v>1.2674485010490224</c:v>
                </c:pt>
                <c:pt idx="12">
                  <c:v>0.31686212526226193</c:v>
                </c:pt>
                <c:pt idx="13">
                  <c:v>-1.7744279014686246</c:v>
                </c:pt>
                <c:pt idx="14">
                  <c:v>1.4575657762063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43-4DD5-9059-576A94106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606656"/>
        <c:axId val="253607232"/>
      </c:scatterChart>
      <c:valAx>
        <c:axId val="253606656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i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3607232"/>
        <c:crosses val="autoZero"/>
        <c:crossBetween val="midCat"/>
      </c:valAx>
      <c:valAx>
        <c:axId val="253607232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360665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hi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9!$E$115:$E$129</c:f>
              <c:numCache>
                <c:formatCode>0.0000</c:formatCode>
                <c:ptCount val="15"/>
                <c:pt idx="0">
                  <c:v>0.99999999999999922</c:v>
                </c:pt>
                <c:pt idx="1">
                  <c:v>0.99999999999999922</c:v>
                </c:pt>
                <c:pt idx="2">
                  <c:v>0.99999999999999922</c:v>
                </c:pt>
                <c:pt idx="3">
                  <c:v>1.5333333333333332</c:v>
                </c:pt>
                <c:pt idx="4">
                  <c:v>1.5333333333333332</c:v>
                </c:pt>
                <c:pt idx="5">
                  <c:v>1.5333333333333332</c:v>
                </c:pt>
                <c:pt idx="6">
                  <c:v>2.1966666666666668</c:v>
                </c:pt>
                <c:pt idx="7">
                  <c:v>2.1966666666666668</c:v>
                </c:pt>
                <c:pt idx="8">
                  <c:v>2.1966666666666668</c:v>
                </c:pt>
                <c:pt idx="9">
                  <c:v>2.4333333333333331</c:v>
                </c:pt>
                <c:pt idx="10">
                  <c:v>2.4333333333333331</c:v>
                </c:pt>
                <c:pt idx="11">
                  <c:v>2.4333333333333331</c:v>
                </c:pt>
                <c:pt idx="12">
                  <c:v>3.1233333333333331</c:v>
                </c:pt>
                <c:pt idx="13">
                  <c:v>3.1233333333333331</c:v>
                </c:pt>
                <c:pt idx="14">
                  <c:v>3.1233333333333331</c:v>
                </c:pt>
              </c:numCache>
            </c:numRef>
          </c:xVal>
          <c:yVal>
            <c:numRef>
              <c:f>ANOVA9!$G$115:$G$129</c:f>
              <c:numCache>
                <c:formatCode>0.0000</c:formatCode>
                <c:ptCount val="15"/>
                <c:pt idx="0">
                  <c:v>1.4775080338108255E-14</c:v>
                </c:pt>
                <c:pt idx="1">
                  <c:v>1.4775080338108255E-14</c:v>
                </c:pt>
                <c:pt idx="2">
                  <c:v>1.4775080338108255E-14</c:v>
                </c:pt>
                <c:pt idx="3">
                  <c:v>-0.44360697536715404</c:v>
                </c:pt>
                <c:pt idx="4">
                  <c:v>1.0773312258916694</c:v>
                </c:pt>
                <c:pt idx="5">
                  <c:v>-0.63372425052450698</c:v>
                </c:pt>
                <c:pt idx="6">
                  <c:v>-0.50697940041961065</c:v>
                </c:pt>
                <c:pt idx="7">
                  <c:v>0.44360697536715826</c:v>
                </c:pt>
                <c:pt idx="8">
                  <c:v>6.3372425052452386E-2</c:v>
                </c:pt>
                <c:pt idx="9">
                  <c:v>-0.63372425052450698</c:v>
                </c:pt>
                <c:pt idx="10">
                  <c:v>-0.63372425052450698</c:v>
                </c:pt>
                <c:pt idx="11">
                  <c:v>1.2674485010490224</c:v>
                </c:pt>
                <c:pt idx="12">
                  <c:v>0.31686212526226193</c:v>
                </c:pt>
                <c:pt idx="13">
                  <c:v>-1.7744279014686246</c:v>
                </c:pt>
                <c:pt idx="14">
                  <c:v>1.4575657762063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98-488E-83EE-2C7DAC2BA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185280"/>
        <c:axId val="235185856"/>
      </c:scatterChart>
      <c:valAx>
        <c:axId val="235185280"/>
        <c:scaling>
          <c:orientation val="minMax"/>
          <c:max val="3.5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hi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185856"/>
        <c:crosses val="autoZero"/>
        <c:crossBetween val="midCat"/>
      </c:valAx>
      <c:valAx>
        <c:axId val="235185856"/>
        <c:scaling>
          <c:orientation val="minMax"/>
          <c:max val="1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18528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hi) / ch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9!$E$115:$E$129</c:f>
              <c:numCache>
                <c:formatCode>0.0000</c:formatCode>
                <c:ptCount val="15"/>
                <c:pt idx="0">
                  <c:v>0.99999999999999922</c:v>
                </c:pt>
                <c:pt idx="1">
                  <c:v>0.99999999999999922</c:v>
                </c:pt>
                <c:pt idx="2">
                  <c:v>0.99999999999999922</c:v>
                </c:pt>
                <c:pt idx="3">
                  <c:v>1.5333333333333332</c:v>
                </c:pt>
                <c:pt idx="4">
                  <c:v>1.5333333333333332</c:v>
                </c:pt>
                <c:pt idx="5">
                  <c:v>1.5333333333333332</c:v>
                </c:pt>
                <c:pt idx="6">
                  <c:v>2.1966666666666668</c:v>
                </c:pt>
                <c:pt idx="7">
                  <c:v>2.1966666666666668</c:v>
                </c:pt>
                <c:pt idx="8">
                  <c:v>2.1966666666666668</c:v>
                </c:pt>
                <c:pt idx="9">
                  <c:v>2.4333333333333331</c:v>
                </c:pt>
                <c:pt idx="10">
                  <c:v>2.4333333333333331</c:v>
                </c:pt>
                <c:pt idx="11">
                  <c:v>2.4333333333333331</c:v>
                </c:pt>
                <c:pt idx="12">
                  <c:v>3.1233333333333331</c:v>
                </c:pt>
                <c:pt idx="13">
                  <c:v>3.1233333333333331</c:v>
                </c:pt>
                <c:pt idx="14">
                  <c:v>3.1233333333333331</c:v>
                </c:pt>
              </c:numCache>
            </c:numRef>
          </c:xVal>
          <c:yVal>
            <c:numRef>
              <c:f>ANOVA9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1</c:v>
                </c:pt>
                <c:pt idx="4">
                  <c:v>1.59</c:v>
                </c:pt>
                <c:pt idx="5">
                  <c:v>1.5</c:v>
                </c:pt>
                <c:pt idx="6">
                  <c:v>2.17</c:v>
                </c:pt>
                <c:pt idx="7">
                  <c:v>2.2200000000000002</c:v>
                </c:pt>
                <c:pt idx="8">
                  <c:v>2.2000000000000002</c:v>
                </c:pt>
                <c:pt idx="9">
                  <c:v>2.4</c:v>
                </c:pt>
                <c:pt idx="10">
                  <c:v>2.4</c:v>
                </c:pt>
                <c:pt idx="11">
                  <c:v>2.5</c:v>
                </c:pt>
                <c:pt idx="12">
                  <c:v>3.14</c:v>
                </c:pt>
                <c:pt idx="13">
                  <c:v>3.03</c:v>
                </c:pt>
                <c:pt idx="14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C-4B35-8429-D240BBC84C43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5</c:v>
              </c:pt>
              <c:pt idx="1">
                <c:v>3.5</c:v>
              </c:pt>
            </c:numLit>
          </c:xVal>
          <c:yVal>
            <c:numLit>
              <c:formatCode>General</c:formatCode>
              <c:ptCount val="2"/>
              <c:pt idx="0">
                <c:v>0.5</c:v>
              </c:pt>
              <c:pt idx="1">
                <c:v>3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A8C-4B35-8429-D240BBC84C43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9!xdata1</c:f>
              <c:numCache>
                <c:formatCode>General</c:formatCode>
                <c:ptCount val="70"/>
                <c:pt idx="0">
                  <c:v>0.5</c:v>
                </c:pt>
                <c:pt idx="1">
                  <c:v>0.54347826086956519</c:v>
                </c:pt>
                <c:pt idx="2">
                  <c:v>0.58695652173913038</c:v>
                </c:pt>
                <c:pt idx="3">
                  <c:v>0.63043478260869557</c:v>
                </c:pt>
                <c:pt idx="4">
                  <c:v>0.67391304347826075</c:v>
                </c:pt>
                <c:pt idx="5">
                  <c:v>0.71739130434782594</c:v>
                </c:pt>
                <c:pt idx="6">
                  <c:v>0.76086956521739124</c:v>
                </c:pt>
                <c:pt idx="7">
                  <c:v>0.80434782608695643</c:v>
                </c:pt>
                <c:pt idx="8">
                  <c:v>0.84782608695652162</c:v>
                </c:pt>
                <c:pt idx="9">
                  <c:v>0.89130434782608681</c:v>
                </c:pt>
                <c:pt idx="10">
                  <c:v>0.934782608695652</c:v>
                </c:pt>
                <c:pt idx="11">
                  <c:v>0.97826086956521729</c:v>
                </c:pt>
                <c:pt idx="12">
                  <c:v>1.0217391304347825</c:v>
                </c:pt>
                <c:pt idx="13">
                  <c:v>1.0652173913043477</c:v>
                </c:pt>
                <c:pt idx="14">
                  <c:v>1.1086956521739129</c:v>
                </c:pt>
                <c:pt idx="15">
                  <c:v>1.152173913043478</c:v>
                </c:pt>
                <c:pt idx="16">
                  <c:v>1.1956521739130432</c:v>
                </c:pt>
                <c:pt idx="17">
                  <c:v>1.2391304347826084</c:v>
                </c:pt>
                <c:pt idx="18">
                  <c:v>1.2826086956521736</c:v>
                </c:pt>
                <c:pt idx="19">
                  <c:v>1.3260869565217388</c:v>
                </c:pt>
                <c:pt idx="20">
                  <c:v>1.369565217391304</c:v>
                </c:pt>
                <c:pt idx="21">
                  <c:v>1.4130434782608692</c:v>
                </c:pt>
                <c:pt idx="22">
                  <c:v>1.4565217391304346</c:v>
                </c:pt>
                <c:pt idx="23">
                  <c:v>1.4999999999999996</c:v>
                </c:pt>
                <c:pt idx="24">
                  <c:v>1.543478260869565</c:v>
                </c:pt>
                <c:pt idx="25">
                  <c:v>1.5869565217391302</c:v>
                </c:pt>
                <c:pt idx="26">
                  <c:v>1.6304347826086953</c:v>
                </c:pt>
                <c:pt idx="27">
                  <c:v>1.6739130434782605</c:v>
                </c:pt>
                <c:pt idx="28">
                  <c:v>1.7173913043478257</c:v>
                </c:pt>
                <c:pt idx="29">
                  <c:v>1.7608695652173909</c:v>
                </c:pt>
                <c:pt idx="30">
                  <c:v>1.8043478260869561</c:v>
                </c:pt>
                <c:pt idx="31">
                  <c:v>1.8478260869565213</c:v>
                </c:pt>
                <c:pt idx="32">
                  <c:v>1.8913043478260865</c:v>
                </c:pt>
                <c:pt idx="33">
                  <c:v>1.9347826086956517</c:v>
                </c:pt>
                <c:pt idx="34">
                  <c:v>1.9782608695652169</c:v>
                </c:pt>
                <c:pt idx="35">
                  <c:v>2.0217391304347823</c:v>
                </c:pt>
                <c:pt idx="36">
                  <c:v>2.0652173913043472</c:v>
                </c:pt>
                <c:pt idx="37">
                  <c:v>2.1086956521739122</c:v>
                </c:pt>
                <c:pt idx="38">
                  <c:v>2.1521739130434776</c:v>
                </c:pt>
                <c:pt idx="39">
                  <c:v>2.195652173913043</c:v>
                </c:pt>
                <c:pt idx="40">
                  <c:v>2.239130434782608</c:v>
                </c:pt>
                <c:pt idx="41">
                  <c:v>2.2826086956521734</c:v>
                </c:pt>
                <c:pt idx="42">
                  <c:v>2.3260869565217384</c:v>
                </c:pt>
                <c:pt idx="43">
                  <c:v>2.3695652173913038</c:v>
                </c:pt>
                <c:pt idx="44">
                  <c:v>2.4130434782608692</c:v>
                </c:pt>
                <c:pt idx="45">
                  <c:v>2.4565217391304341</c:v>
                </c:pt>
                <c:pt idx="46">
                  <c:v>2.4999999999999991</c:v>
                </c:pt>
                <c:pt idx="47">
                  <c:v>2.5434782608695645</c:v>
                </c:pt>
                <c:pt idx="48">
                  <c:v>2.5869565217391299</c:v>
                </c:pt>
                <c:pt idx="49">
                  <c:v>2.6304347826086949</c:v>
                </c:pt>
                <c:pt idx="50">
                  <c:v>2.6739130434782603</c:v>
                </c:pt>
                <c:pt idx="51">
                  <c:v>2.7173913043478253</c:v>
                </c:pt>
                <c:pt idx="52">
                  <c:v>2.7608695652173907</c:v>
                </c:pt>
                <c:pt idx="53">
                  <c:v>2.8043478260869557</c:v>
                </c:pt>
                <c:pt idx="54">
                  <c:v>2.8478260869565211</c:v>
                </c:pt>
                <c:pt idx="55">
                  <c:v>2.891304347826086</c:v>
                </c:pt>
                <c:pt idx="56">
                  <c:v>2.9347826086956514</c:v>
                </c:pt>
                <c:pt idx="57">
                  <c:v>2.9782608695652164</c:v>
                </c:pt>
                <c:pt idx="58">
                  <c:v>3.0217391304347818</c:v>
                </c:pt>
                <c:pt idx="59">
                  <c:v>3.0652173913043468</c:v>
                </c:pt>
                <c:pt idx="60">
                  <c:v>3.1086956521739122</c:v>
                </c:pt>
                <c:pt idx="61">
                  <c:v>3.1521739130434772</c:v>
                </c:pt>
                <c:pt idx="62">
                  <c:v>3.1956521739130426</c:v>
                </c:pt>
                <c:pt idx="63">
                  <c:v>3.2391304347826075</c:v>
                </c:pt>
                <c:pt idx="64">
                  <c:v>3.2826086956521729</c:v>
                </c:pt>
                <c:pt idx="65">
                  <c:v>3.3260869565217384</c:v>
                </c:pt>
                <c:pt idx="66">
                  <c:v>3.3695652173913033</c:v>
                </c:pt>
                <c:pt idx="67">
                  <c:v>3.4130434782608687</c:v>
                </c:pt>
                <c:pt idx="68">
                  <c:v>3.4565217391304337</c:v>
                </c:pt>
                <c:pt idx="69">
                  <c:v>3.4999999999999991</c:v>
                </c:pt>
              </c:numCache>
            </c:numRef>
          </c:xVal>
          <c:yVal>
            <c:numRef>
              <c:f>ANOVA9!ydata1</c:f>
              <c:numCache>
                <c:formatCode>General</c:formatCode>
                <c:ptCount val="70"/>
                <c:pt idx="0">
                  <c:v>0.36712975485246779</c:v>
                </c:pt>
                <c:pt idx="1">
                  <c:v>0.4114145678659642</c:v>
                </c:pt>
                <c:pt idx="2">
                  <c:v>0.45568129133215957</c:v>
                </c:pt>
                <c:pt idx="3">
                  <c:v>0.49992959738018816</c:v>
                </c:pt>
                <c:pt idx="4">
                  <c:v>0.54415915810629722</c:v>
                </c:pt>
                <c:pt idx="5">
                  <c:v>0.58836964604510478</c:v>
                </c:pt>
                <c:pt idx="6">
                  <c:v>0.63256073466501861</c:v>
                </c:pt>
                <c:pt idx="7">
                  <c:v>0.67673209888720787</c:v>
                </c:pt>
                <c:pt idx="8">
                  <c:v>0.72088341562732017</c:v>
                </c:pt>
                <c:pt idx="9">
                  <c:v>0.76501436435892278</c:v>
                </c:pt>
                <c:pt idx="10">
                  <c:v>0.80912462769743088</c:v>
                </c:pt>
                <c:pt idx="11">
                  <c:v>0.85321389200305509</c:v>
                </c:pt>
                <c:pt idx="12">
                  <c:v>0.89728184800107214</c:v>
                </c:pt>
                <c:pt idx="13">
                  <c:v>0.94132819141748647</c:v>
                </c:pt>
                <c:pt idx="14">
                  <c:v>0.98535262362791509</c:v>
                </c:pt>
                <c:pt idx="15">
                  <c:v>1.0293548523172991</c:v>
                </c:pt>
                <c:pt idx="16">
                  <c:v>1.0733345921478175</c:v>
                </c:pt>
                <c:pt idx="17">
                  <c:v>1.1172915654321651</c:v>
                </c:pt>
                <c:pt idx="18">
                  <c:v>1.1612255028091529</c:v>
                </c:pt>
                <c:pt idx="19">
                  <c:v>1.2051361439184023</c:v>
                </c:pt>
                <c:pt idx="20">
                  <c:v>1.2490232380707424</c:v>
                </c:pt>
                <c:pt idx="21">
                  <c:v>1.2928865449107716</c:v>
                </c:pt>
                <c:pt idx="22">
                  <c:v>1.3367258350679383</c:v>
                </c:pt>
                <c:pt idx="23">
                  <c:v>1.3805408907924066</c:v>
                </c:pt>
                <c:pt idx="24">
                  <c:v>1.4243315065719244</c:v>
                </c:pt>
                <c:pt idx="25">
                  <c:v>1.4680974897258965</c:v>
                </c:pt>
                <c:pt idx="26">
                  <c:v>1.5118386609728962</c:v>
                </c:pt>
                <c:pt idx="27">
                  <c:v>1.5555548549679021</c:v>
                </c:pt>
                <c:pt idx="28">
                  <c:v>1.5992459208056675</c:v>
                </c:pt>
                <c:pt idx="29">
                  <c:v>1.6429117224867626</c:v>
                </c:pt>
                <c:pt idx="30">
                  <c:v>1.6865521393430289</c:v>
                </c:pt>
                <c:pt idx="31">
                  <c:v>1.7301670664194069</c:v>
                </c:pt>
                <c:pt idx="32">
                  <c:v>1.7737564148093692</c:v>
                </c:pt>
                <c:pt idx="33">
                  <c:v>1.8173201119414877</c:v>
                </c:pt>
                <c:pt idx="34">
                  <c:v>1.8608581018150006</c:v>
                </c:pt>
                <c:pt idx="35">
                  <c:v>1.9043703451826108</c:v>
                </c:pt>
                <c:pt idx="36">
                  <c:v>1.9478568196791235</c:v>
                </c:pt>
                <c:pt idx="37">
                  <c:v>1.9913175198949478</c:v>
                </c:pt>
                <c:pt idx="38">
                  <c:v>2.0347524573938958</c:v>
                </c:pt>
                <c:pt idx="39">
                  <c:v>2.0781616606751427</c:v>
                </c:pt>
                <c:pt idx="40">
                  <c:v>2.1215451750796435</c:v>
                </c:pt>
                <c:pt idx="41">
                  <c:v>2.1649030626417192</c:v>
                </c:pt>
                <c:pt idx="42">
                  <c:v>2.2082354018869359</c:v>
                </c:pt>
                <c:pt idx="43">
                  <c:v>2.251542287577823</c:v>
                </c:pt>
                <c:pt idx="44">
                  <c:v>2.2948238304093147</c:v>
                </c:pt>
                <c:pt idx="45">
                  <c:v>2.33808015665619</c:v>
                </c:pt>
                <c:pt idx="46">
                  <c:v>2.3813114077750903</c:v>
                </c:pt>
                <c:pt idx="47">
                  <c:v>2.4245177399639801</c:v>
                </c:pt>
                <c:pt idx="48">
                  <c:v>2.4676993236821776</c:v>
                </c:pt>
                <c:pt idx="49">
                  <c:v>2.5108563431342974</c:v>
                </c:pt>
                <c:pt idx="50">
                  <c:v>2.5539889957216113</c:v>
                </c:pt>
                <c:pt idx="51">
                  <c:v>2.5970974914644693</c:v>
                </c:pt>
                <c:pt idx="52">
                  <c:v>2.6401820523995254</c:v>
                </c:pt>
                <c:pt idx="53">
                  <c:v>2.6832429119555345</c:v>
                </c:pt>
                <c:pt idx="54">
                  <c:v>2.7262803143115408</c:v>
                </c:pt>
                <c:pt idx="55">
                  <c:v>2.7692945137412002</c:v>
                </c:pt>
                <c:pt idx="56">
                  <c:v>2.8122857739469636</c:v>
                </c:pt>
                <c:pt idx="57">
                  <c:v>2.8552543673877167</c:v>
                </c:pt>
                <c:pt idx="58">
                  <c:v>2.8982005746033779</c:v>
                </c:pt>
                <c:pt idx="59">
                  <c:v>2.9411246835397704</c:v>
                </c:pt>
                <c:pt idx="60">
                  <c:v>2.9840269888769555</c:v>
                </c:pt>
                <c:pt idx="61">
                  <c:v>3.0269077913639695</c:v>
                </c:pt>
                <c:pt idx="62">
                  <c:v>3.0697673971627526</c:v>
                </c:pt>
                <c:pt idx="63">
                  <c:v>3.1126061172037902</c:v>
                </c:pt>
                <c:pt idx="64">
                  <c:v>3.1554242665558005</c:v>
                </c:pt>
                <c:pt idx="65">
                  <c:v>3.1982221638115287</c:v>
                </c:pt>
                <c:pt idx="66">
                  <c:v>3.2410001304915177</c:v>
                </c:pt>
                <c:pt idx="67">
                  <c:v>3.2837584904674522</c:v>
                </c:pt>
                <c:pt idx="68">
                  <c:v>3.3264975694064622</c:v>
                </c:pt>
                <c:pt idx="69">
                  <c:v>3.3692176942375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8C-4B35-8429-D240BBC84C43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9!xdata2</c:f>
              <c:numCache>
                <c:formatCode>General</c:formatCode>
                <c:ptCount val="70"/>
                <c:pt idx="0">
                  <c:v>0.5</c:v>
                </c:pt>
                <c:pt idx="1">
                  <c:v>0.54347826086956519</c:v>
                </c:pt>
                <c:pt idx="2">
                  <c:v>0.58695652173913038</c:v>
                </c:pt>
                <c:pt idx="3">
                  <c:v>0.63043478260869557</c:v>
                </c:pt>
                <c:pt idx="4">
                  <c:v>0.67391304347826075</c:v>
                </c:pt>
                <c:pt idx="5">
                  <c:v>0.71739130434782594</c:v>
                </c:pt>
                <c:pt idx="6">
                  <c:v>0.76086956521739124</c:v>
                </c:pt>
                <c:pt idx="7">
                  <c:v>0.80434782608695643</c:v>
                </c:pt>
                <c:pt idx="8">
                  <c:v>0.84782608695652162</c:v>
                </c:pt>
                <c:pt idx="9">
                  <c:v>0.89130434782608681</c:v>
                </c:pt>
                <c:pt idx="10">
                  <c:v>0.934782608695652</c:v>
                </c:pt>
                <c:pt idx="11">
                  <c:v>0.97826086956521729</c:v>
                </c:pt>
                <c:pt idx="12">
                  <c:v>1.0217391304347825</c:v>
                </c:pt>
                <c:pt idx="13">
                  <c:v>1.0652173913043477</c:v>
                </c:pt>
                <c:pt idx="14">
                  <c:v>1.1086956521739129</c:v>
                </c:pt>
                <c:pt idx="15">
                  <c:v>1.152173913043478</c:v>
                </c:pt>
                <c:pt idx="16">
                  <c:v>1.1956521739130432</c:v>
                </c:pt>
                <c:pt idx="17">
                  <c:v>1.2391304347826084</c:v>
                </c:pt>
                <c:pt idx="18">
                  <c:v>1.2826086956521736</c:v>
                </c:pt>
                <c:pt idx="19">
                  <c:v>1.3260869565217388</c:v>
                </c:pt>
                <c:pt idx="20">
                  <c:v>1.369565217391304</c:v>
                </c:pt>
                <c:pt idx="21">
                  <c:v>1.4130434782608692</c:v>
                </c:pt>
                <c:pt idx="22">
                  <c:v>1.4565217391304346</c:v>
                </c:pt>
                <c:pt idx="23">
                  <c:v>1.4999999999999996</c:v>
                </c:pt>
                <c:pt idx="24">
                  <c:v>1.543478260869565</c:v>
                </c:pt>
                <c:pt idx="25">
                  <c:v>1.5869565217391302</c:v>
                </c:pt>
                <c:pt idx="26">
                  <c:v>1.6304347826086953</c:v>
                </c:pt>
                <c:pt idx="27">
                  <c:v>1.6739130434782605</c:v>
                </c:pt>
                <c:pt idx="28">
                  <c:v>1.7173913043478257</c:v>
                </c:pt>
                <c:pt idx="29">
                  <c:v>1.7608695652173909</c:v>
                </c:pt>
                <c:pt idx="30">
                  <c:v>1.8043478260869561</c:v>
                </c:pt>
                <c:pt idx="31">
                  <c:v>1.8478260869565213</c:v>
                </c:pt>
                <c:pt idx="32">
                  <c:v>1.8913043478260865</c:v>
                </c:pt>
                <c:pt idx="33">
                  <c:v>1.9347826086956517</c:v>
                </c:pt>
                <c:pt idx="34">
                  <c:v>1.9782608695652169</c:v>
                </c:pt>
                <c:pt idx="35">
                  <c:v>2.0217391304347823</c:v>
                </c:pt>
                <c:pt idx="36">
                  <c:v>2.0652173913043472</c:v>
                </c:pt>
                <c:pt idx="37">
                  <c:v>2.1086956521739122</c:v>
                </c:pt>
                <c:pt idx="38">
                  <c:v>2.1521739130434776</c:v>
                </c:pt>
                <c:pt idx="39">
                  <c:v>2.195652173913043</c:v>
                </c:pt>
                <c:pt idx="40">
                  <c:v>2.239130434782608</c:v>
                </c:pt>
                <c:pt idx="41">
                  <c:v>2.2826086956521734</c:v>
                </c:pt>
                <c:pt idx="42">
                  <c:v>2.3260869565217384</c:v>
                </c:pt>
                <c:pt idx="43">
                  <c:v>2.3695652173913038</c:v>
                </c:pt>
                <c:pt idx="44">
                  <c:v>2.4130434782608692</c:v>
                </c:pt>
                <c:pt idx="45">
                  <c:v>2.4565217391304341</c:v>
                </c:pt>
                <c:pt idx="46">
                  <c:v>2.4999999999999991</c:v>
                </c:pt>
                <c:pt idx="47">
                  <c:v>2.5434782608695645</c:v>
                </c:pt>
                <c:pt idx="48">
                  <c:v>2.5869565217391299</c:v>
                </c:pt>
                <c:pt idx="49">
                  <c:v>2.6304347826086949</c:v>
                </c:pt>
                <c:pt idx="50">
                  <c:v>2.6739130434782603</c:v>
                </c:pt>
                <c:pt idx="51">
                  <c:v>2.7173913043478253</c:v>
                </c:pt>
                <c:pt idx="52">
                  <c:v>2.7608695652173907</c:v>
                </c:pt>
                <c:pt idx="53">
                  <c:v>2.8043478260869557</c:v>
                </c:pt>
                <c:pt idx="54">
                  <c:v>2.8478260869565211</c:v>
                </c:pt>
                <c:pt idx="55">
                  <c:v>2.891304347826086</c:v>
                </c:pt>
                <c:pt idx="56">
                  <c:v>2.9347826086956514</c:v>
                </c:pt>
                <c:pt idx="57">
                  <c:v>2.9782608695652164</c:v>
                </c:pt>
                <c:pt idx="58">
                  <c:v>3.0217391304347818</c:v>
                </c:pt>
                <c:pt idx="59">
                  <c:v>3.0652173913043468</c:v>
                </c:pt>
                <c:pt idx="60">
                  <c:v>3.1086956521739122</c:v>
                </c:pt>
                <c:pt idx="61">
                  <c:v>3.1521739130434772</c:v>
                </c:pt>
                <c:pt idx="62">
                  <c:v>3.1956521739130426</c:v>
                </c:pt>
                <c:pt idx="63">
                  <c:v>3.2391304347826075</c:v>
                </c:pt>
                <c:pt idx="64">
                  <c:v>3.2826086956521729</c:v>
                </c:pt>
                <c:pt idx="65">
                  <c:v>3.3260869565217384</c:v>
                </c:pt>
                <c:pt idx="66">
                  <c:v>3.3695652173913033</c:v>
                </c:pt>
                <c:pt idx="67">
                  <c:v>3.4130434782608687</c:v>
                </c:pt>
                <c:pt idx="68">
                  <c:v>3.4565217391304337</c:v>
                </c:pt>
                <c:pt idx="69">
                  <c:v>3.4999999999999991</c:v>
                </c:pt>
              </c:numCache>
            </c:numRef>
          </c:xVal>
          <c:yVal>
            <c:numRef>
              <c:f>ANOVA9!ydata2</c:f>
              <c:numCache>
                <c:formatCode>General</c:formatCode>
                <c:ptCount val="70"/>
                <c:pt idx="0">
                  <c:v>0.63287024514753221</c:v>
                </c:pt>
                <c:pt idx="1">
                  <c:v>0.67554195387316618</c:v>
                </c:pt>
                <c:pt idx="2">
                  <c:v>0.71823175214610124</c:v>
                </c:pt>
                <c:pt idx="3">
                  <c:v>0.76093996783720297</c:v>
                </c:pt>
                <c:pt idx="4">
                  <c:v>0.80366692885022428</c:v>
                </c:pt>
                <c:pt idx="5">
                  <c:v>0.84641296265054711</c:v>
                </c:pt>
                <c:pt idx="6">
                  <c:v>0.88917839576976387</c:v>
                </c:pt>
                <c:pt idx="7">
                  <c:v>0.93196355328670499</c:v>
                </c:pt>
                <c:pt idx="8">
                  <c:v>0.97476875828572307</c:v>
                </c:pt>
                <c:pt idx="9">
                  <c:v>1.0175943312932509</c:v>
                </c:pt>
                <c:pt idx="10">
                  <c:v>1.0604405896938731</c:v>
                </c:pt>
                <c:pt idx="11">
                  <c:v>1.1033078471273794</c:v>
                </c:pt>
                <c:pt idx="12">
                  <c:v>1.1461964128684929</c:v>
                </c:pt>
                <c:pt idx="13">
                  <c:v>1.1891065911912089</c:v>
                </c:pt>
                <c:pt idx="14">
                  <c:v>1.2320386807199106</c:v>
                </c:pt>
                <c:pt idx="15">
                  <c:v>1.274992973769657</c:v>
                </c:pt>
                <c:pt idx="16">
                  <c:v>1.317969755678269</c:v>
                </c:pt>
                <c:pt idx="17">
                  <c:v>1.3609693041330517</c:v>
                </c:pt>
                <c:pt idx="18">
                  <c:v>1.4039918884951943</c:v>
                </c:pt>
                <c:pt idx="19">
                  <c:v>1.4470377691250753</c:v>
                </c:pt>
                <c:pt idx="20">
                  <c:v>1.4901071967118655</c:v>
                </c:pt>
                <c:pt idx="21">
                  <c:v>1.5332004116109668</c:v>
                </c:pt>
                <c:pt idx="22">
                  <c:v>1.5763176431929309</c:v>
                </c:pt>
                <c:pt idx="23">
                  <c:v>1.6194591092075925</c:v>
                </c:pt>
                <c:pt idx="24">
                  <c:v>1.6626250151672055</c:v>
                </c:pt>
                <c:pt idx="25">
                  <c:v>1.7058155537523638</c:v>
                </c:pt>
                <c:pt idx="26">
                  <c:v>1.7490309042444945</c:v>
                </c:pt>
                <c:pt idx="27">
                  <c:v>1.7922712319886189</c:v>
                </c:pt>
                <c:pt idx="28">
                  <c:v>1.8355366878899839</c:v>
                </c:pt>
                <c:pt idx="29">
                  <c:v>1.8788274079480192</c:v>
                </c:pt>
                <c:pt idx="30">
                  <c:v>1.9221435128308832</c:v>
                </c:pt>
                <c:pt idx="31">
                  <c:v>1.9654851074936357</c:v>
                </c:pt>
                <c:pt idx="32">
                  <c:v>2.0088522808428038</c:v>
                </c:pt>
                <c:pt idx="33">
                  <c:v>2.0522451054498156</c:v>
                </c:pt>
                <c:pt idx="34">
                  <c:v>2.0956636373154334</c:v>
                </c:pt>
                <c:pt idx="35">
                  <c:v>2.1391079156869535</c:v>
                </c:pt>
                <c:pt idx="36">
                  <c:v>2.182577962929571</c:v>
                </c:pt>
                <c:pt idx="37">
                  <c:v>2.2260737844528764</c:v>
                </c:pt>
                <c:pt idx="38">
                  <c:v>2.2695953686930594</c:v>
                </c:pt>
                <c:pt idx="39">
                  <c:v>2.3131426871509433</c:v>
                </c:pt>
                <c:pt idx="40">
                  <c:v>2.3567156944855725</c:v>
                </c:pt>
                <c:pt idx="41">
                  <c:v>2.4003143286626276</c:v>
                </c:pt>
                <c:pt idx="42">
                  <c:v>2.4439385111565408</c:v>
                </c:pt>
                <c:pt idx="43">
                  <c:v>2.4875881472047845</c:v>
                </c:pt>
                <c:pt idx="44">
                  <c:v>2.5312631261124237</c:v>
                </c:pt>
                <c:pt idx="45">
                  <c:v>2.5749633216046783</c:v>
                </c:pt>
                <c:pt idx="46">
                  <c:v>2.6186885922249079</c:v>
                </c:pt>
                <c:pt idx="47">
                  <c:v>2.6624387817751489</c:v>
                </c:pt>
                <c:pt idx="48">
                  <c:v>2.7062137197960823</c:v>
                </c:pt>
                <c:pt idx="49">
                  <c:v>2.7500132220830924</c:v>
                </c:pt>
                <c:pt idx="50">
                  <c:v>2.7938370912349093</c:v>
                </c:pt>
                <c:pt idx="51">
                  <c:v>2.8376851172311812</c:v>
                </c:pt>
                <c:pt idx="52">
                  <c:v>2.881557078035256</c:v>
                </c:pt>
                <c:pt idx="53">
                  <c:v>2.9254527402183768</c:v>
                </c:pt>
                <c:pt idx="54">
                  <c:v>2.9693718596015013</c:v>
                </c:pt>
                <c:pt idx="55">
                  <c:v>3.0133141819109719</c:v>
                </c:pt>
                <c:pt idx="56">
                  <c:v>3.0572794434443393</c:v>
                </c:pt>
                <c:pt idx="57">
                  <c:v>3.1012673717427162</c:v>
                </c:pt>
                <c:pt idx="58">
                  <c:v>3.1452776862661858</c:v>
                </c:pt>
                <c:pt idx="59">
                  <c:v>3.1893100990689232</c:v>
                </c:pt>
                <c:pt idx="60">
                  <c:v>3.2333643154708689</c:v>
                </c:pt>
                <c:pt idx="61">
                  <c:v>3.2774400347229848</c:v>
                </c:pt>
                <c:pt idx="62">
                  <c:v>3.3215369506633325</c:v>
                </c:pt>
                <c:pt idx="63">
                  <c:v>3.3656547523614249</c:v>
                </c:pt>
                <c:pt idx="64">
                  <c:v>3.4097931247485453</c:v>
                </c:pt>
                <c:pt idx="65">
                  <c:v>3.453951749231948</c:v>
                </c:pt>
                <c:pt idx="66">
                  <c:v>3.498130304291089</c:v>
                </c:pt>
                <c:pt idx="67">
                  <c:v>3.5423284660542853</c:v>
                </c:pt>
                <c:pt idx="68">
                  <c:v>3.5865459088544052</c:v>
                </c:pt>
                <c:pt idx="69">
                  <c:v>3.6307823057624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8C-4B35-8429-D240BBC84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189888"/>
        <c:axId val="235190464"/>
      </c:scatterChart>
      <c:valAx>
        <c:axId val="235189888"/>
        <c:scaling>
          <c:orientation val="minMax"/>
          <c:max val="3.5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hi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190464"/>
        <c:crosses val="autoZero"/>
        <c:crossBetween val="midCat"/>
        <c:majorUnit val="0.5"/>
      </c:valAx>
      <c:valAx>
        <c:axId val="235190464"/>
        <c:scaling>
          <c:orientation val="minMax"/>
          <c:max val="3.5"/>
          <c:min val="0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i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5189888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chi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9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9!$G$115:$G$129</c:f>
              <c:numCache>
                <c:formatCode>0.0000</c:formatCode>
                <c:ptCount val="15"/>
                <c:pt idx="0">
                  <c:v>1.4775080338108255E-14</c:v>
                </c:pt>
                <c:pt idx="1">
                  <c:v>1.4775080338108255E-14</c:v>
                </c:pt>
                <c:pt idx="2">
                  <c:v>1.4775080338108255E-14</c:v>
                </c:pt>
                <c:pt idx="3">
                  <c:v>-0.44360697536715404</c:v>
                </c:pt>
                <c:pt idx="4">
                  <c:v>1.0773312258916694</c:v>
                </c:pt>
                <c:pt idx="5">
                  <c:v>-0.63372425052450698</c:v>
                </c:pt>
                <c:pt idx="6">
                  <c:v>-0.50697940041961065</c:v>
                </c:pt>
                <c:pt idx="7">
                  <c:v>0.44360697536715826</c:v>
                </c:pt>
                <c:pt idx="8">
                  <c:v>6.3372425052452386E-2</c:v>
                </c:pt>
                <c:pt idx="9">
                  <c:v>-0.63372425052450698</c:v>
                </c:pt>
                <c:pt idx="10">
                  <c:v>-0.63372425052450698</c:v>
                </c:pt>
                <c:pt idx="11">
                  <c:v>1.2674485010490224</c:v>
                </c:pt>
                <c:pt idx="12">
                  <c:v>0.31686212526226193</c:v>
                </c:pt>
                <c:pt idx="13">
                  <c:v>-1.7744279014686246</c:v>
                </c:pt>
                <c:pt idx="14">
                  <c:v>1.4575657762063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ED-4482-A571-568E420681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408320"/>
        <c:axId val="254623744"/>
      </c:barChart>
      <c:catAx>
        <c:axId val="236408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23744"/>
        <c:crosses val="autoZero"/>
        <c:auto val="1"/>
        <c:lblAlgn val="ctr"/>
        <c:lblOffset val="100"/>
        <c:noMultiLvlLbl val="0"/>
      </c:catAx>
      <c:valAx>
        <c:axId val="254623744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640832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_HID!$C$2:$C$6</c:f>
              <c:numCache>
                <c:formatCode>0.0000</c:formatCode>
                <c:ptCount val="5"/>
                <c:pt idx="0">
                  <c:v>10.633333333333333</c:v>
                </c:pt>
                <c:pt idx="1">
                  <c:v>11.666666666666666</c:v>
                </c:pt>
                <c:pt idx="2">
                  <c:v>13.166666666666668</c:v>
                </c:pt>
                <c:pt idx="3">
                  <c:v>6.6000000000000005</c:v>
                </c:pt>
                <c:pt idx="4">
                  <c:v>9.3333333333333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B8-4B66-9571-88DD1A0CA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261760"/>
        <c:axId val="158454272"/>
      </c:lineChart>
      <c:catAx>
        <c:axId val="15826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454272"/>
        <c:crosses val="autoZero"/>
        <c:auto val="1"/>
        <c:lblAlgn val="ctr"/>
        <c:lblOffset val="100"/>
        <c:noMultiLvlLbl val="0"/>
      </c:catAx>
      <c:valAx>
        <c:axId val="158454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engt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26176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9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9_HID!$C$2:$C$6</c:f>
              <c:numCache>
                <c:formatCode>0.0000</c:formatCode>
                <c:ptCount val="5"/>
                <c:pt idx="0">
                  <c:v>2.1966666666666668</c:v>
                </c:pt>
                <c:pt idx="1">
                  <c:v>2.4333333333333331</c:v>
                </c:pt>
                <c:pt idx="2">
                  <c:v>3.1233333333333331</c:v>
                </c:pt>
                <c:pt idx="3">
                  <c:v>1.5333333333333332</c:v>
                </c:pt>
                <c:pt idx="4">
                  <c:v>0.999999999999999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0E-42C2-BAD5-46C6309B9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398464"/>
        <c:axId val="254625472"/>
      </c:lineChart>
      <c:catAx>
        <c:axId val="25439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25472"/>
        <c:crosses val="autoZero"/>
        <c:auto val="1"/>
        <c:lblAlgn val="ctr"/>
        <c:lblOffset val="100"/>
        <c:noMultiLvlLbl val="0"/>
      </c:catAx>
      <c:valAx>
        <c:axId val="254625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hi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39846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E36E-45EF-AD45-62FF86E245E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E36E-45EF-AD45-62FF86E245E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E36E-45EF-AD45-62FF86E245E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E36E-45EF-AD45-62FF86E245E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36E-45EF-AD45-62FF86E245E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LS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7118429085533436E-2</c:v>
                  </c:pt>
                  <c:pt idx="2">
                    <c:v>0.14426056672254939</c:v>
                  </c:pt>
                  <c:pt idx="3">
                    <c:v>6.8879927732572691E-2</c:v>
                  </c:pt>
                  <c:pt idx="4">
                    <c:v>0.1096965511460288</c:v>
                  </c:pt>
                </c:numCache>
              </c:numRef>
            </c:plus>
            <c:minus>
              <c:numRef>
                <c:f>FLS!$C$11:$G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7118429085533436E-2</c:v>
                  </c:pt>
                  <c:pt idx="2">
                    <c:v>0.14426056672254939</c:v>
                  </c:pt>
                  <c:pt idx="3">
                    <c:v>6.8879927732572691E-2</c:v>
                  </c:pt>
                  <c:pt idx="4">
                    <c:v>0.1096965511460288</c:v>
                  </c:pt>
                </c:numCache>
              </c:numRef>
            </c:minus>
          </c:errBars>
          <c:cat>
            <c:strRef>
              <c:f>FLS!$C$6:$G$6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FLS!$C$10:$G$10</c:f>
              <c:numCache>
                <c:formatCode>General</c:formatCode>
                <c:ptCount val="5"/>
                <c:pt idx="0">
                  <c:v>1</c:v>
                </c:pt>
                <c:pt idx="1">
                  <c:v>1.1266666666666667</c:v>
                </c:pt>
                <c:pt idx="2">
                  <c:v>2.1566666666666667</c:v>
                </c:pt>
                <c:pt idx="3">
                  <c:v>2.4466666666666668</c:v>
                </c:pt>
                <c:pt idx="4">
                  <c:v>3.55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6E-45EF-AD45-62FF86E245E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6407808"/>
        <c:axId val="254627200"/>
      </c:barChart>
      <c:catAx>
        <c:axId val="236407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4627200"/>
        <c:crosses val="autoZero"/>
        <c:auto val="1"/>
        <c:lblAlgn val="ctr"/>
        <c:lblOffset val="100"/>
        <c:noMultiLvlLbl val="0"/>
      </c:catAx>
      <c:valAx>
        <c:axId val="254627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S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64078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ls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10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792603673685392</c:v>
                </c:pt>
              </c:numLit>
            </c:plus>
            <c:minus>
              <c:numLit>
                <c:formatCode>General</c:formatCode>
                <c:ptCount val="1"/>
                <c:pt idx="0">
                  <c:v>0.11792603673685392</c:v>
                </c:pt>
              </c:numLit>
            </c:minus>
          </c:errBars>
          <c:val>
            <c:numRef>
              <c:f>ANOVA10!$C$85</c:f>
              <c:numCache>
                <c:formatCode>0.0000</c:formatCode>
                <c:ptCount val="1"/>
                <c:pt idx="0">
                  <c:v>0.4903419491726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4A-489B-8E57-0F493494BB9F}"/>
            </c:ext>
          </c:extLst>
        </c:ser>
        <c:ser>
          <c:idx val="1"/>
          <c:order val="1"/>
          <c:tx>
            <c:strRef>
              <c:f>ANOVA10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792603673685398</c:v>
                </c:pt>
              </c:numLit>
            </c:plus>
            <c:minus>
              <c:numLit>
                <c:formatCode>General</c:formatCode>
                <c:ptCount val="1"/>
                <c:pt idx="0">
                  <c:v>0.11792603673685398</c:v>
                </c:pt>
              </c:numLit>
            </c:minus>
          </c:errBars>
          <c:val>
            <c:numRef>
              <c:f>ANOVA10!$C$86</c:f>
              <c:numCache>
                <c:formatCode>0.0000</c:formatCode>
                <c:ptCount val="1"/>
                <c:pt idx="0">
                  <c:v>0.61328070876347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4A-489B-8E57-0F493494BB9F}"/>
            </c:ext>
          </c:extLst>
        </c:ser>
        <c:ser>
          <c:idx val="2"/>
          <c:order val="2"/>
          <c:tx>
            <c:strRef>
              <c:f>ANOVA10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792603673685398</c:v>
                </c:pt>
              </c:numLit>
            </c:plus>
            <c:minus>
              <c:numLit>
                <c:formatCode>General</c:formatCode>
                <c:ptCount val="1"/>
                <c:pt idx="0">
                  <c:v>0.11792603673685398</c:v>
                </c:pt>
              </c:numLit>
            </c:minus>
          </c:errBars>
          <c:val>
            <c:numRef>
              <c:f>ANOVA10!$C$87</c:f>
              <c:numCache>
                <c:formatCode>0.0000</c:formatCode>
                <c:ptCount val="1"/>
                <c:pt idx="0">
                  <c:v>1.0810132308849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4A-489B-8E57-0F493494BB9F}"/>
            </c:ext>
          </c:extLst>
        </c:ser>
        <c:ser>
          <c:idx val="3"/>
          <c:order val="3"/>
          <c:tx>
            <c:strRef>
              <c:f>ANOVA10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792603673685395</c:v>
                </c:pt>
              </c:numLit>
            </c:plus>
            <c:minus>
              <c:numLit>
                <c:formatCode>General</c:formatCode>
                <c:ptCount val="1"/>
                <c:pt idx="0">
                  <c:v>0.11792603673685395</c:v>
                </c:pt>
              </c:numLit>
            </c:minus>
          </c:errBars>
          <c:val>
            <c:numRef>
              <c:f>ANOVA10!$C$88</c:f>
              <c:numCache>
                <c:formatCode>0.0000</c:formatCode>
                <c:ptCount val="1"/>
                <c:pt idx="0">
                  <c:v>5.3697389246572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4A-489B-8E57-0F493494BB9F}"/>
            </c:ext>
          </c:extLst>
        </c:ser>
        <c:ser>
          <c:idx val="4"/>
          <c:order val="4"/>
          <c:tx>
            <c:strRef>
              <c:f>ANOVA10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10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4A-489B-8E57-0F493494B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54694400"/>
        <c:axId val="254628928"/>
      </c:barChart>
      <c:catAx>
        <c:axId val="254694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54628928"/>
        <c:crosses val="autoZero"/>
        <c:auto val="1"/>
        <c:lblAlgn val="ctr"/>
        <c:lblOffset val="100"/>
        <c:noMultiLvlLbl val="0"/>
      </c:catAx>
      <c:valAx>
        <c:axId val="254628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9440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ls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0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.08</c:v>
                </c:pt>
                <c:pt idx="5">
                  <c:v>1.1000000000000001</c:v>
                </c:pt>
                <c:pt idx="6">
                  <c:v>2.4300000000000002</c:v>
                </c:pt>
                <c:pt idx="7">
                  <c:v>1.94</c:v>
                </c:pt>
                <c:pt idx="8">
                  <c:v>2.1</c:v>
                </c:pt>
                <c:pt idx="9">
                  <c:v>2.5299999999999998</c:v>
                </c:pt>
                <c:pt idx="10">
                  <c:v>2.31</c:v>
                </c:pt>
                <c:pt idx="11">
                  <c:v>2.5</c:v>
                </c:pt>
                <c:pt idx="12">
                  <c:v>3.76</c:v>
                </c:pt>
                <c:pt idx="13">
                  <c:v>3.39</c:v>
                </c:pt>
                <c:pt idx="14">
                  <c:v>3.5</c:v>
                </c:pt>
              </c:numCache>
            </c:numRef>
          </c:xVal>
          <c:yVal>
            <c:numRef>
              <c:f>ANOVA10!$G$115:$G$129</c:f>
              <c:numCache>
                <c:formatCode>0.0000</c:formatCode>
                <c:ptCount val="15"/>
                <c:pt idx="0">
                  <c:v>1.4521717104010304E-15</c:v>
                </c:pt>
                <c:pt idx="1">
                  <c:v>1.4521717104010304E-15</c:v>
                </c:pt>
                <c:pt idx="2">
                  <c:v>1.4521717104010304E-15</c:v>
                </c:pt>
                <c:pt idx="3">
                  <c:v>0.47959999808160364</c:v>
                </c:pt>
                <c:pt idx="4">
                  <c:v>-0.30519999877920245</c:v>
                </c:pt>
                <c:pt idx="5">
                  <c:v>-0.17439999930240119</c:v>
                </c:pt>
                <c:pt idx="6">
                  <c:v>1.7875999928496134</c:v>
                </c:pt>
                <c:pt idx="7">
                  <c:v>-1.416999994332016</c:v>
                </c:pt>
                <c:pt idx="8">
                  <c:v>-0.370599998517606</c:v>
                </c:pt>
                <c:pt idx="9">
                  <c:v>0.54499999782000286</c:v>
                </c:pt>
                <c:pt idx="10">
                  <c:v>-0.89379999642480812</c:v>
                </c:pt>
                <c:pt idx="11">
                  <c:v>0.34879999860480237</c:v>
                </c:pt>
                <c:pt idx="12">
                  <c:v>1.3733999945064117</c:v>
                </c:pt>
                <c:pt idx="13">
                  <c:v>-1.0463999958144072</c:v>
                </c:pt>
                <c:pt idx="14">
                  <c:v>-0.32699999869200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86-4C53-BDA9-453A3C7C8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599168"/>
        <c:axId val="254599744"/>
      </c:scatterChart>
      <c:valAx>
        <c:axId val="254599168"/>
        <c:scaling>
          <c:orientation val="minMax"/>
          <c:max val="4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599744"/>
        <c:crosses val="autoZero"/>
        <c:crossBetween val="midCat"/>
      </c:valAx>
      <c:valAx>
        <c:axId val="254599744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59916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ls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0!$E$115:$E$129</c:f>
              <c:numCache>
                <c:formatCode>0.0000</c:formatCode>
                <c:ptCount val="15"/>
                <c:pt idx="0">
                  <c:v>0.99999999999999978</c:v>
                </c:pt>
                <c:pt idx="1">
                  <c:v>0.99999999999999978</c:v>
                </c:pt>
                <c:pt idx="2">
                  <c:v>0.99999999999999978</c:v>
                </c:pt>
                <c:pt idx="3">
                  <c:v>1.1266666666666667</c:v>
                </c:pt>
                <c:pt idx="4">
                  <c:v>1.1266666666666667</c:v>
                </c:pt>
                <c:pt idx="5">
                  <c:v>1.1266666666666667</c:v>
                </c:pt>
                <c:pt idx="6">
                  <c:v>2.1566666666666672</c:v>
                </c:pt>
                <c:pt idx="7">
                  <c:v>2.1566666666666672</c:v>
                </c:pt>
                <c:pt idx="8">
                  <c:v>2.1566666666666672</c:v>
                </c:pt>
                <c:pt idx="9">
                  <c:v>2.4466666666666668</c:v>
                </c:pt>
                <c:pt idx="10">
                  <c:v>2.4466666666666668</c:v>
                </c:pt>
                <c:pt idx="11">
                  <c:v>2.4466666666666668</c:v>
                </c:pt>
                <c:pt idx="12">
                  <c:v>3.55</c:v>
                </c:pt>
                <c:pt idx="13">
                  <c:v>3.55</c:v>
                </c:pt>
                <c:pt idx="14">
                  <c:v>3.55</c:v>
                </c:pt>
              </c:numCache>
            </c:numRef>
          </c:xVal>
          <c:yVal>
            <c:numRef>
              <c:f>ANOVA10!$G$115:$G$129</c:f>
              <c:numCache>
                <c:formatCode>0.0000</c:formatCode>
                <c:ptCount val="15"/>
                <c:pt idx="0">
                  <c:v>1.4521717104010304E-15</c:v>
                </c:pt>
                <c:pt idx="1">
                  <c:v>1.4521717104010304E-15</c:v>
                </c:pt>
                <c:pt idx="2">
                  <c:v>1.4521717104010304E-15</c:v>
                </c:pt>
                <c:pt idx="3">
                  <c:v>0.47959999808160364</c:v>
                </c:pt>
                <c:pt idx="4">
                  <c:v>-0.30519999877920245</c:v>
                </c:pt>
                <c:pt idx="5">
                  <c:v>-0.17439999930240119</c:v>
                </c:pt>
                <c:pt idx="6">
                  <c:v>1.7875999928496134</c:v>
                </c:pt>
                <c:pt idx="7">
                  <c:v>-1.416999994332016</c:v>
                </c:pt>
                <c:pt idx="8">
                  <c:v>-0.370599998517606</c:v>
                </c:pt>
                <c:pt idx="9">
                  <c:v>0.54499999782000286</c:v>
                </c:pt>
                <c:pt idx="10">
                  <c:v>-0.89379999642480812</c:v>
                </c:pt>
                <c:pt idx="11">
                  <c:v>0.34879999860480237</c:v>
                </c:pt>
                <c:pt idx="12">
                  <c:v>1.3733999945064117</c:v>
                </c:pt>
                <c:pt idx="13">
                  <c:v>-1.0463999958144072</c:v>
                </c:pt>
                <c:pt idx="14">
                  <c:v>-0.32699999869200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07-408C-834B-DB322C891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600896"/>
        <c:axId val="254601472"/>
      </c:scatterChart>
      <c:valAx>
        <c:axId val="254600896"/>
        <c:scaling>
          <c:orientation val="minMax"/>
          <c:max val="4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ls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01472"/>
        <c:crosses val="autoZero"/>
        <c:crossBetween val="midCat"/>
      </c:valAx>
      <c:valAx>
        <c:axId val="254601472"/>
        <c:scaling>
          <c:orientation val="minMax"/>
          <c:max val="2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008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fls) / f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ANOVA10!$E$115:$E$129</c:f>
              <c:numCache>
                <c:formatCode>0.0000</c:formatCode>
                <c:ptCount val="15"/>
                <c:pt idx="0">
                  <c:v>0.99999999999999978</c:v>
                </c:pt>
                <c:pt idx="1">
                  <c:v>0.99999999999999978</c:v>
                </c:pt>
                <c:pt idx="2">
                  <c:v>0.99999999999999978</c:v>
                </c:pt>
                <c:pt idx="3">
                  <c:v>1.1266666666666667</c:v>
                </c:pt>
                <c:pt idx="4">
                  <c:v>1.1266666666666667</c:v>
                </c:pt>
                <c:pt idx="5">
                  <c:v>1.1266666666666667</c:v>
                </c:pt>
                <c:pt idx="6">
                  <c:v>2.1566666666666672</c:v>
                </c:pt>
                <c:pt idx="7">
                  <c:v>2.1566666666666672</c:v>
                </c:pt>
                <c:pt idx="8">
                  <c:v>2.1566666666666672</c:v>
                </c:pt>
                <c:pt idx="9">
                  <c:v>2.4466666666666668</c:v>
                </c:pt>
                <c:pt idx="10">
                  <c:v>2.4466666666666668</c:v>
                </c:pt>
                <c:pt idx="11">
                  <c:v>2.4466666666666668</c:v>
                </c:pt>
                <c:pt idx="12">
                  <c:v>3.55</c:v>
                </c:pt>
                <c:pt idx="13">
                  <c:v>3.55</c:v>
                </c:pt>
                <c:pt idx="14">
                  <c:v>3.55</c:v>
                </c:pt>
              </c:numCache>
            </c:numRef>
          </c:xVal>
          <c:yVal>
            <c:numRef>
              <c:f>ANOVA10!$D$115:$D$129</c:f>
              <c:numCache>
                <c:formatCode>0.00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.08</c:v>
                </c:pt>
                <c:pt idx="5">
                  <c:v>1.1000000000000001</c:v>
                </c:pt>
                <c:pt idx="6">
                  <c:v>2.4300000000000002</c:v>
                </c:pt>
                <c:pt idx="7">
                  <c:v>1.94</c:v>
                </c:pt>
                <c:pt idx="8">
                  <c:v>2.1</c:v>
                </c:pt>
                <c:pt idx="9">
                  <c:v>2.5299999999999998</c:v>
                </c:pt>
                <c:pt idx="10">
                  <c:v>2.31</c:v>
                </c:pt>
                <c:pt idx="11">
                  <c:v>2.5</c:v>
                </c:pt>
                <c:pt idx="12">
                  <c:v>3.76</c:v>
                </c:pt>
                <c:pt idx="13">
                  <c:v>3.39</c:v>
                </c:pt>
                <c:pt idx="14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A-4FE5-8E45-0C4EEB5E21BE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5</c:v>
              </c:pt>
              <c:pt idx="1">
                <c:v>4</c:v>
              </c:pt>
            </c:numLit>
          </c:xVal>
          <c:yVal>
            <c:numLit>
              <c:formatCode>General</c:formatCode>
              <c:ptCount val="2"/>
              <c:pt idx="0">
                <c:v>0.5</c:v>
              </c:pt>
              <c:pt idx="1">
                <c:v>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C1A-4FE5-8E45-0C4EEB5E21BE}"/>
            </c:ext>
          </c:extLst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10!xdata1</c:f>
              <c:numCache>
                <c:formatCode>General</c:formatCode>
                <c:ptCount val="70"/>
                <c:pt idx="0">
                  <c:v>0.5</c:v>
                </c:pt>
                <c:pt idx="1">
                  <c:v>0.55072463768115942</c:v>
                </c:pt>
                <c:pt idx="2">
                  <c:v>0.60144927536231885</c:v>
                </c:pt>
                <c:pt idx="3">
                  <c:v>0.65217391304347827</c:v>
                </c:pt>
                <c:pt idx="4">
                  <c:v>0.70289855072463758</c:v>
                </c:pt>
                <c:pt idx="5">
                  <c:v>0.75362318840579701</c:v>
                </c:pt>
                <c:pt idx="6">
                  <c:v>0.80434782608695643</c:v>
                </c:pt>
                <c:pt idx="7">
                  <c:v>0.85507246376811574</c:v>
                </c:pt>
                <c:pt idx="8">
                  <c:v>0.90579710144927517</c:v>
                </c:pt>
                <c:pt idx="9">
                  <c:v>0.95652173913043459</c:v>
                </c:pt>
                <c:pt idx="10">
                  <c:v>1.007246376811594</c:v>
                </c:pt>
                <c:pt idx="11">
                  <c:v>1.0579710144927534</c:v>
                </c:pt>
                <c:pt idx="12">
                  <c:v>1.1086956521739129</c:v>
                </c:pt>
                <c:pt idx="13">
                  <c:v>1.1594202898550723</c:v>
                </c:pt>
                <c:pt idx="14">
                  <c:v>1.2101449275362315</c:v>
                </c:pt>
                <c:pt idx="15">
                  <c:v>1.2608695652173911</c:v>
                </c:pt>
                <c:pt idx="16">
                  <c:v>1.3115942028985503</c:v>
                </c:pt>
                <c:pt idx="17">
                  <c:v>1.36231884057971</c:v>
                </c:pt>
                <c:pt idx="18">
                  <c:v>1.4130434782608692</c:v>
                </c:pt>
                <c:pt idx="19">
                  <c:v>1.4637681159420286</c:v>
                </c:pt>
                <c:pt idx="20">
                  <c:v>1.514492753623188</c:v>
                </c:pt>
                <c:pt idx="21">
                  <c:v>1.5652173913043474</c:v>
                </c:pt>
                <c:pt idx="22">
                  <c:v>1.6159420289855069</c:v>
                </c:pt>
                <c:pt idx="23">
                  <c:v>1.6666666666666663</c:v>
                </c:pt>
                <c:pt idx="24">
                  <c:v>1.7173913043478257</c:v>
                </c:pt>
                <c:pt idx="25">
                  <c:v>1.7681159420289851</c:v>
                </c:pt>
                <c:pt idx="26">
                  <c:v>1.8188405797101446</c:v>
                </c:pt>
                <c:pt idx="27">
                  <c:v>1.8695652173913038</c:v>
                </c:pt>
                <c:pt idx="28">
                  <c:v>1.9202898550724632</c:v>
                </c:pt>
                <c:pt idx="29">
                  <c:v>1.9710144927536226</c:v>
                </c:pt>
                <c:pt idx="30">
                  <c:v>2.0217391304347823</c:v>
                </c:pt>
                <c:pt idx="31">
                  <c:v>2.0724637681159415</c:v>
                </c:pt>
                <c:pt idx="32">
                  <c:v>2.1231884057971007</c:v>
                </c:pt>
                <c:pt idx="33">
                  <c:v>2.1739130434782603</c:v>
                </c:pt>
                <c:pt idx="34">
                  <c:v>2.22463768115942</c:v>
                </c:pt>
                <c:pt idx="35">
                  <c:v>2.2753623188405792</c:v>
                </c:pt>
                <c:pt idx="36">
                  <c:v>2.3260869565217384</c:v>
                </c:pt>
                <c:pt idx="37">
                  <c:v>2.376811594202898</c:v>
                </c:pt>
                <c:pt idx="38">
                  <c:v>2.4275362318840572</c:v>
                </c:pt>
                <c:pt idx="39">
                  <c:v>2.4782608695652169</c:v>
                </c:pt>
                <c:pt idx="40">
                  <c:v>2.5289855072463761</c:v>
                </c:pt>
                <c:pt idx="41">
                  <c:v>2.5797101449275357</c:v>
                </c:pt>
                <c:pt idx="42">
                  <c:v>2.6304347826086949</c:v>
                </c:pt>
                <c:pt idx="43">
                  <c:v>2.6811594202898541</c:v>
                </c:pt>
                <c:pt idx="44">
                  <c:v>2.7318840579710137</c:v>
                </c:pt>
                <c:pt idx="45">
                  <c:v>2.7826086956521729</c:v>
                </c:pt>
                <c:pt idx="46">
                  <c:v>2.8333333333333326</c:v>
                </c:pt>
                <c:pt idx="47">
                  <c:v>2.8840579710144918</c:v>
                </c:pt>
                <c:pt idx="48">
                  <c:v>2.9347826086956514</c:v>
                </c:pt>
                <c:pt idx="49">
                  <c:v>2.9855072463768106</c:v>
                </c:pt>
                <c:pt idx="50">
                  <c:v>3.0362318840579703</c:v>
                </c:pt>
                <c:pt idx="51">
                  <c:v>3.0869565217391295</c:v>
                </c:pt>
                <c:pt idx="52">
                  <c:v>3.1376811594202891</c:v>
                </c:pt>
                <c:pt idx="53">
                  <c:v>3.1884057971014483</c:v>
                </c:pt>
                <c:pt idx="54">
                  <c:v>3.2391304347826075</c:v>
                </c:pt>
                <c:pt idx="55">
                  <c:v>3.2898550724637672</c:v>
                </c:pt>
                <c:pt idx="56">
                  <c:v>3.3405797101449264</c:v>
                </c:pt>
                <c:pt idx="57">
                  <c:v>3.391304347826086</c:v>
                </c:pt>
                <c:pt idx="58">
                  <c:v>3.4420289855072452</c:v>
                </c:pt>
                <c:pt idx="59">
                  <c:v>3.4927536231884049</c:v>
                </c:pt>
                <c:pt idx="60">
                  <c:v>3.5434782608695641</c:v>
                </c:pt>
                <c:pt idx="61">
                  <c:v>3.5942028985507237</c:v>
                </c:pt>
                <c:pt idx="62">
                  <c:v>3.6449275362318829</c:v>
                </c:pt>
                <c:pt idx="63">
                  <c:v>3.6956521739130426</c:v>
                </c:pt>
                <c:pt idx="64">
                  <c:v>3.7463768115942018</c:v>
                </c:pt>
                <c:pt idx="65">
                  <c:v>3.797101449275361</c:v>
                </c:pt>
                <c:pt idx="66">
                  <c:v>3.8478260869565206</c:v>
                </c:pt>
                <c:pt idx="67">
                  <c:v>3.8985507246376798</c:v>
                </c:pt>
                <c:pt idx="68">
                  <c:v>3.9492753623188395</c:v>
                </c:pt>
                <c:pt idx="69">
                  <c:v>3.9999999999999987</c:v>
                </c:pt>
              </c:numCache>
            </c:numRef>
          </c:xVal>
          <c:yVal>
            <c:numRef>
              <c:f>ANOVA10!ydata1</c:f>
              <c:numCache>
                <c:formatCode>General</c:formatCode>
                <c:ptCount val="70"/>
                <c:pt idx="0">
                  <c:v>0.13050172985822639</c:v>
                </c:pt>
                <c:pt idx="1">
                  <c:v>0.18297803166967358</c:v>
                </c:pt>
                <c:pt idx="2">
                  <c:v>0.23540425433778661</c:v>
                </c:pt>
                <c:pt idx="3">
                  <c:v>0.28777969630916606</c:v>
                </c:pt>
                <c:pt idx="4">
                  <c:v>0.34010366438987266</c:v>
                </c:pt>
                <c:pt idx="5">
                  <c:v>0.39237547491742564</c:v>
                </c:pt>
                <c:pt idx="6">
                  <c:v>0.44459445495726524</c:v>
                </c:pt>
                <c:pt idx="7">
                  <c:v>0.4967599435201378</c:v>
                </c:pt>
                <c:pt idx="8">
                  <c:v>0.54887129279652824</c:v>
                </c:pt>
                <c:pt idx="9">
                  <c:v>0.6009278694039496</c:v>
                </c:pt>
                <c:pt idx="10">
                  <c:v>0.65292905564259607</c:v>
                </c:pt>
                <c:pt idx="11">
                  <c:v>0.70487425075457821</c:v>
                </c:pt>
                <c:pt idx="12">
                  <c:v>0.75676287218169613</c:v>
                </c:pt>
                <c:pt idx="13">
                  <c:v>0.80859435681646863</c:v>
                </c:pt>
                <c:pt idx="14">
                  <c:v>0.86036816224093227</c:v>
                </c:pt>
                <c:pt idx="15">
                  <c:v>0.91208376794755053</c:v>
                </c:pt>
                <c:pt idx="16">
                  <c:v>0.96374067653644302</c:v>
                </c:pt>
                <c:pt idx="17">
                  <c:v>1.0153384148830613</c:v>
                </c:pt>
                <c:pt idx="18">
                  <c:v>1.0668765352703788</c:v>
                </c:pt>
                <c:pt idx="19">
                  <c:v>1.1183546164796967</c:v>
                </c:pt>
                <c:pt idx="20">
                  <c:v>1.1697722648341884</c:v>
                </c:pt>
                <c:pt idx="21">
                  <c:v>1.2211291151894543</c:v>
                </c:pt>
                <c:pt idx="22">
                  <c:v>1.2724248318654934</c:v>
                </c:pt>
                <c:pt idx="23">
                  <c:v>1.323659109514727</c:v>
                </c:pt>
                <c:pt idx="24">
                  <c:v>1.3748316739209889</c:v>
                </c:pt>
                <c:pt idx="25">
                  <c:v>1.4259422827247066</c:v>
                </c:pt>
                <c:pt idx="26">
                  <c:v>1.4769907260698811</c:v>
                </c:pt>
                <c:pt idx="27">
                  <c:v>1.5279768271688932</c:v>
                </c:pt>
                <c:pt idx="28">
                  <c:v>1.5789004427816224</c:v>
                </c:pt>
                <c:pt idx="29">
                  <c:v>1.6297614636058761</c:v>
                </c:pt>
                <c:pt idx="30">
                  <c:v>1.6805598145766556</c:v>
                </c:pt>
                <c:pt idx="31">
                  <c:v>1.7312954550723569</c:v>
                </c:pt>
                <c:pt idx="32">
                  <c:v>1.7819683790265861</c:v>
                </c:pt>
                <c:pt idx="33">
                  <c:v>1.8325786149448711</c:v>
                </c:pt>
                <c:pt idx="34">
                  <c:v>1.8831262258261625</c:v>
                </c:pt>
                <c:pt idx="35">
                  <c:v>1.9336113089896307</c:v>
                </c:pt>
                <c:pt idx="36">
                  <c:v>1.9840339958078657</c:v>
                </c:pt>
                <c:pt idx="37">
                  <c:v>2.03439445134818</c:v>
                </c:pt>
                <c:pt idx="38">
                  <c:v>2.0846928739242885</c:v>
                </c:pt>
                <c:pt idx="39">
                  <c:v>2.1349294945611961</c:v>
                </c:pt>
                <c:pt idx="40">
                  <c:v>2.185104576376617</c:v>
                </c:pt>
                <c:pt idx="41">
                  <c:v>2.2352184138827513</c:v>
                </c:pt>
                <c:pt idx="42">
                  <c:v>2.285271332212667</c:v>
                </c:pt>
                <c:pt idx="43">
                  <c:v>2.3352636862759315</c:v>
                </c:pt>
                <c:pt idx="44">
                  <c:v>2.3851958598484813</c:v>
                </c:pt>
                <c:pt idx="45">
                  <c:v>2.4350682646019912</c:v>
                </c:pt>
                <c:pt idx="46">
                  <c:v>2.4848813390782802</c:v>
                </c:pt>
                <c:pt idx="47">
                  <c:v>2.5346355476144193</c:v>
                </c:pt>
                <c:pt idx="48">
                  <c:v>2.5843313792243952</c:v>
                </c:pt>
                <c:pt idx="49">
                  <c:v>2.6339693464432039</c:v>
                </c:pt>
                <c:pt idx="50">
                  <c:v>2.6835499841393253</c:v>
                </c:pt>
                <c:pt idx="51">
                  <c:v>2.7330738483014505</c:v>
                </c:pt>
                <c:pt idx="52">
                  <c:v>2.7825415148053119</c:v>
                </c:pt>
                <c:pt idx="53">
                  <c:v>2.8319535781663081</c:v>
                </c:pt>
                <c:pt idx="54">
                  <c:v>2.8813106502834862</c:v>
                </c:pt>
                <c:pt idx="55">
                  <c:v>2.9306133591802328</c:v>
                </c:pt>
                <c:pt idx="56">
                  <c:v>2.9798623477468014</c:v>
                </c:pt>
                <c:pt idx="57">
                  <c:v>3.0290582724895674</c:v>
                </c:pt>
                <c:pt idx="58">
                  <c:v>3.0782018022915865</c:v>
                </c:pt>
                <c:pt idx="59">
                  <c:v>3.1272936171887746</c:v>
                </c:pt>
                <c:pt idx="60">
                  <c:v>3.1763344071656809</c:v>
                </c:pt>
                <c:pt idx="61">
                  <c:v>3.2253248709745255</c:v>
                </c:pt>
                <c:pt idx="62">
                  <c:v>3.2742657149808214</c:v>
                </c:pt>
                <c:pt idx="63">
                  <c:v>3.323157652038585</c:v>
                </c:pt>
                <c:pt idx="64">
                  <c:v>3.3720014003977838</c:v>
                </c:pt>
                <c:pt idx="65">
                  <c:v>3.4207976826463611</c:v>
                </c:pt>
                <c:pt idx="66">
                  <c:v>3.469547224688831</c:v>
                </c:pt>
                <c:pt idx="67">
                  <c:v>3.5182507547631316</c:v>
                </c:pt>
                <c:pt idx="68">
                  <c:v>3.5669090024971286</c:v>
                </c:pt>
                <c:pt idx="69">
                  <c:v>3.6155226980058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1A-4FE5-8E45-0C4EEB5E21BE}"/>
            </c:ext>
          </c:extLst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ANOVA10!xdata2</c:f>
              <c:numCache>
                <c:formatCode>General</c:formatCode>
                <c:ptCount val="70"/>
                <c:pt idx="0">
                  <c:v>0.5</c:v>
                </c:pt>
                <c:pt idx="1">
                  <c:v>0.55072463768115942</c:v>
                </c:pt>
                <c:pt idx="2">
                  <c:v>0.60144927536231885</c:v>
                </c:pt>
                <c:pt idx="3">
                  <c:v>0.65217391304347827</c:v>
                </c:pt>
                <c:pt idx="4">
                  <c:v>0.70289855072463758</c:v>
                </c:pt>
                <c:pt idx="5">
                  <c:v>0.75362318840579701</c:v>
                </c:pt>
                <c:pt idx="6">
                  <c:v>0.80434782608695643</c:v>
                </c:pt>
                <c:pt idx="7">
                  <c:v>0.85507246376811574</c:v>
                </c:pt>
                <c:pt idx="8">
                  <c:v>0.90579710144927517</c:v>
                </c:pt>
                <c:pt idx="9">
                  <c:v>0.95652173913043459</c:v>
                </c:pt>
                <c:pt idx="10">
                  <c:v>1.007246376811594</c:v>
                </c:pt>
                <c:pt idx="11">
                  <c:v>1.0579710144927534</c:v>
                </c:pt>
                <c:pt idx="12">
                  <c:v>1.1086956521739129</c:v>
                </c:pt>
                <c:pt idx="13">
                  <c:v>1.1594202898550723</c:v>
                </c:pt>
                <c:pt idx="14">
                  <c:v>1.2101449275362315</c:v>
                </c:pt>
                <c:pt idx="15">
                  <c:v>1.2608695652173911</c:v>
                </c:pt>
                <c:pt idx="16">
                  <c:v>1.3115942028985503</c:v>
                </c:pt>
                <c:pt idx="17">
                  <c:v>1.36231884057971</c:v>
                </c:pt>
                <c:pt idx="18">
                  <c:v>1.4130434782608692</c:v>
                </c:pt>
                <c:pt idx="19">
                  <c:v>1.4637681159420286</c:v>
                </c:pt>
                <c:pt idx="20">
                  <c:v>1.514492753623188</c:v>
                </c:pt>
                <c:pt idx="21">
                  <c:v>1.5652173913043474</c:v>
                </c:pt>
                <c:pt idx="22">
                  <c:v>1.6159420289855069</c:v>
                </c:pt>
                <c:pt idx="23">
                  <c:v>1.6666666666666663</c:v>
                </c:pt>
                <c:pt idx="24">
                  <c:v>1.7173913043478257</c:v>
                </c:pt>
                <c:pt idx="25">
                  <c:v>1.7681159420289851</c:v>
                </c:pt>
                <c:pt idx="26">
                  <c:v>1.8188405797101446</c:v>
                </c:pt>
                <c:pt idx="27">
                  <c:v>1.8695652173913038</c:v>
                </c:pt>
                <c:pt idx="28">
                  <c:v>1.9202898550724632</c:v>
                </c:pt>
                <c:pt idx="29">
                  <c:v>1.9710144927536226</c:v>
                </c:pt>
                <c:pt idx="30">
                  <c:v>2.0217391304347823</c:v>
                </c:pt>
                <c:pt idx="31">
                  <c:v>2.0724637681159415</c:v>
                </c:pt>
                <c:pt idx="32">
                  <c:v>2.1231884057971007</c:v>
                </c:pt>
                <c:pt idx="33">
                  <c:v>2.1739130434782603</c:v>
                </c:pt>
                <c:pt idx="34">
                  <c:v>2.22463768115942</c:v>
                </c:pt>
                <c:pt idx="35">
                  <c:v>2.2753623188405792</c:v>
                </c:pt>
                <c:pt idx="36">
                  <c:v>2.3260869565217384</c:v>
                </c:pt>
                <c:pt idx="37">
                  <c:v>2.376811594202898</c:v>
                </c:pt>
                <c:pt idx="38">
                  <c:v>2.4275362318840572</c:v>
                </c:pt>
                <c:pt idx="39">
                  <c:v>2.4782608695652169</c:v>
                </c:pt>
                <c:pt idx="40">
                  <c:v>2.5289855072463761</c:v>
                </c:pt>
                <c:pt idx="41">
                  <c:v>2.5797101449275357</c:v>
                </c:pt>
                <c:pt idx="42">
                  <c:v>2.6304347826086949</c:v>
                </c:pt>
                <c:pt idx="43">
                  <c:v>2.6811594202898541</c:v>
                </c:pt>
                <c:pt idx="44">
                  <c:v>2.7318840579710137</c:v>
                </c:pt>
                <c:pt idx="45">
                  <c:v>2.7826086956521729</c:v>
                </c:pt>
                <c:pt idx="46">
                  <c:v>2.8333333333333326</c:v>
                </c:pt>
                <c:pt idx="47">
                  <c:v>2.8840579710144918</c:v>
                </c:pt>
                <c:pt idx="48">
                  <c:v>2.9347826086956514</c:v>
                </c:pt>
                <c:pt idx="49">
                  <c:v>2.9855072463768106</c:v>
                </c:pt>
                <c:pt idx="50">
                  <c:v>3.0362318840579703</c:v>
                </c:pt>
                <c:pt idx="51">
                  <c:v>3.0869565217391295</c:v>
                </c:pt>
                <c:pt idx="52">
                  <c:v>3.1376811594202891</c:v>
                </c:pt>
                <c:pt idx="53">
                  <c:v>3.1884057971014483</c:v>
                </c:pt>
                <c:pt idx="54">
                  <c:v>3.2391304347826075</c:v>
                </c:pt>
                <c:pt idx="55">
                  <c:v>3.2898550724637672</c:v>
                </c:pt>
                <c:pt idx="56">
                  <c:v>3.3405797101449264</c:v>
                </c:pt>
                <c:pt idx="57">
                  <c:v>3.391304347826086</c:v>
                </c:pt>
                <c:pt idx="58">
                  <c:v>3.4420289855072452</c:v>
                </c:pt>
                <c:pt idx="59">
                  <c:v>3.4927536231884049</c:v>
                </c:pt>
                <c:pt idx="60">
                  <c:v>3.5434782608695641</c:v>
                </c:pt>
                <c:pt idx="61">
                  <c:v>3.5942028985507237</c:v>
                </c:pt>
                <c:pt idx="62">
                  <c:v>3.6449275362318829</c:v>
                </c:pt>
                <c:pt idx="63">
                  <c:v>3.6956521739130426</c:v>
                </c:pt>
                <c:pt idx="64">
                  <c:v>3.7463768115942018</c:v>
                </c:pt>
                <c:pt idx="65">
                  <c:v>3.797101449275361</c:v>
                </c:pt>
                <c:pt idx="66">
                  <c:v>3.8478260869565206</c:v>
                </c:pt>
                <c:pt idx="67">
                  <c:v>3.8985507246376798</c:v>
                </c:pt>
                <c:pt idx="68">
                  <c:v>3.9492753623188395</c:v>
                </c:pt>
                <c:pt idx="69">
                  <c:v>3.9999999999999987</c:v>
                </c:pt>
              </c:numCache>
            </c:numRef>
          </c:xVal>
          <c:yVal>
            <c:numRef>
              <c:f>ANOVA10!ydata2</c:f>
              <c:numCache>
                <c:formatCode>General</c:formatCode>
                <c:ptCount val="70"/>
                <c:pt idx="0">
                  <c:v>0.86949827014177361</c:v>
                </c:pt>
                <c:pt idx="1">
                  <c:v>0.91847124369264521</c:v>
                </c:pt>
                <c:pt idx="2">
                  <c:v>0.96749429638685114</c:v>
                </c:pt>
                <c:pt idx="3">
                  <c:v>1.0165681297777904</c:v>
                </c:pt>
                <c:pt idx="4">
                  <c:v>1.0656934370594024</c:v>
                </c:pt>
                <c:pt idx="5">
                  <c:v>1.1148709018941685</c:v>
                </c:pt>
                <c:pt idx="6">
                  <c:v>1.1641011972166475</c:v>
                </c:pt>
                <c:pt idx="7">
                  <c:v>1.2133849840160937</c:v>
                </c:pt>
                <c:pt idx="8">
                  <c:v>1.2627229101020221</c:v>
                </c:pt>
                <c:pt idx="9">
                  <c:v>1.3121156088569195</c:v>
                </c:pt>
                <c:pt idx="10">
                  <c:v>1.3615636979805918</c:v>
                </c:pt>
                <c:pt idx="11">
                  <c:v>1.4110677782309287</c:v>
                </c:pt>
                <c:pt idx="12">
                  <c:v>1.4606284321661296</c:v>
                </c:pt>
                <c:pt idx="13">
                  <c:v>1.5102462228936759</c:v>
                </c:pt>
                <c:pt idx="14">
                  <c:v>1.5599216928315307</c:v>
                </c:pt>
                <c:pt idx="15">
                  <c:v>1.6096553624872318</c:v>
                </c:pt>
                <c:pt idx="16">
                  <c:v>1.6594477292606578</c:v>
                </c:pt>
                <c:pt idx="17">
                  <c:v>1.7092992662763586</c:v>
                </c:pt>
                <c:pt idx="18">
                  <c:v>1.7592104212513595</c:v>
                </c:pt>
                <c:pt idx="19">
                  <c:v>1.8091816154043605</c:v>
                </c:pt>
                <c:pt idx="20">
                  <c:v>1.8592132424121877</c:v>
                </c:pt>
                <c:pt idx="21">
                  <c:v>1.9093056674192406</c:v>
                </c:pt>
                <c:pt idx="22">
                  <c:v>1.9594592261055204</c:v>
                </c:pt>
                <c:pt idx="23">
                  <c:v>2.0096742238186058</c:v>
                </c:pt>
                <c:pt idx="24">
                  <c:v>2.0599509347746627</c:v>
                </c:pt>
                <c:pt idx="25">
                  <c:v>2.1102896013332639</c:v>
                </c:pt>
                <c:pt idx="26">
                  <c:v>2.1606904333504078</c:v>
                </c:pt>
                <c:pt idx="27">
                  <c:v>2.2111536076137144</c:v>
                </c:pt>
                <c:pt idx="28">
                  <c:v>2.2616792673633039</c:v>
                </c:pt>
                <c:pt idx="29">
                  <c:v>2.3122675219013691</c:v>
                </c:pt>
                <c:pt idx="30">
                  <c:v>2.3629184462929089</c:v>
                </c:pt>
                <c:pt idx="31">
                  <c:v>2.413632081159526</c:v>
                </c:pt>
                <c:pt idx="32">
                  <c:v>2.4644084325676152</c:v>
                </c:pt>
                <c:pt idx="33">
                  <c:v>2.5152474720116493</c:v>
                </c:pt>
                <c:pt idx="34">
                  <c:v>2.5661491364926774</c:v>
                </c:pt>
                <c:pt idx="35">
                  <c:v>2.6171133286915276</c:v>
                </c:pt>
                <c:pt idx="36">
                  <c:v>2.6681399172356111</c:v>
                </c:pt>
                <c:pt idx="37">
                  <c:v>2.719228737057616</c:v>
                </c:pt>
                <c:pt idx="38">
                  <c:v>2.7703795898438259</c:v>
                </c:pt>
                <c:pt idx="39">
                  <c:v>2.8215922445692376</c:v>
                </c:pt>
                <c:pt idx="40">
                  <c:v>2.8728664381161351</c:v>
                </c:pt>
                <c:pt idx="41">
                  <c:v>2.9242018759723201</c:v>
                </c:pt>
                <c:pt idx="42">
                  <c:v>2.9755982330047228</c:v>
                </c:pt>
                <c:pt idx="43">
                  <c:v>3.0270551543037767</c:v>
                </c:pt>
                <c:pt idx="44">
                  <c:v>3.0785722560935462</c:v>
                </c:pt>
                <c:pt idx="45">
                  <c:v>3.1301491267023547</c:v>
                </c:pt>
                <c:pt idx="46">
                  <c:v>3.1817853275883849</c:v>
                </c:pt>
                <c:pt idx="47">
                  <c:v>3.2334803944145643</c:v>
                </c:pt>
                <c:pt idx="48">
                  <c:v>3.2852338381669077</c:v>
                </c:pt>
                <c:pt idx="49">
                  <c:v>3.3370451463104174</c:v>
                </c:pt>
                <c:pt idx="50">
                  <c:v>3.3889137839766152</c:v>
                </c:pt>
                <c:pt idx="51">
                  <c:v>3.4408391951768085</c:v>
                </c:pt>
                <c:pt idx="52">
                  <c:v>3.4928208040352664</c:v>
                </c:pt>
                <c:pt idx="53">
                  <c:v>3.5448580160365886</c:v>
                </c:pt>
                <c:pt idx="54">
                  <c:v>3.5969502192817289</c:v>
                </c:pt>
                <c:pt idx="55">
                  <c:v>3.6490967857473016</c:v>
                </c:pt>
                <c:pt idx="56">
                  <c:v>3.7012970725430514</c:v>
                </c:pt>
                <c:pt idx="57">
                  <c:v>3.7535504231626047</c:v>
                </c:pt>
                <c:pt idx="58">
                  <c:v>3.805856168722904</c:v>
                </c:pt>
                <c:pt idx="59">
                  <c:v>3.8582136291880351</c:v>
                </c:pt>
                <c:pt idx="60">
                  <c:v>3.9106221145734472</c:v>
                </c:pt>
                <c:pt idx="61">
                  <c:v>3.963080926126922</c:v>
                </c:pt>
                <c:pt idx="62">
                  <c:v>4.015589357482944</c:v>
                </c:pt>
                <c:pt idx="63">
                  <c:v>4.0681466957875001</c:v>
                </c:pt>
                <c:pt idx="64">
                  <c:v>4.1207522227906193</c:v>
                </c:pt>
                <c:pt idx="65">
                  <c:v>4.1734052159043609</c:v>
                </c:pt>
                <c:pt idx="66">
                  <c:v>4.2261049492242106</c:v>
                </c:pt>
                <c:pt idx="67">
                  <c:v>4.2788506945122275</c:v>
                </c:pt>
                <c:pt idx="68">
                  <c:v>4.3316417221405503</c:v>
                </c:pt>
                <c:pt idx="69">
                  <c:v>4.3844773019941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1A-4FE5-8E45-0C4EEB5E2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605504"/>
        <c:axId val="254606080"/>
      </c:scatterChart>
      <c:valAx>
        <c:axId val="254605504"/>
        <c:scaling>
          <c:orientation val="minMax"/>
          <c:max val="4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fls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06080"/>
        <c:crosses val="autoZero"/>
        <c:crossBetween val="midCat"/>
        <c:majorUnit val="0.5"/>
      </c:valAx>
      <c:valAx>
        <c:axId val="254606080"/>
        <c:scaling>
          <c:orientation val="minMax"/>
          <c:max val="4"/>
          <c:min val="0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05504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fls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ANOVA10!$B$115:$B$129</c:f>
              <c:strCache>
                <c:ptCount val="15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</c:strCache>
            </c:strRef>
          </c:cat>
          <c:val>
            <c:numRef>
              <c:f>ANOVA10!$G$115:$G$129</c:f>
              <c:numCache>
                <c:formatCode>0.0000</c:formatCode>
                <c:ptCount val="15"/>
                <c:pt idx="0">
                  <c:v>1.4521717104010304E-15</c:v>
                </c:pt>
                <c:pt idx="1">
                  <c:v>1.4521717104010304E-15</c:v>
                </c:pt>
                <c:pt idx="2">
                  <c:v>1.4521717104010304E-15</c:v>
                </c:pt>
                <c:pt idx="3">
                  <c:v>0.47959999808160364</c:v>
                </c:pt>
                <c:pt idx="4">
                  <c:v>-0.30519999877920245</c:v>
                </c:pt>
                <c:pt idx="5">
                  <c:v>-0.17439999930240119</c:v>
                </c:pt>
                <c:pt idx="6">
                  <c:v>1.7875999928496134</c:v>
                </c:pt>
                <c:pt idx="7">
                  <c:v>-1.416999994332016</c:v>
                </c:pt>
                <c:pt idx="8">
                  <c:v>-0.370599998517606</c:v>
                </c:pt>
                <c:pt idx="9">
                  <c:v>0.54499999782000286</c:v>
                </c:pt>
                <c:pt idx="10">
                  <c:v>-0.89379999642480812</c:v>
                </c:pt>
                <c:pt idx="11">
                  <c:v>0.34879999860480237</c:v>
                </c:pt>
                <c:pt idx="12">
                  <c:v>1.3733999945064117</c:v>
                </c:pt>
                <c:pt idx="13">
                  <c:v>-1.0463999958144072</c:v>
                </c:pt>
                <c:pt idx="14">
                  <c:v>-0.32699999869200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05-4825-9DB5-35AA38F43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4696960"/>
        <c:axId val="254943808"/>
      </c:barChart>
      <c:catAx>
        <c:axId val="254696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943808"/>
        <c:crosses val="autoZero"/>
        <c:auto val="1"/>
        <c:lblAlgn val="ctr"/>
        <c:lblOffset val="100"/>
        <c:noMultiLvlLbl val="0"/>
      </c:catAx>
      <c:valAx>
        <c:axId val="254943808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69696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trea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OVA10_HID!$B$2:$B$6</c:f>
              <c:strCache>
                <c:ptCount val="5"/>
                <c:pt idx="0">
                  <c:v>treat-1:1 Fe</c:v>
                </c:pt>
                <c:pt idx="1">
                  <c:v>treat-1:2 Fe</c:v>
                </c:pt>
                <c:pt idx="2">
                  <c:v>treat-1:3 Fe</c:v>
                </c:pt>
                <c:pt idx="3">
                  <c:v>treat-Fe</c:v>
                </c:pt>
                <c:pt idx="4">
                  <c:v>treat-control</c:v>
                </c:pt>
              </c:strCache>
            </c:strRef>
          </c:cat>
          <c:val>
            <c:numRef>
              <c:f>ANOVA10_HID!$C$2:$C$6</c:f>
              <c:numCache>
                <c:formatCode>0.0000</c:formatCode>
                <c:ptCount val="5"/>
                <c:pt idx="0">
                  <c:v>2.1566666666666672</c:v>
                </c:pt>
                <c:pt idx="1">
                  <c:v>2.4466666666666668</c:v>
                </c:pt>
                <c:pt idx="2">
                  <c:v>3.55</c:v>
                </c:pt>
                <c:pt idx="3">
                  <c:v>1.1266666666666667</c:v>
                </c:pt>
                <c:pt idx="4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FD-4646-A6C3-1593E695C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5021056"/>
        <c:axId val="254945536"/>
      </c:lineChart>
      <c:catAx>
        <c:axId val="25502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treat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4945536"/>
        <c:crosses val="autoZero"/>
        <c:auto val="1"/>
        <c:lblAlgn val="ctr"/>
        <c:lblOffset val="100"/>
        <c:noMultiLvlLbl val="0"/>
      </c:catAx>
      <c:valAx>
        <c:axId val="254945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5502105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A!$B$46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PCA!$C$45:$F$4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</c:strCache>
            </c:strRef>
          </c:cat>
          <c:val>
            <c:numRef>
              <c:f>PCA!$C$46:$F$46</c:f>
              <c:numCache>
                <c:formatCode>0.0000</c:formatCode>
                <c:ptCount val="4"/>
                <c:pt idx="0">
                  <c:v>9.041455252790664</c:v>
                </c:pt>
                <c:pt idx="1">
                  <c:v>1.6488158286235381</c:v>
                </c:pt>
                <c:pt idx="2">
                  <c:v>0.18511318516917585</c:v>
                </c:pt>
                <c:pt idx="3">
                  <c:v>0.12461573341662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71-4D2E-86DB-C9D01803A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708854784"/>
        <c:axId val="885637696"/>
      </c:barChart>
      <c:lineChart>
        <c:grouping val="standard"/>
        <c:varyColors val="0"/>
        <c:ser>
          <c:idx val="1"/>
          <c:order val="1"/>
          <c:tx>
            <c:strRef>
              <c:f>PCA!$B$48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PCA!$C$45:$F$4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</c:strCache>
            </c:strRef>
          </c:cat>
          <c:val>
            <c:numRef>
              <c:f>PCA!$C$48:$F$48</c:f>
              <c:numCache>
                <c:formatCode>0.0000</c:formatCode>
                <c:ptCount val="4"/>
                <c:pt idx="0">
                  <c:v>82.195047752642367</c:v>
                </c:pt>
                <c:pt idx="1">
                  <c:v>97.184282558310883</c:v>
                </c:pt>
                <c:pt idx="2">
                  <c:v>98.867129696212487</c:v>
                </c:pt>
                <c:pt idx="3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71-4D2E-86DB-C9D01803A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8279808"/>
        <c:axId val="40348480"/>
      </c:lineChart>
      <c:catAx>
        <c:axId val="70885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885637696"/>
        <c:crosses val="autoZero"/>
        <c:auto val="1"/>
        <c:lblAlgn val="ctr"/>
        <c:lblOffset val="100"/>
        <c:noMultiLvlLbl val="0"/>
      </c:catAx>
      <c:valAx>
        <c:axId val="8856376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08854784"/>
        <c:crosses val="autoZero"/>
        <c:crossBetween val="between"/>
      </c:valAx>
      <c:valAx>
        <c:axId val="40348480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08279808"/>
        <c:crosses val="max"/>
        <c:crossBetween val="between"/>
        <c:majorUnit val="20"/>
      </c:valAx>
      <c:catAx>
        <c:axId val="708279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348480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Variables (axes F1 and F2: 97.18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7795275590551176E-2"/>
          <c:y val="8.0402449693788278E-2"/>
          <c:w val="0.93137139107611544"/>
          <c:h val="0.8477008477388602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0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edling lengt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7EB-4BEC-AC92-4D824F6B3713}"/>
                </c:ext>
              </c:extLst>
            </c:dLbl>
            <c:dLbl>
              <c:idx val="1"/>
              <c:layout>
                <c:manualLayout>
                  <c:x val="0"/>
                  <c:y val="-2.2988505747126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7EB-4BEC-AC92-4D824F6B3713}"/>
                </c:ext>
              </c:extLst>
            </c:dLbl>
            <c:dLbl>
              <c:idx val="2"/>
              <c:layout>
                <c:manualLayout>
                  <c:x val="0"/>
                  <c:y val="2.29885057471263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7EB-4BEC-AC92-4D824F6B3713}"/>
                </c:ext>
              </c:extLst>
            </c:dLbl>
            <c:dLbl>
              <c:idx val="3"/>
              <c:layout>
                <c:manualLayout>
                  <c:x val="0"/>
                  <c:y val="2.29885057471263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enolic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7EB-4BEC-AC92-4D824F6B3713}"/>
                </c:ext>
              </c:extLst>
            </c:dLbl>
            <c:dLbl>
              <c:idx val="4"/>
              <c:layout>
                <c:manualLayout>
                  <c:x val="0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avonoid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7EB-4BEC-AC92-4D824F6B3713}"/>
                </c:ext>
              </c:extLst>
            </c:dLbl>
            <c:dLbl>
              <c:idx val="5"/>
              <c:layout>
                <c:manualLayout>
                  <c:x val="-0.103142448103078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2O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7EB-4BEC-AC92-4D824F6B3713}"/>
                </c:ext>
              </c:extLst>
            </c:dLbl>
            <c:dLbl>
              <c:idx val="6"/>
              <c:layout>
                <c:manualLayout>
                  <c:x val="-9.620553359683795E-2"/>
                  <c:y val="-2.29885057471264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D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7EB-4BEC-AC92-4D824F6B3713}"/>
                </c:ext>
              </c:extLst>
            </c:dLbl>
            <c:dLbl>
              <c:idx val="7"/>
              <c:layout>
                <c:manualLayout>
                  <c:x val="0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7EB-4BEC-AC92-4D824F6B3713}"/>
                </c:ext>
              </c:extLst>
            </c:dLbl>
            <c:dLbl>
              <c:idx val="8"/>
              <c:layout>
                <c:manualLayout>
                  <c:x val="0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7EB-4BEC-AC92-4D824F6B3713}"/>
                </c:ext>
              </c:extLst>
            </c:dLbl>
            <c:dLbl>
              <c:idx val="9"/>
              <c:layout>
                <c:manualLayout>
                  <c:x val="0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I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7EB-4BEC-AC92-4D824F6B3713}"/>
                </c:ext>
              </c:extLst>
            </c:dLbl>
            <c:dLbl>
              <c:idx val="10"/>
              <c:layout>
                <c:manualLayout>
                  <c:x val="0"/>
                  <c:y val="-2.29885057471264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7EB-4BEC-AC92-4D824F6B37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!$C$103:$C$113</c:f>
              <c:numCache>
                <c:formatCode>0.0000</c:formatCode>
                <c:ptCount val="11"/>
                <c:pt idx="0">
                  <c:v>0.99792361382318784</c:v>
                </c:pt>
                <c:pt idx="1">
                  <c:v>0.97078426392368611</c:v>
                </c:pt>
                <c:pt idx="2">
                  <c:v>0.99011089250711115</c:v>
                </c:pt>
                <c:pt idx="3">
                  <c:v>0.98913135195255419</c:v>
                </c:pt>
                <c:pt idx="4">
                  <c:v>0.98512739553222373</c:v>
                </c:pt>
                <c:pt idx="5">
                  <c:v>-0.7363861271733001</c:v>
                </c:pt>
                <c:pt idx="6">
                  <c:v>-0.66538946952542555</c:v>
                </c:pt>
                <c:pt idx="7">
                  <c:v>0.82028806010854016</c:v>
                </c:pt>
                <c:pt idx="8">
                  <c:v>0.99529725988766504</c:v>
                </c:pt>
                <c:pt idx="9">
                  <c:v>0.82986268583083755</c:v>
                </c:pt>
                <c:pt idx="10">
                  <c:v>0.91478759365141404</c:v>
                </c:pt>
              </c:numCache>
            </c:numRef>
          </c:xVal>
          <c:yVal>
            <c:numRef>
              <c:f>PCA!$D$103:$D$113</c:f>
              <c:numCache>
                <c:formatCode>0.0000</c:formatCode>
                <c:ptCount val="11"/>
                <c:pt idx="0">
                  <c:v>-5.7484994963904669E-2</c:v>
                </c:pt>
                <c:pt idx="1">
                  <c:v>6.6840321890587709E-2</c:v>
                </c:pt>
                <c:pt idx="2">
                  <c:v>-0.11613134660362699</c:v>
                </c:pt>
                <c:pt idx="3">
                  <c:v>-8.5431241742408737E-2</c:v>
                </c:pt>
                <c:pt idx="4">
                  <c:v>8.9901787410848061E-3</c:v>
                </c:pt>
                <c:pt idx="5">
                  <c:v>0.66700893216492485</c:v>
                </c:pt>
                <c:pt idx="6">
                  <c:v>0.70780033023951539</c:v>
                </c:pt>
                <c:pt idx="7">
                  <c:v>0.50953817730477158</c:v>
                </c:pt>
                <c:pt idx="8">
                  <c:v>-5.1509324380096401E-2</c:v>
                </c:pt>
                <c:pt idx="9">
                  <c:v>0.513264488239494</c:v>
                </c:pt>
                <c:pt idx="10">
                  <c:v>0.38545147906294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7EB-4BEC-AC92-4D824F6B3713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PCA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PCA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7EB-4BEC-AC92-4D824F6B3713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79236138231878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7484994963904669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C7EB-4BEC-AC92-4D824F6B3713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0784263923686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6840321890587709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C7EB-4BEC-AC92-4D824F6B3713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0110892507111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16131346603626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C7EB-4BEC-AC92-4D824F6B3713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91313519525541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543124174240873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C7EB-4BEC-AC92-4D824F6B3713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5127395532223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9901787410848061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C7EB-4BEC-AC92-4D824F6B3713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3638612717330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67008932164924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C7EB-4BEC-AC92-4D824F6B3713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665389469525425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07800330239515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C7EB-4BEC-AC92-4D824F6B3713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0288060108540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09538177304771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C7EB-4BEC-AC92-4D824F6B3713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5297259887665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1509324380096401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C7EB-4BEC-AC92-4D824F6B3713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9862685830837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132644882394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C7EB-4BEC-AC92-4D824F6B3713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14787593651414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85451479062940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C7EB-4BEC-AC92-4D824F6B3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638272"/>
        <c:axId val="676982144"/>
      </c:scatterChart>
      <c:valAx>
        <c:axId val="885638272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82.20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6982144"/>
        <c:crosses val="autoZero"/>
        <c:crossBetween val="midCat"/>
        <c:majorUnit val="0.25"/>
      </c:valAx>
      <c:valAx>
        <c:axId val="676982144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4.99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85638272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0"/>
    </mc:Choice>
    <mc:Fallback>
      <c:style val="30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>
                <c:manualLayout>
                  <c:x val="-2.5462668816039986E-17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3718-48A0-BF52-5EB83C1647CA}"/>
                </c:ext>
              </c:extLst>
            </c:dLbl>
            <c:dLbl>
              <c:idx val="1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3718-48A0-BF52-5EB83C1647CA}"/>
                </c:ext>
              </c:extLst>
            </c:dLbl>
            <c:dLbl>
              <c:idx val="2"/>
              <c:layout>
                <c:manualLayout>
                  <c:x val="2.7777777777777779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3718-48A0-BF52-5EB83C1647CA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3718-48A0-BF52-5EB83C1647CA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3718-48A0-BF52-5EB83C1647C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resh!$C$10:$G$10</c:f>
                <c:numCache>
                  <c:formatCode>General</c:formatCode>
                  <c:ptCount val="5"/>
                  <c:pt idx="0">
                    <c:v>1.433333333333333E-2</c:v>
                  </c:pt>
                  <c:pt idx="1">
                    <c:v>1.8559214542766714E-2</c:v>
                  </c:pt>
                  <c:pt idx="2">
                    <c:v>1.2018504251546634E-2</c:v>
                  </c:pt>
                  <c:pt idx="3">
                    <c:v>7.264831572567779E-3</c:v>
                  </c:pt>
                  <c:pt idx="4">
                    <c:v>8.8191710368819773E-3</c:v>
                  </c:pt>
                </c:numCache>
              </c:numRef>
            </c:plus>
            <c:minus>
              <c:numRef>
                <c:f>fresh!$C$10:$G$10</c:f>
                <c:numCache>
                  <c:formatCode>General</c:formatCode>
                  <c:ptCount val="5"/>
                  <c:pt idx="0">
                    <c:v>1.433333333333333E-2</c:v>
                  </c:pt>
                  <c:pt idx="1">
                    <c:v>1.8559214542766714E-2</c:v>
                  </c:pt>
                  <c:pt idx="2">
                    <c:v>1.2018504251546634E-2</c:v>
                  </c:pt>
                  <c:pt idx="3">
                    <c:v>7.264831572567779E-3</c:v>
                  </c:pt>
                  <c:pt idx="4">
                    <c:v>8.8191710368819773E-3</c:v>
                  </c:pt>
                </c:numCache>
              </c:numRef>
            </c:minus>
          </c:errBars>
          <c:cat>
            <c:strRef>
              <c:f>fresh!$C$5:$G$5</c:f>
              <c:strCache>
                <c:ptCount val="5"/>
                <c:pt idx="0">
                  <c:v>control</c:v>
                </c:pt>
                <c:pt idx="1">
                  <c:v>Fe</c:v>
                </c:pt>
                <c:pt idx="2">
                  <c:v>1:1 Fe</c:v>
                </c:pt>
                <c:pt idx="3">
                  <c:v>1:2 Fe</c:v>
                </c:pt>
                <c:pt idx="4">
                  <c:v>1:3 Fe</c:v>
                </c:pt>
              </c:strCache>
            </c:strRef>
          </c:cat>
          <c:val>
            <c:numRef>
              <c:f>fresh!$C$9:$G$9</c:f>
              <c:numCache>
                <c:formatCode>General</c:formatCode>
                <c:ptCount val="5"/>
                <c:pt idx="0">
                  <c:v>0.21433333333333335</c:v>
                </c:pt>
                <c:pt idx="1">
                  <c:v>0.16166666666666665</c:v>
                </c:pt>
                <c:pt idx="2">
                  <c:v>0.21333333333333335</c:v>
                </c:pt>
                <c:pt idx="3">
                  <c:v>0.27166666666666667</c:v>
                </c:pt>
                <c:pt idx="4">
                  <c:v>0.30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718-48A0-BF52-5EB83C1647C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58263296"/>
        <c:axId val="158456000"/>
      </c:barChart>
      <c:catAx>
        <c:axId val="158263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456000"/>
        <c:crosses val="autoZero"/>
        <c:auto val="1"/>
        <c:lblAlgn val="ctr"/>
        <c:lblOffset val="100"/>
        <c:noMultiLvlLbl val="0"/>
      </c:catAx>
      <c:valAx>
        <c:axId val="158456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sh weight (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82632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Observations (axes F1 and F2: 97.18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0559027777777778"/>
                  <c:y val="2.29885057471262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tro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05A-40FD-82E5-6F6E9C5D0EE7}"/>
                </c:ext>
              </c:extLst>
            </c:dLbl>
            <c:dLbl>
              <c:idx val="1"/>
              <c:layout>
                <c:manualLayout>
                  <c:x val="-5.7986111111111113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05A-40FD-82E5-6F6E9C5D0EE7}"/>
                </c:ext>
              </c:extLst>
            </c:dLbl>
            <c:dLbl>
              <c:idx val="2"/>
              <c:layout>
                <c:manualLayout>
                  <c:x val="-1.2731334408019992E-16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1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05A-40FD-82E5-6F6E9C5D0EE7}"/>
                </c:ext>
              </c:extLst>
            </c:dLbl>
            <c:dLbl>
              <c:idx val="3"/>
              <c:layout>
                <c:manualLayout>
                  <c:x val="-2.7340332458442694E-7"/>
                  <c:y val="2.29885057471263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2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05A-40FD-82E5-6F6E9C5D0EE7}"/>
                </c:ext>
              </c:extLst>
            </c:dLbl>
            <c:dLbl>
              <c:idx val="4"/>
              <c:layout>
                <c:manualLayout>
                  <c:x val="0"/>
                  <c:y val="-2.2988505747126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3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05A-40FD-82E5-6F6E9C5D0EE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!$C$172:$C$176</c:f>
              <c:numCache>
                <c:formatCode>0.0000</c:formatCode>
                <c:ptCount val="5"/>
                <c:pt idx="0">
                  <c:v>-1.4480932901023176</c:v>
                </c:pt>
                <c:pt idx="1">
                  <c:v>-4.7557415817858049</c:v>
                </c:pt>
                <c:pt idx="2">
                  <c:v>0.23913868060066346</c:v>
                </c:pt>
                <c:pt idx="3">
                  <c:v>1.8318620117104194</c:v>
                </c:pt>
                <c:pt idx="4">
                  <c:v>4.1328341795770402</c:v>
                </c:pt>
              </c:numCache>
            </c:numRef>
          </c:xVal>
          <c:yVal>
            <c:numRef>
              <c:f>PCA!$D$172:$D$176</c:f>
              <c:numCache>
                <c:formatCode>0.0000</c:formatCode>
                <c:ptCount val="5"/>
                <c:pt idx="0">
                  <c:v>-1.9861135640624767</c:v>
                </c:pt>
                <c:pt idx="1">
                  <c:v>1.5625269739878807</c:v>
                </c:pt>
                <c:pt idx="2">
                  <c:v>-0.65064987591475132</c:v>
                </c:pt>
                <c:pt idx="3">
                  <c:v>-0.11771161355573947</c:v>
                </c:pt>
                <c:pt idx="4">
                  <c:v>1.191948079545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5A-40FD-82E5-6F6E9C5D0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641152"/>
        <c:axId val="693056000"/>
      </c:scatterChart>
      <c:valAx>
        <c:axId val="885641152"/>
        <c:scaling>
          <c:orientation val="minMax"/>
          <c:max val="5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82.20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93056000"/>
        <c:crosses val="autoZero"/>
        <c:crossBetween val="midCat"/>
        <c:majorUnit val="1"/>
      </c:valAx>
      <c:valAx>
        <c:axId val="693056000"/>
        <c:scaling>
          <c:orientation val="minMax"/>
          <c:max val="4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4.99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85641152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Biplot (axes F1 and F2: 97.18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0559027777777784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ntro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CD5-4660-9A19-C6C8D454030E}"/>
                </c:ext>
              </c:extLst>
            </c:dLbl>
            <c:dLbl>
              <c:idx val="1"/>
              <c:layout>
                <c:manualLayout>
                  <c:x val="-5.7986111111111113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CD5-4660-9A19-C6C8D454030E}"/>
                </c:ext>
              </c:extLst>
            </c:dLbl>
            <c:dLbl>
              <c:idx val="2"/>
              <c:layout>
                <c:manualLayout>
                  <c:x val="0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1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CD5-4660-9A19-C6C8D454030E}"/>
                </c:ext>
              </c:extLst>
            </c:dLbl>
            <c:dLbl>
              <c:idx val="3"/>
              <c:layout>
                <c:manualLayout>
                  <c:x val="0"/>
                  <c:y val="2.29885057471262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2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CD5-4660-9A19-C6C8D454030E}"/>
                </c:ext>
              </c:extLst>
            </c:dLbl>
            <c:dLbl>
              <c:idx val="4"/>
              <c:layout>
                <c:manualLayout>
                  <c:x val="1.2731334408019992E-16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:3 F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CD5-4660-9A19-C6C8D45403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B$2:$B$6</c:f>
              <c:numCache>
                <c:formatCode>0</c:formatCode>
                <c:ptCount val="5"/>
                <c:pt idx="0">
                  <c:v>-1.4480932901023176</c:v>
                </c:pt>
                <c:pt idx="1">
                  <c:v>-4.7557415817858049</c:v>
                </c:pt>
                <c:pt idx="2">
                  <c:v>0.23913868060066346</c:v>
                </c:pt>
                <c:pt idx="3">
                  <c:v>1.8318620117104194</c:v>
                </c:pt>
                <c:pt idx="4">
                  <c:v>4.1328341795770402</c:v>
                </c:pt>
              </c:numCache>
            </c:numRef>
          </c:xVal>
          <c:yVal>
            <c:numRef>
              <c:f>PCA_HID!$C$2:$C$6</c:f>
              <c:numCache>
                <c:formatCode>0</c:formatCode>
                <c:ptCount val="5"/>
                <c:pt idx="0">
                  <c:v>-1.9861135640624767</c:v>
                </c:pt>
                <c:pt idx="1">
                  <c:v>1.5625269739878807</c:v>
                </c:pt>
                <c:pt idx="2">
                  <c:v>-0.65064987591475132</c:v>
                </c:pt>
                <c:pt idx="3">
                  <c:v>-0.11771161355573947</c:v>
                </c:pt>
                <c:pt idx="4">
                  <c:v>1.191948079545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CD5-4660-9A19-C6C8D454030E}"/>
            </c:ext>
          </c:extLst>
        </c:ser>
        <c:ser>
          <c:idx val="1"/>
          <c:order val="1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7340332458442694E-7"/>
                  <c:y val="2.29885057471262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edling lengt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CD5-4660-9A19-C6C8D454030E}"/>
                </c:ext>
              </c:extLst>
            </c:dLbl>
            <c:dLbl>
              <c:idx val="1"/>
              <c:layout>
                <c:manualLayout>
                  <c:x val="0"/>
                  <c:y val="-2.2988505747126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CD5-4660-9A19-C6C8D454030E}"/>
                </c:ext>
              </c:extLst>
            </c:dLbl>
            <c:dLbl>
              <c:idx val="2"/>
              <c:layout>
                <c:manualLayout>
                  <c:x val="-1.2731334408019992E-16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9CD5-4660-9A19-C6C8D454030E}"/>
                </c:ext>
              </c:extLst>
            </c:dLbl>
            <c:dLbl>
              <c:idx val="3"/>
              <c:layout>
                <c:manualLayout>
                  <c:x val="-2.7340332458442694E-7"/>
                  <c:y val="2.29885057471262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enolic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9CD5-4660-9A19-C6C8D454030E}"/>
                </c:ext>
              </c:extLst>
            </c:dLbl>
            <c:dLbl>
              <c:idx val="4"/>
              <c:layout>
                <c:manualLayout>
                  <c:x val="0"/>
                  <c:y val="-2.29885057471265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avonoid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9CD5-4660-9A19-C6C8D454030E}"/>
                </c:ext>
              </c:extLst>
            </c:dLbl>
            <c:dLbl>
              <c:idx val="5"/>
              <c:layout>
                <c:manualLayout>
                  <c:x val="-9.0607775590551179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2O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9CD5-4660-9A19-C6C8D454030E}"/>
                </c:ext>
              </c:extLst>
            </c:dLbl>
            <c:dLbl>
              <c:idx val="6"/>
              <c:layout>
                <c:manualLayout>
                  <c:x val="-8.4514162292213507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D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9CD5-4660-9A19-C6C8D454030E}"/>
                </c:ext>
              </c:extLst>
            </c:dLbl>
            <c:dLbl>
              <c:idx val="7"/>
              <c:layout>
                <c:manualLayout>
                  <c:x val="0"/>
                  <c:y val="-2.29885057471264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9CD5-4660-9A19-C6C8D454030E}"/>
                </c:ext>
              </c:extLst>
            </c:dLbl>
            <c:dLbl>
              <c:idx val="8"/>
              <c:layout>
                <c:manualLayout>
                  <c:x val="0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9CD5-4660-9A19-C6C8D454030E}"/>
                </c:ext>
              </c:extLst>
            </c:dLbl>
            <c:dLbl>
              <c:idx val="9"/>
              <c:layout>
                <c:manualLayout>
                  <c:x val="0"/>
                  <c:y val="-2.29885057471264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I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9CD5-4660-9A19-C6C8D454030E}"/>
                </c:ext>
              </c:extLst>
            </c:dLbl>
            <c:dLbl>
              <c:idx val="10"/>
              <c:layout>
                <c:manualLayout>
                  <c:x val="0"/>
                  <c:y val="-2.2988505747126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9CD5-4660-9A19-C6C8D45403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F$2:$F$12</c:f>
              <c:numCache>
                <c:formatCode>0</c:formatCode>
                <c:ptCount val="11"/>
                <c:pt idx="0">
                  <c:v>3.8045932654286441</c:v>
                </c:pt>
                <c:pt idx="1">
                  <c:v>3.7011242359102678</c:v>
                </c:pt>
                <c:pt idx="2">
                  <c:v>3.7748071911318961</c:v>
                </c:pt>
                <c:pt idx="3">
                  <c:v>3.7710726834546966</c:v>
                </c:pt>
                <c:pt idx="4">
                  <c:v>3.755807561534696</c:v>
                </c:pt>
                <c:pt idx="5">
                  <c:v>-2.8074791110164221</c:v>
                </c:pt>
                <c:pt idx="6">
                  <c:v>-2.5368036787353843</c:v>
                </c:pt>
                <c:pt idx="7">
                  <c:v>3.1273560280270445</c:v>
                </c:pt>
                <c:pt idx="8">
                  <c:v>3.794580266079485</c:v>
                </c:pt>
                <c:pt idx="9">
                  <c:v>3.1638593796237595</c:v>
                </c:pt>
                <c:pt idx="10">
                  <c:v>3.4876363981106286</c:v>
                </c:pt>
              </c:numCache>
            </c:numRef>
          </c:xVal>
          <c:yVal>
            <c:numRef>
              <c:f>PCA_HID!$G$2:$G$12</c:f>
              <c:numCache>
                <c:formatCode>0</c:formatCode>
                <c:ptCount val="11"/>
                <c:pt idx="0">
                  <c:v>-0.51321403857373959</c:v>
                </c:pt>
                <c:pt idx="1">
                  <c:v>0.59673644502494338</c:v>
                </c:pt>
                <c:pt idx="2">
                  <c:v>-1.0367964271872625</c:v>
                </c:pt>
                <c:pt idx="3">
                  <c:v>-0.76271229774867999</c:v>
                </c:pt>
                <c:pt idx="4">
                  <c:v>8.0262439652452097E-2</c:v>
                </c:pt>
                <c:pt idx="5">
                  <c:v>5.954916549197983</c:v>
                </c:pt>
                <c:pt idx="6">
                  <c:v>6.3190936385075451</c:v>
                </c:pt>
                <c:pt idx="7">
                  <c:v>4.5490505121603206</c:v>
                </c:pt>
                <c:pt idx="8">
                  <c:v>-0.45986449865591911</c:v>
                </c:pt>
                <c:pt idx="9">
                  <c:v>4.5823182385468533</c:v>
                </c:pt>
                <c:pt idx="10">
                  <c:v>3.4412303657384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CD5-4660-9A19-C6C8D454030E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04593265428644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13214038573739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9CD5-4660-9A19-C6C8D454030E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01124235910267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9673644502494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9CD5-4660-9A19-C6C8D454030E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7480719113189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3679642718726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9CD5-4660-9A19-C6C8D454030E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7107268345469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6271229774867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9CD5-4660-9A19-C6C8D454030E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5580756153469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026243965245209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9CD5-4660-9A19-C6C8D454030E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807479111016422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.9549165491979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9CD5-4660-9A19-C6C8D454030E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536803678735384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31909363850754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9CD5-4660-9A19-C6C8D454030E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12735602802704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549050512160320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9CD5-4660-9A19-C6C8D454030E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945802660794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59864498655919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9CD5-4660-9A19-C6C8D454030E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163859379623759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58231823854685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9CD5-4660-9A19-C6C8D454030E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8763639811062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44123036573849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9CD5-4660-9A19-C6C8D4540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074176"/>
        <c:axId val="1019071872"/>
      </c:scatterChart>
      <c:valAx>
        <c:axId val="1019074176"/>
        <c:scaling>
          <c:orientation val="minMax"/>
          <c:max val="6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82.20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019071872"/>
        <c:crosses val="autoZero"/>
        <c:crossBetween val="midCat"/>
        <c:majorUnit val="1"/>
      </c:valAx>
      <c:valAx>
        <c:axId val="1019071872"/>
        <c:scaling>
          <c:orientation val="minMax"/>
          <c:max val="7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4.99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019074176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Biplot (axes pc1 and pc2: 97.18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0906250000000001"/>
                  <c:y val="-4.9808429118773943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solidFill>
                          <a:srgbClr val="00B050"/>
                        </a:solidFill>
                      </a:rPr>
                      <a:t>control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DB6B-4B85-BB2C-0E3491C34004}"/>
                </c:ext>
              </c:extLst>
            </c:dLbl>
            <c:dLbl>
              <c:idx val="1"/>
              <c:layout>
                <c:manualLayout>
                  <c:x val="1.8402777777777747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solidFill>
                          <a:srgbClr val="00B050"/>
                        </a:solidFill>
                      </a:rPr>
                      <a:t>F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DB6B-4B85-BB2C-0E3491C34004}"/>
                </c:ext>
              </c:extLst>
            </c:dLbl>
            <c:dLbl>
              <c:idx val="2"/>
              <c:layout>
                <c:manualLayout>
                  <c:x val="0"/>
                  <c:y val="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solidFill>
                          <a:srgbClr val="00B050"/>
                        </a:solidFill>
                      </a:rPr>
                      <a:t>1:1 F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DB6B-4B85-BB2C-0E3491C34004}"/>
                </c:ext>
              </c:extLst>
            </c:dLbl>
            <c:dLbl>
              <c:idx val="3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solidFill>
                          <a:srgbClr val="00B050"/>
                        </a:solidFill>
                      </a:rPr>
                      <a:t>1:2 F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DB6B-4B85-BB2C-0E3491C34004}"/>
                </c:ext>
              </c:extLst>
            </c:dLbl>
            <c:dLbl>
              <c:idx val="4"/>
              <c:layout>
                <c:manualLayout>
                  <c:x val="-6.9444444444444441E-3"/>
                  <c:y val="-3.0651642682595782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solidFill>
                          <a:srgbClr val="00B050"/>
                        </a:solidFill>
                      </a:rPr>
                      <a:t>1:3 F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DB6B-4B85-BB2C-0E3491C340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900" b="1">
                    <a:solidFill>
                      <a:srgbClr val="00B05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B$2:$B$6</c:f>
              <c:numCache>
                <c:formatCode>0</c:formatCode>
                <c:ptCount val="5"/>
                <c:pt idx="0">
                  <c:v>-1.4480932901023176</c:v>
                </c:pt>
                <c:pt idx="1">
                  <c:v>-4.7557415817858049</c:v>
                </c:pt>
                <c:pt idx="2">
                  <c:v>0.23913868060066346</c:v>
                </c:pt>
                <c:pt idx="3">
                  <c:v>1.8318620117104194</c:v>
                </c:pt>
                <c:pt idx="4">
                  <c:v>4.1328341795770402</c:v>
                </c:pt>
              </c:numCache>
            </c:numRef>
          </c:xVal>
          <c:yVal>
            <c:numRef>
              <c:f>PCA_HID!$C$2:$C$6</c:f>
              <c:numCache>
                <c:formatCode>0</c:formatCode>
                <c:ptCount val="5"/>
                <c:pt idx="0">
                  <c:v>-1.9861135640624767</c:v>
                </c:pt>
                <c:pt idx="1">
                  <c:v>1.5625269739878807</c:v>
                </c:pt>
                <c:pt idx="2">
                  <c:v>-0.65064987591475132</c:v>
                </c:pt>
                <c:pt idx="3">
                  <c:v>-0.11771161355573947</c:v>
                </c:pt>
                <c:pt idx="4">
                  <c:v>1.191948079545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6B-4B85-BB2C-0E3491C34004}"/>
            </c:ext>
          </c:extLst>
        </c:ser>
        <c:ser>
          <c:idx val="1"/>
          <c:order val="1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7340332458442694E-7"/>
                  <c:y val="1.1494252873563218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seedling length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DB6B-4B85-BB2C-0E3491C34004}"/>
                </c:ext>
              </c:extLst>
            </c:dLbl>
            <c:dLbl>
              <c:idx val="1"/>
              <c:layout>
                <c:manualLayout>
                  <c:x val="0"/>
                  <c:y val="-2.2988505747126506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FM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DB6B-4B85-BB2C-0E3491C34004}"/>
                </c:ext>
              </c:extLst>
            </c:dLbl>
            <c:dLbl>
              <c:idx val="2"/>
              <c:layout>
                <c:manualLayout>
                  <c:x val="-2.4305555555555556E-2"/>
                  <c:y val="4.5977011494252873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DM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DB6B-4B85-BB2C-0E3491C34004}"/>
                </c:ext>
              </c:extLst>
            </c:dLbl>
            <c:dLbl>
              <c:idx val="3"/>
              <c:layout>
                <c:manualLayout>
                  <c:x val="-2.7340332458442694E-7"/>
                  <c:y val="2.2988505747126298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phenolics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DB6B-4B85-BB2C-0E3491C34004}"/>
                </c:ext>
              </c:extLst>
            </c:dLbl>
            <c:dLbl>
              <c:idx val="4"/>
              <c:layout>
                <c:manualLayout>
                  <c:x val="0"/>
                  <c:y val="-2.2988505747126579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flavonoids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DB6B-4B85-BB2C-0E3491C34004}"/>
                </c:ext>
              </c:extLst>
            </c:dLbl>
            <c:dLbl>
              <c:idx val="5"/>
              <c:layout>
                <c:manualLayout>
                  <c:x val="-9.0607775590551179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H2O2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DB6B-4B85-BB2C-0E3491C34004}"/>
                </c:ext>
              </c:extLst>
            </c:dLbl>
            <c:dLbl>
              <c:idx val="6"/>
              <c:layout>
                <c:manualLayout>
                  <c:x val="-8.4514162292213507E-2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 sz="800" b="1"/>
                      <a:t>MDA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DB6B-4B85-BB2C-0E3491C34004}"/>
                </c:ext>
              </c:extLst>
            </c:dLbl>
            <c:dLbl>
              <c:idx val="7"/>
              <c:layout>
                <c:manualLayout>
                  <c:x val="0"/>
                  <c:y val="-2.2988505747126471E-2"/>
                </c:manualLayout>
              </c:layout>
              <c:tx>
                <c:rich>
                  <a:bodyPr/>
                  <a:lstStyle/>
                  <a:p>
                    <a:pPr>
                      <a:defRPr sz="800" b="1" i="1"/>
                    </a:pPr>
                    <a:r>
                      <a:rPr lang="en-US" sz="800" b="1" i="1"/>
                      <a:t>PAL</a:t>
                    </a:r>
                    <a:endParaRPr lang="en-US" i="1"/>
                  </a:p>
                </c:rich>
              </c:tx>
              <c:spPr/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DB6B-4B85-BB2C-0E3491C34004}"/>
                </c:ext>
              </c:extLst>
            </c:dLbl>
            <c:dLbl>
              <c:idx val="8"/>
              <c:layout>
                <c:manualLayout>
                  <c:x val="0"/>
                  <c:y val="-1.532567049808429E-2"/>
                </c:manualLayout>
              </c:layout>
              <c:tx>
                <c:rich>
                  <a:bodyPr/>
                  <a:lstStyle/>
                  <a:p>
                    <a:pPr>
                      <a:defRPr sz="800" b="1" i="1"/>
                    </a:pPr>
                    <a:r>
                      <a:rPr lang="en-US" sz="800" b="1" i="1"/>
                      <a:t>CHS</a:t>
                    </a:r>
                    <a:endParaRPr lang="en-US" i="1"/>
                  </a:p>
                </c:rich>
              </c:tx>
              <c:spPr/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DB6B-4B85-BB2C-0E3491C34004}"/>
                </c:ext>
              </c:extLst>
            </c:dLbl>
            <c:dLbl>
              <c:idx val="9"/>
              <c:layout>
                <c:manualLayout>
                  <c:x val="-4.1666666666666664E-2"/>
                  <c:y val="-4.9808429118773978E-2"/>
                </c:manualLayout>
              </c:layout>
              <c:tx>
                <c:rich>
                  <a:bodyPr/>
                  <a:lstStyle/>
                  <a:p>
                    <a:pPr>
                      <a:defRPr sz="800" b="1" i="1"/>
                    </a:pPr>
                    <a:r>
                      <a:rPr lang="en-US" sz="800" b="1" i="1"/>
                      <a:t>CHI</a:t>
                    </a:r>
                    <a:endParaRPr lang="en-US" i="1"/>
                  </a:p>
                </c:rich>
              </c:tx>
              <c:spPr/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DB6B-4B85-BB2C-0E3491C34004}"/>
                </c:ext>
              </c:extLst>
            </c:dLbl>
            <c:dLbl>
              <c:idx val="10"/>
              <c:layout>
                <c:manualLayout>
                  <c:x val="-1.0416666666666666E-2"/>
                  <c:y val="-1.9157088122605363E-2"/>
                </c:manualLayout>
              </c:layout>
              <c:tx>
                <c:rich>
                  <a:bodyPr/>
                  <a:lstStyle/>
                  <a:p>
                    <a:pPr>
                      <a:defRPr sz="800" b="1" i="1"/>
                    </a:pPr>
                    <a:r>
                      <a:rPr lang="en-US" sz="800" b="1" i="1"/>
                      <a:t>FLS</a:t>
                    </a:r>
                    <a:endParaRPr lang="en-US" i="1"/>
                  </a:p>
                </c:rich>
              </c:tx>
              <c:spPr/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DB6B-4B85-BB2C-0E3491C340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800" b="1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F$2:$F$12</c:f>
              <c:numCache>
                <c:formatCode>0</c:formatCode>
                <c:ptCount val="11"/>
                <c:pt idx="0">
                  <c:v>3.8045932654286441</c:v>
                </c:pt>
                <c:pt idx="1">
                  <c:v>3.7011242359102678</c:v>
                </c:pt>
                <c:pt idx="2">
                  <c:v>3.7748071911318961</c:v>
                </c:pt>
                <c:pt idx="3">
                  <c:v>3.7710726834546966</c:v>
                </c:pt>
                <c:pt idx="4">
                  <c:v>3.755807561534696</c:v>
                </c:pt>
                <c:pt idx="5">
                  <c:v>-2.8074791110164221</c:v>
                </c:pt>
                <c:pt idx="6">
                  <c:v>-2.5368036787353843</c:v>
                </c:pt>
                <c:pt idx="7">
                  <c:v>3.1273560280270445</c:v>
                </c:pt>
                <c:pt idx="8">
                  <c:v>3.794580266079485</c:v>
                </c:pt>
                <c:pt idx="9">
                  <c:v>3.1638593796237595</c:v>
                </c:pt>
                <c:pt idx="10">
                  <c:v>3.4876363981106286</c:v>
                </c:pt>
              </c:numCache>
            </c:numRef>
          </c:xVal>
          <c:yVal>
            <c:numRef>
              <c:f>PCA_HID!$G$2:$G$12</c:f>
              <c:numCache>
                <c:formatCode>0</c:formatCode>
                <c:ptCount val="11"/>
                <c:pt idx="0">
                  <c:v>-0.51321403857373959</c:v>
                </c:pt>
                <c:pt idx="1">
                  <c:v>0.59673644502494338</c:v>
                </c:pt>
                <c:pt idx="2">
                  <c:v>-1.0367964271872625</c:v>
                </c:pt>
                <c:pt idx="3">
                  <c:v>-0.76271229774867999</c:v>
                </c:pt>
                <c:pt idx="4">
                  <c:v>8.0262439652452097E-2</c:v>
                </c:pt>
                <c:pt idx="5">
                  <c:v>5.954916549197983</c:v>
                </c:pt>
                <c:pt idx="6">
                  <c:v>6.3190936385075451</c:v>
                </c:pt>
                <c:pt idx="7">
                  <c:v>4.5490505121603206</c:v>
                </c:pt>
                <c:pt idx="8">
                  <c:v>-0.45986449865591911</c:v>
                </c:pt>
                <c:pt idx="9">
                  <c:v>4.5823182385468533</c:v>
                </c:pt>
                <c:pt idx="10">
                  <c:v>3.4412303657384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DB6B-4B85-BB2C-0E3491C34004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04593265428644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13214038573739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DB6B-4B85-BB2C-0E3491C34004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01124235910267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9673644502494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DB6B-4B85-BB2C-0E3491C34004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7480719113189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3679642718726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DB6B-4B85-BB2C-0E3491C34004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7107268345469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6271229774867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DB6B-4B85-BB2C-0E3491C34004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5580756153469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026243965245209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DB6B-4B85-BB2C-0E3491C34004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807479111016422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.9549165491979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DB6B-4B85-BB2C-0E3491C34004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536803678735384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31909363850754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DB6B-4B85-BB2C-0E3491C34004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12735602802704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549050512160320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DB6B-4B85-BB2C-0E3491C34004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945802660794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59864498655919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DB6B-4B85-BB2C-0E3491C34004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163859379623759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58231823854685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DB6B-4B85-BB2C-0E3491C34004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8763639811062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44123036573849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DB6B-4B85-BB2C-0E3491C34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142464"/>
        <c:axId val="743304576"/>
      </c:scatterChart>
      <c:valAx>
        <c:axId val="743142464"/>
        <c:scaling>
          <c:orientation val="minMax"/>
          <c:max val="6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c1 (82.20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3304576"/>
        <c:crosses val="autoZero"/>
        <c:crossBetween val="midCat"/>
        <c:majorUnit val="1"/>
      </c:valAx>
      <c:valAx>
        <c:axId val="743304576"/>
        <c:scaling>
          <c:orientation val="minMax"/>
          <c:max val="7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c2 (14.99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3142464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resh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OVA1!$B$85</c:f>
              <c:strCache>
                <c:ptCount val="1"/>
                <c:pt idx="0">
                  <c:v>treat-1:1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0173490863023694</c:v>
                </c:pt>
              </c:numLit>
            </c:plus>
            <c:minus>
              <c:numLit>
                <c:formatCode>General</c:formatCode>
                <c:ptCount val="1"/>
                <c:pt idx="0">
                  <c:v>0.30173490863023694</c:v>
                </c:pt>
              </c:numLit>
            </c:minus>
          </c:errBars>
          <c:val>
            <c:numRef>
              <c:f>ANOVA1!$C$85</c:f>
              <c:numCache>
                <c:formatCode>0.0000</c:formatCode>
                <c:ptCount val="1"/>
                <c:pt idx="0">
                  <c:v>-7.455136254716609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71-49F2-BDF2-849ED6136242}"/>
            </c:ext>
          </c:extLst>
        </c:ser>
        <c:ser>
          <c:idx val="1"/>
          <c:order val="1"/>
          <c:tx>
            <c:strRef>
              <c:f>ANOVA1!$B$86</c:f>
              <c:strCache>
                <c:ptCount val="1"/>
                <c:pt idx="0">
                  <c:v>treat-1:2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0173490863023689</c:v>
                </c:pt>
              </c:numLit>
            </c:plus>
            <c:minus>
              <c:numLit>
                <c:formatCode>General</c:formatCode>
                <c:ptCount val="1"/>
                <c:pt idx="0">
                  <c:v>0.30173490863023694</c:v>
                </c:pt>
              </c:numLit>
            </c:minus>
          </c:errBars>
          <c:val>
            <c:numRef>
              <c:f>ANOVA1!$C$86</c:f>
              <c:numCache>
                <c:formatCode>0.0000</c:formatCode>
                <c:ptCount val="1"/>
                <c:pt idx="0">
                  <c:v>0.42742781193709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71-49F2-BDF2-849ED6136242}"/>
            </c:ext>
          </c:extLst>
        </c:ser>
        <c:ser>
          <c:idx val="2"/>
          <c:order val="2"/>
          <c:tx>
            <c:strRef>
              <c:f>ANOVA1!$B$87</c:f>
              <c:strCache>
                <c:ptCount val="1"/>
                <c:pt idx="0">
                  <c:v>treat-1:3 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0173490863023689</c:v>
                </c:pt>
              </c:numLit>
            </c:plus>
            <c:minus>
              <c:numLit>
                <c:formatCode>General</c:formatCode>
                <c:ptCount val="1"/>
                <c:pt idx="0">
                  <c:v>0.30173490863023694</c:v>
                </c:pt>
              </c:numLit>
            </c:minus>
          </c:errBars>
          <c:val>
            <c:numRef>
              <c:f>ANOVA1!$C$87</c:f>
              <c:numCache>
                <c:formatCode>0.0000</c:formatCode>
                <c:ptCount val="1"/>
                <c:pt idx="0">
                  <c:v>0.68835758085217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71-49F2-BDF2-849ED6136242}"/>
            </c:ext>
          </c:extLst>
        </c:ser>
        <c:ser>
          <c:idx val="3"/>
          <c:order val="3"/>
          <c:tx>
            <c:strRef>
              <c:f>ANOVA1!$B$88</c:f>
              <c:strCache>
                <c:ptCount val="1"/>
                <c:pt idx="0">
                  <c:v>treat-Fe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0173490863023694</c:v>
                </c:pt>
              </c:numLit>
            </c:plus>
            <c:minus>
              <c:numLit>
                <c:formatCode>General</c:formatCode>
                <c:ptCount val="1"/>
                <c:pt idx="0">
                  <c:v>0.30173490863023689</c:v>
                </c:pt>
              </c:numLit>
            </c:minus>
          </c:errBars>
          <c:val>
            <c:numRef>
              <c:f>ANOVA1!$C$88</c:f>
              <c:numCache>
                <c:formatCode>0.0000</c:formatCode>
                <c:ptCount val="1"/>
                <c:pt idx="0">
                  <c:v>-0.39263717608174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71-49F2-BDF2-849ED6136242}"/>
            </c:ext>
          </c:extLst>
        </c:ser>
        <c:ser>
          <c:idx val="4"/>
          <c:order val="4"/>
          <c:tx>
            <c:strRef>
              <c:f>ANOVA1!$B$89</c:f>
              <c:strCache>
                <c:ptCount val="1"/>
                <c:pt idx="0">
                  <c:v>treat-control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OVA1!$C$89</c:f>
              <c:numCache>
                <c:formatCode>0.0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71-49F2-BDF2-849ED6136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158264832"/>
        <c:axId val="214736896"/>
      </c:barChart>
      <c:catAx>
        <c:axId val="158264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14736896"/>
        <c:crosses val="autoZero"/>
        <c:auto val="1"/>
        <c:lblAlgn val="ctr"/>
        <c:lblOffset val="100"/>
        <c:noMultiLvlLbl val="0"/>
      </c:catAx>
      <c:valAx>
        <c:axId val="214736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5826483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length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10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chi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11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fls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12.xml><?xml version="1.0" encoding="utf-8"?>
<formControlPr xmlns="http://schemas.microsoft.com/office/spreadsheetml/2009/9/main" objectType="Drop" dropStyle="combo" dx="25" sel="0" val="0">
  <itemLst>
    <item val="Summary statistics"/>
    <item val="Correlation matrix (Pearson)"/>
    <item val="p-values"/>
    <item val="Coefficients of determination (R²)"/>
  </itemLst>
</formControlPr>
</file>

<file path=xl/ctrlProps/ctrlProp13.xml><?xml version="1.0" encoding="utf-8"?>
<formControlPr xmlns="http://schemas.microsoft.com/office/spreadsheetml/2009/9/main" objectType="Drop" dropStyle="combo" dx="25" sel="0" val="0">
  <itemLst>
    <item val="Summary statistics"/>
    <item val="Correlation matrix (Pearson (n))"/>
    <item val="Principal Component Analysis"/>
    <item val="Eigenvalues"/>
    <item val="Eigenvectors"/>
    <item val="Factor loadings"/>
    <item val="Correlations between variables and factors"/>
    <item val="Contribution of the variables (%)"/>
    <item val="Squared cosines of the variables"/>
    <item val="Factor scores"/>
    <item val="Contribution of the observations (%)"/>
    <item val="Squared cosines of the observations"/>
  </itemLst>
</formControlPr>
</file>

<file path=xl/ctrlProps/ctrlProp2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fresh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3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dry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4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pheno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5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flavonoid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6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h2o2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7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mda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8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pal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ctrlProps/ctrlProp9.xml><?xml version="1.0" encoding="utf-8"?>
<formControlPr xmlns="http://schemas.microsoft.com/office/spreadsheetml/2009/9/main" objectType="Drop" dropStyle="combo" dx="25" sel="0" val="0">
  <itemLst>
    <item val="Summary statistics"/>
    <item val="Correlation matrix"/>
    <item val="Multicolinearity statistics"/>
    <item val="Regression of variable chs"/>
    <item val="Goodness of fit statistics"/>
    <item val="Analysis of variance"/>
    <item val="Model parameters"/>
    <item val="Equation of the model"/>
    <item val="Standardized coefficients"/>
    <item val="Predictions and residuals"/>
    <item val="Means charts"/>
    <item val="treat / Tukey (HSD) / Analysis of the differences between the categories with a confidence interval of 95%"/>
    <item val="treat / Duncan / Analysis of the differences between the categories with a confidence interval of 95%"/>
    <item val="treat / Dunnett (two sided) / Analysis of the differences between the control category control and the other categories with a confidence interval of 95%"/>
  </itemLst>
</formControlPr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6" Type="http://schemas.openxmlformats.org/officeDocument/2006/relationships/chart" Target="../charts/chart35.xml"/><Relationship Id="rId5" Type="http://schemas.openxmlformats.org/officeDocument/2006/relationships/chart" Target="../charts/chart34.xml"/><Relationship Id="rId4" Type="http://schemas.openxmlformats.org/officeDocument/2006/relationships/chart" Target="../charts/chart3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Relationship Id="rId6" Type="http://schemas.openxmlformats.org/officeDocument/2006/relationships/chart" Target="../charts/chart49.xml"/><Relationship Id="rId5" Type="http://schemas.openxmlformats.org/officeDocument/2006/relationships/chart" Target="../charts/chart48.xml"/><Relationship Id="rId4" Type="http://schemas.openxmlformats.org/officeDocument/2006/relationships/chart" Target="../charts/chart4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0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3.xml"/><Relationship Id="rId2" Type="http://schemas.openxmlformats.org/officeDocument/2006/relationships/chart" Target="../charts/chart52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5" Type="http://schemas.openxmlformats.org/officeDocument/2006/relationships/chart" Target="../charts/chart55.xml"/><Relationship Id="rId4" Type="http://schemas.openxmlformats.org/officeDocument/2006/relationships/chart" Target="../charts/chart5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7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0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Relationship Id="rId6" Type="http://schemas.openxmlformats.org/officeDocument/2006/relationships/chart" Target="../charts/chart63.xml"/><Relationship Id="rId5" Type="http://schemas.openxmlformats.org/officeDocument/2006/relationships/chart" Target="../charts/chart62.xml"/><Relationship Id="rId4" Type="http://schemas.openxmlformats.org/officeDocument/2006/relationships/chart" Target="../charts/chart6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7.xml"/><Relationship Id="rId2" Type="http://schemas.openxmlformats.org/officeDocument/2006/relationships/chart" Target="../charts/chart66.xml"/><Relationship Id="rId1" Type="http://schemas.openxmlformats.org/officeDocument/2006/relationships/chart" Target="../charts/chart65.xml"/><Relationship Id="rId6" Type="http://schemas.openxmlformats.org/officeDocument/2006/relationships/chart" Target="../charts/chart70.xml"/><Relationship Id="rId5" Type="http://schemas.openxmlformats.org/officeDocument/2006/relationships/chart" Target="../charts/chart69.xml"/><Relationship Id="rId4" Type="http://schemas.openxmlformats.org/officeDocument/2006/relationships/chart" Target="../charts/chart68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1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4.xml"/><Relationship Id="rId2" Type="http://schemas.openxmlformats.org/officeDocument/2006/relationships/chart" Target="../charts/chart73.xml"/><Relationship Id="rId1" Type="http://schemas.openxmlformats.org/officeDocument/2006/relationships/chart" Target="../charts/chart72.xml"/><Relationship Id="rId6" Type="http://schemas.openxmlformats.org/officeDocument/2006/relationships/chart" Target="../charts/chart77.xml"/><Relationship Id="rId5" Type="http://schemas.openxmlformats.org/officeDocument/2006/relationships/chart" Target="../charts/chart76.xml"/><Relationship Id="rId4" Type="http://schemas.openxmlformats.org/officeDocument/2006/relationships/chart" Target="../charts/chart75.xml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0.xml"/><Relationship Id="rId2" Type="http://schemas.openxmlformats.org/officeDocument/2006/relationships/chart" Target="../charts/chart79.xml"/><Relationship Id="rId1" Type="http://schemas.openxmlformats.org/officeDocument/2006/relationships/chart" Target="../charts/chart78.xml"/><Relationship Id="rId4" Type="http://schemas.openxmlformats.org/officeDocument/2006/relationships/chart" Target="../charts/chart81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0025</xdr:colOff>
      <xdr:row>10</xdr:row>
      <xdr:rowOff>73025</xdr:rowOff>
    </xdr:from>
    <xdr:to>
      <xdr:col>9</xdr:col>
      <xdr:colOff>504825</xdr:colOff>
      <xdr:row>25</xdr:row>
      <xdr:rowOff>53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19457" name="Drop Down 1" hidden="1">
              <a:extLst>
                <a:ext uri="{63B3BB69-23CF-44E3-9099-C40C66FF867C}">
                  <a14:compatExt spid="_x0000_s194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325</xdr:colOff>
      <xdr:row>11</xdr:row>
      <xdr:rowOff>130175</xdr:rowOff>
    </xdr:from>
    <xdr:to>
      <xdr:col>13</xdr:col>
      <xdr:colOff>136525</xdr:colOff>
      <xdr:row>26</xdr:row>
      <xdr:rowOff>1111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22529" name="Drop Down 1" hidden="1">
              <a:extLst>
                <a:ext uri="{63B3BB69-23CF-44E3-9099-C40C66FF867C}">
                  <a14:compatExt spid="_x0000_s225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5125</xdr:colOff>
      <xdr:row>14</xdr:row>
      <xdr:rowOff>104775</xdr:rowOff>
    </xdr:from>
    <xdr:to>
      <xdr:col>13</xdr:col>
      <xdr:colOff>60325</xdr:colOff>
      <xdr:row>29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40005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27050</xdr:colOff>
      <xdr:row>131</xdr:row>
      <xdr:rowOff>0</xdr:rowOff>
    </xdr:from>
    <xdr:to>
      <xdr:col>20</xdr:col>
      <xdr:colOff>1905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17500</xdr:colOff>
      <xdr:row>131</xdr:row>
      <xdr:rowOff>0</xdr:rowOff>
    </xdr:from>
    <xdr:to>
      <xdr:col>26</xdr:col>
      <xdr:colOff>59055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0</xdr:colOff>
          <xdr:row>7</xdr:row>
          <xdr:rowOff>180975</xdr:rowOff>
        </xdr:to>
        <xdr:sp macro="" textlink="">
          <xdr:nvSpPr>
            <xdr:cNvPr id="24577" name="Drop Down 1" hidden="1">
              <a:extLst>
                <a:ext uri="{63B3BB69-23CF-44E3-9099-C40C66FF867C}">
                  <a14:compatExt spid="_x0000_s245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325</xdr:colOff>
      <xdr:row>5</xdr:row>
      <xdr:rowOff>53975</xdr:rowOff>
    </xdr:from>
    <xdr:to>
      <xdr:col>15</xdr:col>
      <xdr:colOff>365125</xdr:colOff>
      <xdr:row>20</xdr:row>
      <xdr:rowOff>34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44033" name="Drop Down 1" hidden="1">
              <a:extLst>
                <a:ext uri="{63B3BB69-23CF-44E3-9099-C40C66FF867C}">
                  <a14:compatExt spid="_x0000_s44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2925</xdr:colOff>
      <xdr:row>4</xdr:row>
      <xdr:rowOff>174625</xdr:rowOff>
    </xdr:from>
    <xdr:to>
      <xdr:col>14</xdr:col>
      <xdr:colOff>238125</xdr:colOff>
      <xdr:row>19</xdr:row>
      <xdr:rowOff>155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45057" name="Drop Down 1" hidden="1">
              <a:extLst>
                <a:ext uri="{63B3BB69-23CF-44E3-9099-C40C66FF867C}">
                  <a14:compatExt spid="_x0000_s45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</xdr:colOff>
      <xdr:row>4</xdr:row>
      <xdr:rowOff>117475</xdr:rowOff>
    </xdr:from>
    <xdr:to>
      <xdr:col>14</xdr:col>
      <xdr:colOff>307975</xdr:colOff>
      <xdr:row>19</xdr:row>
      <xdr:rowOff>984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12289" name="Drop Down 1" hidden="1">
              <a:extLst>
                <a:ext uri="{63B3BB69-23CF-44E3-9099-C40C66FF867C}">
                  <a14:compatExt spid="_x0000_s122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46081" name="Drop Down 1" hidden="1">
              <a:extLst>
                <a:ext uri="{63B3BB69-23CF-44E3-9099-C40C66FF867C}">
                  <a14:compatExt spid="_x0000_s46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8325</xdr:colOff>
      <xdr:row>5</xdr:row>
      <xdr:rowOff>53975</xdr:rowOff>
    </xdr:from>
    <xdr:to>
      <xdr:col>14</xdr:col>
      <xdr:colOff>263525</xdr:colOff>
      <xdr:row>20</xdr:row>
      <xdr:rowOff>34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47105" name="Drop Down 1" hidden="1">
              <a:extLst>
                <a:ext uri="{63B3BB69-23CF-44E3-9099-C40C66FF867C}">
                  <a14:compatExt spid="_x0000_s471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3</xdr:row>
          <xdr:rowOff>9525</xdr:rowOff>
        </xdr:from>
        <xdr:to>
          <xdr:col>3</xdr:col>
          <xdr:colOff>600075</xdr:colOff>
          <xdr:row>3</xdr:row>
          <xdr:rowOff>180975</xdr:rowOff>
        </xdr:to>
        <xdr:sp macro="" textlink="">
          <xdr:nvSpPr>
            <xdr:cNvPr id="55297" name="Drop Down 1" hidden="1">
              <a:extLst>
                <a:ext uri="{63B3BB69-23CF-44E3-9099-C40C66FF867C}">
                  <a14:compatExt spid="_x0000_s552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0</xdr:row>
      <xdr:rowOff>0</xdr:rowOff>
    </xdr:from>
    <xdr:to>
      <xdr:col>7</xdr:col>
      <xdr:colOff>0</xdr:colOff>
      <xdr:row>65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15</xdr:row>
      <xdr:rowOff>0</xdr:rowOff>
    </xdr:from>
    <xdr:to>
      <xdr:col>6</xdr:col>
      <xdr:colOff>165100</xdr:colOff>
      <xdr:row>133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78</xdr:row>
      <xdr:rowOff>0</xdr:rowOff>
    </xdr:from>
    <xdr:to>
      <xdr:col>7</xdr:col>
      <xdr:colOff>0</xdr:colOff>
      <xdr:row>196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198</xdr:row>
      <xdr:rowOff>0</xdr:rowOff>
    </xdr:from>
    <xdr:to>
      <xdr:col>7</xdr:col>
      <xdr:colOff>0</xdr:colOff>
      <xdr:row>216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5</xdr:row>
          <xdr:rowOff>19050</xdr:rowOff>
        </xdr:from>
        <xdr:to>
          <xdr:col>4</xdr:col>
          <xdr:colOff>600075</xdr:colOff>
          <xdr:row>5</xdr:row>
          <xdr:rowOff>200025</xdr:rowOff>
        </xdr:to>
        <xdr:sp macro="" textlink="">
          <xdr:nvSpPr>
            <xdr:cNvPr id="54273" name="Drop Down 1" hidden="1">
              <a:extLst>
                <a:ext uri="{63B3BB69-23CF-44E3-9099-C40C66FF867C}">
                  <a14:compatExt spid="_x0000_s542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38100</xdr:colOff>
      <xdr:row>4</xdr:row>
      <xdr:rowOff>0</xdr:rowOff>
    </xdr:from>
    <xdr:to>
      <xdr:col>18</xdr:col>
      <xdr:colOff>285750</xdr:colOff>
      <xdr:row>12</xdr:row>
      <xdr:rowOff>762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85400" y="742950"/>
          <a:ext cx="247650" cy="154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285750</xdr:colOff>
      <xdr:row>4</xdr:row>
      <xdr:rowOff>0</xdr:rowOff>
    </xdr:from>
    <xdr:to>
      <xdr:col>18</xdr:col>
      <xdr:colOff>488950</xdr:colOff>
      <xdr:row>12</xdr:row>
      <xdr:rowOff>76199</xdr:rowOff>
    </xdr:to>
    <xdr:pic>
      <xdr:nvPicPr>
        <xdr:cNvPr id="4" name="Picture 3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50935"/>
        <a:stretch/>
      </xdr:blipFill>
      <xdr:spPr>
        <a:xfrm>
          <a:off x="10433050" y="742950"/>
          <a:ext cx="203200" cy="1549399"/>
        </a:xfrm>
        <a:prstGeom prst="rect">
          <a:avLst/>
        </a:prstGeom>
      </xdr:spPr>
    </xdr:pic>
    <xdr:clientData/>
  </xdr:twoCellAnchor>
  <xdr:twoCellAnchor editAs="oneCell">
    <xdr:from>
      <xdr:col>14</xdr:col>
      <xdr:colOff>247650</xdr:colOff>
      <xdr:row>5</xdr:row>
      <xdr:rowOff>63500</xdr:rowOff>
    </xdr:from>
    <xdr:to>
      <xdr:col>15</xdr:col>
      <xdr:colOff>228600</xdr:colOff>
      <xdr:row>13</xdr:row>
      <xdr:rowOff>138818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153400" y="990600"/>
          <a:ext cx="393700" cy="1548518"/>
        </a:xfrm>
        <a:prstGeom prst="rect">
          <a:avLst/>
        </a:prstGeom>
      </xdr:spPr>
    </xdr:pic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</xdr:row>
      <xdr:rowOff>0</xdr:rowOff>
    </xdr:from>
    <xdr:to>
      <xdr:col>10</xdr:col>
      <xdr:colOff>0</xdr:colOff>
      <xdr:row>22</xdr:row>
      <xdr:rowOff>0</xdr:rowOff>
    </xdr:to>
    <xdr:graphicFrame macro="">
      <xdr:nvGraphicFramePr>
        <xdr:cNvPr id="2" name="Chart 4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5625</xdr:colOff>
      <xdr:row>10</xdr:row>
      <xdr:rowOff>79375</xdr:rowOff>
    </xdr:from>
    <xdr:to>
      <xdr:col>9</xdr:col>
      <xdr:colOff>250825</xdr:colOff>
      <xdr:row>25</xdr:row>
      <xdr:rowOff>603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13313" name="Drop Down 1" hidden="1">
              <a:extLst>
                <a:ext uri="{63B3BB69-23CF-44E3-9099-C40C66FF867C}">
                  <a14:compatExt spid="_x0000_s133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1</xdr:row>
      <xdr:rowOff>142875</xdr:rowOff>
    </xdr:from>
    <xdr:to>
      <xdr:col>9</xdr:col>
      <xdr:colOff>314325</xdr:colOff>
      <xdr:row>26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1270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54000</xdr:colOff>
      <xdr:row>131</xdr:row>
      <xdr:rowOff>0</xdr:rowOff>
    </xdr:from>
    <xdr:to>
      <xdr:col>19</xdr:col>
      <xdr:colOff>2540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81000</xdr:colOff>
      <xdr:row>131</xdr:row>
      <xdr:rowOff>0</xdr:rowOff>
    </xdr:from>
    <xdr:to>
      <xdr:col>25</xdr:col>
      <xdr:colOff>3810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2</xdr:col>
          <xdr:colOff>600075</xdr:colOff>
          <xdr:row>7</xdr:row>
          <xdr:rowOff>180975</xdr:rowOff>
        </xdr:to>
        <xdr:sp macro="" textlink="">
          <xdr:nvSpPr>
            <xdr:cNvPr id="14337" name="Drop Down 1" hidden="1">
              <a:extLst>
                <a:ext uri="{63B3BB69-23CF-44E3-9099-C40C66FF867C}">
                  <a14:compatExt spid="_x0000_s143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12</xdr:row>
      <xdr:rowOff>22225</xdr:rowOff>
    </xdr:from>
    <xdr:to>
      <xdr:col>13</xdr:col>
      <xdr:colOff>161925</xdr:colOff>
      <xdr:row>27</xdr:row>
      <xdr:rowOff>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1</xdr:row>
      <xdr:rowOff>0</xdr:rowOff>
    </xdr:from>
    <xdr:to>
      <xdr:col>7</xdr:col>
      <xdr:colOff>0</xdr:colOff>
      <xdr:row>109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31</xdr:row>
      <xdr:rowOff>0</xdr:rowOff>
    </xdr:from>
    <xdr:to>
      <xdr:col>13</xdr:col>
      <xdr:colOff>215900</xdr:colOff>
      <xdr:row>149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42900</xdr:colOff>
      <xdr:row>131</xdr:row>
      <xdr:rowOff>0</xdr:rowOff>
    </xdr:from>
    <xdr:to>
      <xdr:col>19</xdr:col>
      <xdr:colOff>431800</xdr:colOff>
      <xdr:row>149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58800</xdr:colOff>
      <xdr:row>131</xdr:row>
      <xdr:rowOff>0</xdr:rowOff>
    </xdr:from>
    <xdr:to>
      <xdr:col>26</xdr:col>
      <xdr:colOff>38100</xdr:colOff>
      <xdr:row>149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53</xdr:row>
      <xdr:rowOff>0</xdr:rowOff>
    </xdr:from>
    <xdr:to>
      <xdr:col>7</xdr:col>
      <xdr:colOff>0</xdr:colOff>
      <xdr:row>171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13</xdr:col>
          <xdr:colOff>9525</xdr:colOff>
          <xdr:row>7</xdr:row>
          <xdr:rowOff>180975</xdr:rowOff>
        </xdr:to>
        <xdr:sp macro="" textlink="">
          <xdr:nvSpPr>
            <xdr:cNvPr id="18433" name="Drop Down 1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0825</xdr:colOff>
      <xdr:row>12</xdr:row>
      <xdr:rowOff>60325</xdr:rowOff>
    </xdr:from>
    <xdr:to>
      <xdr:col>13</xdr:col>
      <xdr:colOff>555625</xdr:colOff>
      <xdr:row>27</xdr:row>
      <xdr:rowOff>412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1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7.xml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14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8.xml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1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9.xml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18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0.xml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20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1.xml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22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1.xml"/></Relationships>
</file>

<file path=xl/worksheets/_rels/sheet4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2.xml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23.xml"/></Relationships>
</file>

<file path=xl/worksheets/_rels/sheet4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3.xml"/><Relationship Id="rId2" Type="http://schemas.openxmlformats.org/officeDocument/2006/relationships/vmlDrawing" Target="../drawings/vmlDrawing13.vml"/><Relationship Id="rId1" Type="http://schemas.openxmlformats.org/officeDocument/2006/relationships/drawing" Target="../drawings/drawing24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3:N18"/>
  <sheetViews>
    <sheetView tabSelected="1" topLeftCell="A7" zoomScale="91" zoomScaleNormal="91" workbookViewId="0">
      <selection activeCell="M16" sqref="M15:M16"/>
    </sheetView>
  </sheetViews>
  <sheetFormatPr defaultRowHeight="15" x14ac:dyDescent="0.25"/>
  <cols>
    <col min="13" max="13" width="16.85546875" bestFit="1" customWidth="1"/>
  </cols>
  <sheetData>
    <row r="3" spans="2:14" x14ac:dyDescent="0.25">
      <c r="L3" t="s">
        <v>5</v>
      </c>
      <c r="N3" t="s">
        <v>6</v>
      </c>
    </row>
    <row r="4" spans="2:14" x14ac:dyDescent="0.25">
      <c r="L4" t="s">
        <v>0</v>
      </c>
      <c r="N4">
        <v>9</v>
      </c>
    </row>
    <row r="5" spans="2:14" x14ac:dyDescent="0.25">
      <c r="C5" t="s">
        <v>0</v>
      </c>
      <c r="D5" t="s">
        <v>1</v>
      </c>
      <c r="E5" s="1" t="s">
        <v>2</v>
      </c>
      <c r="F5" s="1" t="s">
        <v>3</v>
      </c>
      <c r="G5" t="s">
        <v>4</v>
      </c>
      <c r="L5" t="s">
        <v>0</v>
      </c>
      <c r="N5">
        <v>9.1999999999999993</v>
      </c>
    </row>
    <row r="6" spans="2:14" x14ac:dyDescent="0.25">
      <c r="C6">
        <v>9</v>
      </c>
      <c r="D6">
        <v>6</v>
      </c>
      <c r="E6">
        <v>10.5</v>
      </c>
      <c r="F6">
        <v>12</v>
      </c>
      <c r="G6">
        <v>12.9</v>
      </c>
      <c r="L6" t="s">
        <v>0</v>
      </c>
      <c r="N6">
        <v>9.8000000000000007</v>
      </c>
    </row>
    <row r="7" spans="2:14" x14ac:dyDescent="0.25">
      <c r="C7">
        <v>9.1999999999999993</v>
      </c>
      <c r="D7">
        <v>6.3</v>
      </c>
      <c r="E7">
        <v>11.2</v>
      </c>
      <c r="F7">
        <v>11.5</v>
      </c>
      <c r="G7">
        <v>13.1</v>
      </c>
      <c r="L7" t="s">
        <v>1</v>
      </c>
      <c r="N7">
        <v>6</v>
      </c>
    </row>
    <row r="8" spans="2:14" x14ac:dyDescent="0.25">
      <c r="C8">
        <v>9.8000000000000007</v>
      </c>
      <c r="D8">
        <v>7.5</v>
      </c>
      <c r="E8">
        <v>10.199999999999999</v>
      </c>
      <c r="F8">
        <v>11.5</v>
      </c>
      <c r="G8">
        <v>13.5</v>
      </c>
      <c r="L8" t="s">
        <v>1</v>
      </c>
      <c r="N8">
        <v>6.3</v>
      </c>
    </row>
    <row r="9" spans="2:14" x14ac:dyDescent="0.25">
      <c r="B9" s="54" t="s">
        <v>23</v>
      </c>
      <c r="C9" s="54">
        <v>9.3333333333333339</v>
      </c>
      <c r="D9" s="54">
        <v>6.6000000000000005</v>
      </c>
      <c r="E9" s="54">
        <v>10.633333333333333</v>
      </c>
      <c r="F9" s="54">
        <v>11.666666666666666</v>
      </c>
      <c r="G9" s="54">
        <v>13.166666666666666</v>
      </c>
      <c r="L9" t="s">
        <v>1</v>
      </c>
      <c r="N9">
        <v>7.5</v>
      </c>
    </row>
    <row r="10" spans="2:14" ht="21" x14ac:dyDescent="0.35">
      <c r="B10" s="54" t="s">
        <v>201</v>
      </c>
      <c r="C10" s="54">
        <v>0.24037008503093291</v>
      </c>
      <c r="D10" s="54">
        <v>0.45825756949558411</v>
      </c>
      <c r="E10" s="54">
        <v>0.29627314724385295</v>
      </c>
      <c r="F10" s="54">
        <v>0.16666666666666669</v>
      </c>
      <c r="G10" s="54">
        <v>0.17638342073763932</v>
      </c>
      <c r="L10" s="1" t="s">
        <v>2</v>
      </c>
      <c r="M10" s="80" t="s">
        <v>246</v>
      </c>
      <c r="N10">
        <v>10.5</v>
      </c>
    </row>
    <row r="11" spans="2:14" x14ac:dyDescent="0.25">
      <c r="L11" s="1" t="s">
        <v>2</v>
      </c>
      <c r="M11" s="1"/>
      <c r="N11">
        <v>11.2</v>
      </c>
    </row>
    <row r="12" spans="2:14" x14ac:dyDescent="0.25">
      <c r="L12" s="1" t="s">
        <v>2</v>
      </c>
      <c r="M12" s="1"/>
      <c r="N12">
        <v>10.199999999999999</v>
      </c>
    </row>
    <row r="13" spans="2:14" x14ac:dyDescent="0.25">
      <c r="L13" s="1" t="s">
        <v>3</v>
      </c>
      <c r="M13" s="1"/>
      <c r="N13">
        <v>12</v>
      </c>
    </row>
    <row r="14" spans="2:14" x14ac:dyDescent="0.25">
      <c r="L14" s="1" t="s">
        <v>3</v>
      </c>
      <c r="M14" s="1"/>
      <c r="N14">
        <v>11.5</v>
      </c>
    </row>
    <row r="15" spans="2:14" x14ac:dyDescent="0.25">
      <c r="L15" s="1" t="s">
        <v>3</v>
      </c>
      <c r="M15" s="1"/>
      <c r="N15">
        <v>11.5</v>
      </c>
    </row>
    <row r="16" spans="2:14" x14ac:dyDescent="0.25">
      <c r="L16" t="s">
        <v>4</v>
      </c>
      <c r="N16">
        <v>12.9</v>
      </c>
    </row>
    <row r="17" spans="12:14" x14ac:dyDescent="0.25">
      <c r="L17" t="s">
        <v>4</v>
      </c>
      <c r="N17">
        <v>13.1</v>
      </c>
    </row>
    <row r="18" spans="12:14" x14ac:dyDescent="0.25">
      <c r="L18" t="s">
        <v>4</v>
      </c>
      <c r="N18">
        <v>13.5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7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41</v>
      </c>
    </row>
    <row r="2" spans="2:9" x14ac:dyDescent="0.25">
      <c r="B2" t="s">
        <v>142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8</v>
      </c>
      <c r="C14" s="7">
        <v>15</v>
      </c>
      <c r="D14" s="7">
        <v>0</v>
      </c>
      <c r="E14" s="7">
        <v>15</v>
      </c>
      <c r="F14" s="8">
        <v>5.0000000000000001E-3</v>
      </c>
      <c r="G14" s="8">
        <v>0.03</v>
      </c>
      <c r="H14" s="8">
        <v>2.0066666666666667E-2</v>
      </c>
      <c r="I14" s="8">
        <v>7.6107693122186753E-3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8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4.5334809861763718E-3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33547759297704877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60748645214762886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82056005849791658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11787050564058472</v>
      </c>
    </row>
    <row r="33" spans="2:8" ht="15.75" thickBot="1" x14ac:dyDescent="0.3">
      <c r="B33" s="25" t="s">
        <v>8</v>
      </c>
      <c r="C33" s="30">
        <v>-4.5334809861763718E-3</v>
      </c>
      <c r="D33" s="30">
        <v>0.33547759297704877</v>
      </c>
      <c r="E33" s="30">
        <v>0.60748645214762886</v>
      </c>
      <c r="F33" s="30">
        <v>-0.82056005849791658</v>
      </c>
      <c r="G33" s="30">
        <v>-0.11787050564058472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43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3505425846760915</v>
      </c>
    </row>
    <row r="51" spans="2:7" x14ac:dyDescent="0.25">
      <c r="B51" s="2" t="s">
        <v>45</v>
      </c>
      <c r="C51" s="19">
        <v>0.90907596185465278</v>
      </c>
    </row>
    <row r="52" spans="2:7" x14ac:dyDescent="0.25">
      <c r="B52" s="2" t="s">
        <v>46</v>
      </c>
      <c r="C52" s="19">
        <v>5.2666666666666851E-6</v>
      </c>
    </row>
    <row r="53" spans="2:7" x14ac:dyDescent="0.25">
      <c r="B53" s="2" t="s">
        <v>47</v>
      </c>
      <c r="C53" s="19">
        <v>2.2949219304078047E-3</v>
      </c>
    </row>
    <row r="54" spans="2:7" ht="15.75" thickBot="1" x14ac:dyDescent="0.3">
      <c r="B54" s="34" t="s">
        <v>48</v>
      </c>
      <c r="C54" s="20">
        <v>2.040084388185655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7.5826666666666649E-4</v>
      </c>
      <c r="E60" s="18">
        <v>1.8956666666666662E-4</v>
      </c>
      <c r="F60" s="18">
        <v>35.993670886075812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5.2666666666666851E-5</v>
      </c>
      <c r="E61" s="19">
        <v>5.2666666666666851E-6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8.1093333333333338E-4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1.833333333333334E-2</v>
      </c>
      <c r="D69" s="18">
        <v>1.3249737942901219E-3</v>
      </c>
      <c r="E69" s="18">
        <v>13.836751649232239</v>
      </c>
      <c r="F69" s="38" t="s">
        <v>58</v>
      </c>
      <c r="G69" s="18">
        <v>1.5381107753899413E-2</v>
      </c>
      <c r="H69" s="18">
        <v>2.1285558912767268E-2</v>
      </c>
    </row>
    <row r="70" spans="2:8" x14ac:dyDescent="0.25">
      <c r="B70" s="2" t="s">
        <v>31</v>
      </c>
      <c r="C70" s="19">
        <v>1.6666666666666618E-3</v>
      </c>
      <c r="D70" s="19">
        <v>1.8737959096740298E-3</v>
      </c>
      <c r="E70" s="19">
        <v>0.8894600837060207</v>
      </c>
      <c r="F70" s="19">
        <v>0.3946494214390337</v>
      </c>
      <c r="G70" s="19">
        <v>-2.5084107869535683E-3</v>
      </c>
      <c r="H70" s="19">
        <v>5.8417441202868918E-3</v>
      </c>
    </row>
    <row r="71" spans="2:8" x14ac:dyDescent="0.25">
      <c r="B71" s="2" t="s">
        <v>32</v>
      </c>
      <c r="C71" s="19">
        <v>6.666666666666661E-3</v>
      </c>
      <c r="D71" s="19">
        <v>1.8737959096740298E-3</v>
      </c>
      <c r="E71" s="19">
        <v>3.5578403348240903</v>
      </c>
      <c r="F71" s="19">
        <v>5.1999101592576985E-3</v>
      </c>
      <c r="G71" s="19">
        <v>2.491589213046431E-3</v>
      </c>
      <c r="H71" s="19">
        <v>1.0841744120286892E-2</v>
      </c>
    </row>
    <row r="72" spans="2:8" x14ac:dyDescent="0.25">
      <c r="B72" s="2" t="s">
        <v>33</v>
      </c>
      <c r="C72" s="19">
        <v>1.0666666666666659E-2</v>
      </c>
      <c r="D72" s="19">
        <v>1.8737959096740294E-3</v>
      </c>
      <c r="E72" s="19">
        <v>5.6925445357185467</v>
      </c>
      <c r="F72" s="19">
        <v>2.003512344121685E-4</v>
      </c>
      <c r="G72" s="19">
        <v>6.4915892130464302E-3</v>
      </c>
      <c r="H72" s="19">
        <v>1.4841744120286889E-2</v>
      </c>
    </row>
    <row r="73" spans="2:8" x14ac:dyDescent="0.25">
      <c r="B73" s="2" t="s">
        <v>34</v>
      </c>
      <c r="C73" s="19">
        <v>-1.033333333333334E-2</v>
      </c>
      <c r="D73" s="19">
        <v>1.8737959096740298E-3</v>
      </c>
      <c r="E73" s="19">
        <v>-5.5146525189773481</v>
      </c>
      <c r="F73" s="19">
        <v>2.5646693678819672E-4</v>
      </c>
      <c r="G73" s="19">
        <v>-1.4508410786953571E-2</v>
      </c>
      <c r="H73" s="19">
        <v>-6.1582558797131101E-3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44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9.066961972352644E-2</v>
      </c>
      <c r="D85" s="18">
        <v>0.10193781754178645</v>
      </c>
      <c r="E85" s="18">
        <v>0.8894600837060207</v>
      </c>
      <c r="F85" s="18">
        <v>0.3946494214390337</v>
      </c>
      <c r="G85" s="18">
        <v>-0.13646199129808345</v>
      </c>
      <c r="H85" s="18">
        <v>0.31780123074513633</v>
      </c>
    </row>
    <row r="86" spans="2:8" x14ac:dyDescent="0.25">
      <c r="B86" s="2" t="s">
        <v>32</v>
      </c>
      <c r="C86" s="19">
        <v>0.36267847889410654</v>
      </c>
      <c r="D86" s="19">
        <v>0.10193781754178645</v>
      </c>
      <c r="E86" s="19">
        <v>3.5578403348240903</v>
      </c>
      <c r="F86" s="19">
        <v>5.1999101592576985E-3</v>
      </c>
      <c r="G86" s="19">
        <v>0.13554686787249665</v>
      </c>
      <c r="H86" s="19">
        <v>0.58981008991571637</v>
      </c>
    </row>
    <row r="87" spans="2:8" x14ac:dyDescent="0.25">
      <c r="B87" s="2" t="s">
        <v>33</v>
      </c>
      <c r="C87" s="19">
        <v>0.58028556623057059</v>
      </c>
      <c r="D87" s="19">
        <v>0.10193781754178645</v>
      </c>
      <c r="E87" s="19">
        <v>5.6925445357185458</v>
      </c>
      <c r="F87" s="19">
        <v>2.0035123441216888E-4</v>
      </c>
      <c r="G87" s="19">
        <v>0.3531539552089607</v>
      </c>
      <c r="H87" s="19">
        <v>0.80741717725218054</v>
      </c>
    </row>
    <row r="88" spans="2:8" x14ac:dyDescent="0.25">
      <c r="B88" s="2" t="s">
        <v>34</v>
      </c>
      <c r="C88" s="19">
        <v>-0.562151642285866</v>
      </c>
      <c r="D88" s="19">
        <v>0.10193781754178645</v>
      </c>
      <c r="E88" s="19">
        <v>-5.514652518977349</v>
      </c>
      <c r="F88" s="19">
        <v>2.5646693678819672E-4</v>
      </c>
      <c r="G88" s="19">
        <v>-0.78928325330747584</v>
      </c>
      <c r="H88" s="19">
        <v>-0.33502003126425611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8</v>
      </c>
      <c r="E114" s="4" t="s">
        <v>145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0.02</v>
      </c>
      <c r="E115" s="18">
        <v>1.833333333333334E-2</v>
      </c>
      <c r="F115" s="18">
        <v>1.6666666666666601E-3</v>
      </c>
      <c r="G115" s="18">
        <v>0.72624111721765428</v>
      </c>
      <c r="H115" s="18">
        <v>0.88946008370602014</v>
      </c>
      <c r="I115" s="18">
        <v>1.3249737942901221E-3</v>
      </c>
      <c r="J115" s="18">
        <v>1.5381107753899411E-2</v>
      </c>
      <c r="K115" s="18">
        <v>2.1285558912767268E-2</v>
      </c>
      <c r="L115" s="18">
        <v>2.6499475885802437E-3</v>
      </c>
      <c r="M115" s="18">
        <v>1.2428882174465484E-2</v>
      </c>
      <c r="N115" s="18">
        <v>2.4237784492201195E-2</v>
      </c>
    </row>
    <row r="116" spans="2:14" x14ac:dyDescent="0.25">
      <c r="B116" s="2" t="s">
        <v>86</v>
      </c>
      <c r="C116" s="13">
        <v>1</v>
      </c>
      <c r="D116" s="19">
        <v>0.02</v>
      </c>
      <c r="E116" s="19">
        <v>1.833333333333334E-2</v>
      </c>
      <c r="F116" s="19">
        <v>1.6666666666666601E-3</v>
      </c>
      <c r="G116" s="19">
        <v>0.72624111721765428</v>
      </c>
      <c r="H116" s="19">
        <v>0.88946008370602014</v>
      </c>
      <c r="I116" s="19">
        <v>1.3249737942901221E-3</v>
      </c>
      <c r="J116" s="19">
        <v>1.5381107753899411E-2</v>
      </c>
      <c r="K116" s="19">
        <v>2.1285558912767268E-2</v>
      </c>
      <c r="L116" s="19">
        <v>2.6499475885802437E-3</v>
      </c>
      <c r="M116" s="19">
        <v>1.2428882174465484E-2</v>
      </c>
      <c r="N116" s="19">
        <v>2.4237784492201195E-2</v>
      </c>
    </row>
    <row r="117" spans="2:14" x14ac:dyDescent="0.25">
      <c r="B117" s="2" t="s">
        <v>87</v>
      </c>
      <c r="C117" s="13">
        <v>1</v>
      </c>
      <c r="D117" s="19">
        <v>1.4999999999999999E-2</v>
      </c>
      <c r="E117" s="19">
        <v>1.833333333333334E-2</v>
      </c>
      <c r="F117" s="19">
        <v>-3.3333333333333409E-3</v>
      </c>
      <c r="G117" s="19">
        <v>-1.4524822344353177</v>
      </c>
      <c r="H117" s="19">
        <v>-1.7789201674120514</v>
      </c>
      <c r="I117" s="19">
        <v>1.3249737942901221E-3</v>
      </c>
      <c r="J117" s="19">
        <v>1.5381107753899411E-2</v>
      </c>
      <c r="K117" s="19">
        <v>2.1285558912767268E-2</v>
      </c>
      <c r="L117" s="19">
        <v>2.6499475885802437E-3</v>
      </c>
      <c r="M117" s="19">
        <v>1.2428882174465484E-2</v>
      </c>
      <c r="N117" s="19">
        <v>2.4237784492201195E-2</v>
      </c>
    </row>
    <row r="118" spans="2:14" x14ac:dyDescent="0.25">
      <c r="B118" s="2" t="s">
        <v>88</v>
      </c>
      <c r="C118" s="13">
        <v>1</v>
      </c>
      <c r="D118" s="19">
        <v>0.01</v>
      </c>
      <c r="E118" s="19">
        <v>8.0000000000000002E-3</v>
      </c>
      <c r="F118" s="19">
        <v>2E-3</v>
      </c>
      <c r="G118" s="19">
        <v>0.87148934066118866</v>
      </c>
      <c r="H118" s="19">
        <v>1.0673521004472282</v>
      </c>
      <c r="I118" s="19">
        <v>1.3249737942901219E-3</v>
      </c>
      <c r="J118" s="19">
        <v>5.0477744205660721E-3</v>
      </c>
      <c r="K118" s="19">
        <v>1.0952225579433927E-2</v>
      </c>
      <c r="L118" s="19">
        <v>2.6499475885802433E-3</v>
      </c>
      <c r="M118" s="19">
        <v>2.0955488411321449E-3</v>
      </c>
      <c r="N118" s="19">
        <v>1.3904451158867855E-2</v>
      </c>
    </row>
    <row r="119" spans="2:14" x14ac:dyDescent="0.25">
      <c r="B119" s="2" t="s">
        <v>89</v>
      </c>
      <c r="C119" s="13">
        <v>1</v>
      </c>
      <c r="D119" s="19">
        <v>8.9999999999999993E-3</v>
      </c>
      <c r="E119" s="19">
        <v>8.0000000000000002E-3</v>
      </c>
      <c r="F119" s="19">
        <v>9.9999999999999915E-4</v>
      </c>
      <c r="G119" s="19">
        <v>0.43574467033059394</v>
      </c>
      <c r="H119" s="19">
        <v>0.53367605022361364</v>
      </c>
      <c r="I119" s="19">
        <v>1.3249737942901219E-3</v>
      </c>
      <c r="J119" s="19">
        <v>5.0477744205660721E-3</v>
      </c>
      <c r="K119" s="19">
        <v>1.0952225579433927E-2</v>
      </c>
      <c r="L119" s="19">
        <v>2.6499475885802433E-3</v>
      </c>
      <c r="M119" s="19">
        <v>2.0955488411321449E-3</v>
      </c>
      <c r="N119" s="19">
        <v>1.3904451158867855E-2</v>
      </c>
    </row>
    <row r="120" spans="2:14" x14ac:dyDescent="0.25">
      <c r="B120" s="2" t="s">
        <v>90</v>
      </c>
      <c r="C120" s="13">
        <v>1</v>
      </c>
      <c r="D120" s="19">
        <v>5.0000000000000001E-3</v>
      </c>
      <c r="E120" s="19">
        <v>8.0000000000000002E-3</v>
      </c>
      <c r="F120" s="19">
        <v>-3.0000000000000001E-3</v>
      </c>
      <c r="G120" s="19">
        <v>-1.307234010991783</v>
      </c>
      <c r="H120" s="19">
        <v>-1.6010281506708424</v>
      </c>
      <c r="I120" s="19">
        <v>1.3249737942901219E-3</v>
      </c>
      <c r="J120" s="19">
        <v>5.0477744205660721E-3</v>
      </c>
      <c r="K120" s="19">
        <v>1.0952225579433927E-2</v>
      </c>
      <c r="L120" s="19">
        <v>2.6499475885802433E-3</v>
      </c>
      <c r="M120" s="19">
        <v>2.0955488411321449E-3</v>
      </c>
      <c r="N120" s="19">
        <v>1.3904451158867855E-2</v>
      </c>
    </row>
    <row r="121" spans="2:14" x14ac:dyDescent="0.25">
      <c r="B121" s="2" t="s">
        <v>91</v>
      </c>
      <c r="C121" s="13">
        <v>1</v>
      </c>
      <c r="D121" s="19">
        <v>1.7000000000000001E-2</v>
      </c>
      <c r="E121" s="19">
        <v>2.0000000000000004E-2</v>
      </c>
      <c r="F121" s="19">
        <v>-3.0000000000000027E-3</v>
      </c>
      <c r="G121" s="19">
        <v>-1.3072340109917842</v>
      </c>
      <c r="H121" s="19">
        <v>-1.6010281506708439</v>
      </c>
      <c r="I121" s="19">
        <v>1.3249737942901221E-3</v>
      </c>
      <c r="J121" s="19">
        <v>1.7047774420566077E-2</v>
      </c>
      <c r="K121" s="19">
        <v>2.2952225579433931E-2</v>
      </c>
      <c r="L121" s="19">
        <v>2.6499475885802437E-3</v>
      </c>
      <c r="M121" s="19">
        <v>1.4095548841132148E-2</v>
      </c>
      <c r="N121" s="19">
        <v>2.5904451158867858E-2</v>
      </c>
    </row>
    <row r="122" spans="2:14" x14ac:dyDescent="0.25">
      <c r="B122" s="2" t="s">
        <v>92</v>
      </c>
      <c r="C122" s="13">
        <v>1</v>
      </c>
      <c r="D122" s="19">
        <v>0.02</v>
      </c>
      <c r="E122" s="19">
        <v>2.0000000000000004E-2</v>
      </c>
      <c r="F122" s="19">
        <v>-3.4694469519536142E-18</v>
      </c>
      <c r="G122" s="19">
        <v>-1.5117930183085129E-15</v>
      </c>
      <c r="H122" s="19">
        <v>-1.8515607457789622E-15</v>
      </c>
      <c r="I122" s="19">
        <v>1.3249737942901221E-3</v>
      </c>
      <c r="J122" s="19">
        <v>1.7047774420566077E-2</v>
      </c>
      <c r="K122" s="19">
        <v>2.2952225579433931E-2</v>
      </c>
      <c r="L122" s="19">
        <v>2.6499475885802437E-3</v>
      </c>
      <c r="M122" s="19">
        <v>1.4095548841132148E-2</v>
      </c>
      <c r="N122" s="19">
        <v>2.5904451158867858E-2</v>
      </c>
    </row>
    <row r="123" spans="2:14" x14ac:dyDescent="0.25">
      <c r="B123" s="2" t="s">
        <v>93</v>
      </c>
      <c r="C123" s="13">
        <v>1</v>
      </c>
      <c r="D123" s="19">
        <v>2.3E-2</v>
      </c>
      <c r="E123" s="19">
        <v>2.0000000000000004E-2</v>
      </c>
      <c r="F123" s="19">
        <v>2.9999999999999957E-3</v>
      </c>
      <c r="G123" s="19">
        <v>1.307234010991781</v>
      </c>
      <c r="H123" s="19">
        <v>1.6010281506708401</v>
      </c>
      <c r="I123" s="19">
        <v>1.3249737942901221E-3</v>
      </c>
      <c r="J123" s="19">
        <v>1.7047774420566077E-2</v>
      </c>
      <c r="K123" s="19">
        <v>2.2952225579433931E-2</v>
      </c>
      <c r="L123" s="19">
        <v>2.6499475885802437E-3</v>
      </c>
      <c r="M123" s="19">
        <v>1.4095548841132148E-2</v>
      </c>
      <c r="N123" s="19">
        <v>2.5904451158867858E-2</v>
      </c>
    </row>
    <row r="124" spans="2:14" x14ac:dyDescent="0.25">
      <c r="B124" s="2" t="s">
        <v>94</v>
      </c>
      <c r="C124" s="13">
        <v>1</v>
      </c>
      <c r="D124" s="19">
        <v>2.5000000000000001E-2</v>
      </c>
      <c r="E124" s="19">
        <v>2.5000000000000001E-2</v>
      </c>
      <c r="F124" s="19">
        <v>0</v>
      </c>
      <c r="G124" s="19">
        <v>0</v>
      </c>
      <c r="H124" s="19">
        <v>0</v>
      </c>
      <c r="I124" s="19">
        <v>1.3249737942901221E-3</v>
      </c>
      <c r="J124" s="19">
        <v>2.2047774420566074E-2</v>
      </c>
      <c r="K124" s="19">
        <v>2.7952225579433929E-2</v>
      </c>
      <c r="L124" s="19">
        <v>2.6499475885802437E-3</v>
      </c>
      <c r="M124" s="19">
        <v>1.9095548841132147E-2</v>
      </c>
      <c r="N124" s="19">
        <v>3.0904451158867856E-2</v>
      </c>
    </row>
    <row r="125" spans="2:14" x14ac:dyDescent="0.25">
      <c r="B125" s="2" t="s">
        <v>95</v>
      </c>
      <c r="C125" s="13">
        <v>1</v>
      </c>
      <c r="D125" s="19">
        <v>2.5999999999999999E-2</v>
      </c>
      <c r="E125" s="19">
        <v>2.5000000000000001E-2</v>
      </c>
      <c r="F125" s="19">
        <v>9.9999999999999742E-4</v>
      </c>
      <c r="G125" s="19">
        <v>0.43574467033059322</v>
      </c>
      <c r="H125" s="19">
        <v>0.53367605022361275</v>
      </c>
      <c r="I125" s="19">
        <v>1.3249737942901221E-3</v>
      </c>
      <c r="J125" s="19">
        <v>2.2047774420566074E-2</v>
      </c>
      <c r="K125" s="19">
        <v>2.7952225579433929E-2</v>
      </c>
      <c r="L125" s="19">
        <v>2.6499475885802437E-3</v>
      </c>
      <c r="M125" s="19">
        <v>1.9095548841132147E-2</v>
      </c>
      <c r="N125" s="19">
        <v>3.0904451158867856E-2</v>
      </c>
    </row>
    <row r="126" spans="2:14" x14ac:dyDescent="0.25">
      <c r="B126" s="2" t="s">
        <v>96</v>
      </c>
      <c r="C126" s="13">
        <v>1</v>
      </c>
      <c r="D126" s="19">
        <v>2.4E-2</v>
      </c>
      <c r="E126" s="19">
        <v>2.5000000000000001E-2</v>
      </c>
      <c r="F126" s="19">
        <v>-1.0000000000000009E-3</v>
      </c>
      <c r="G126" s="19">
        <v>-0.43574467033059472</v>
      </c>
      <c r="H126" s="19">
        <v>-0.53367605022361464</v>
      </c>
      <c r="I126" s="19">
        <v>1.3249737942901221E-3</v>
      </c>
      <c r="J126" s="19">
        <v>2.2047774420566074E-2</v>
      </c>
      <c r="K126" s="19">
        <v>2.7952225579433929E-2</v>
      </c>
      <c r="L126" s="19">
        <v>2.6499475885802437E-3</v>
      </c>
      <c r="M126" s="19">
        <v>1.9095548841132147E-2</v>
      </c>
      <c r="N126" s="19">
        <v>3.0904451158867856E-2</v>
      </c>
    </row>
    <row r="127" spans="2:14" x14ac:dyDescent="0.25">
      <c r="B127" s="2" t="s">
        <v>97</v>
      </c>
      <c r="C127" s="13">
        <v>1</v>
      </c>
      <c r="D127" s="19">
        <v>2.8000000000000001E-2</v>
      </c>
      <c r="E127" s="19">
        <v>2.8999999999999998E-2</v>
      </c>
      <c r="F127" s="19">
        <v>-9.9999999999999742E-4</v>
      </c>
      <c r="G127" s="19">
        <v>-0.43574467033059322</v>
      </c>
      <c r="H127" s="19">
        <v>-0.53367605022361275</v>
      </c>
      <c r="I127" s="19">
        <v>1.3249737942901219E-3</v>
      </c>
      <c r="J127" s="19">
        <v>2.6047774420566071E-2</v>
      </c>
      <c r="K127" s="19">
        <v>3.1952225579433925E-2</v>
      </c>
      <c r="L127" s="19">
        <v>2.6499475885802433E-3</v>
      </c>
      <c r="M127" s="19">
        <v>2.3095548841132144E-2</v>
      </c>
      <c r="N127" s="19">
        <v>3.4904451158867852E-2</v>
      </c>
    </row>
    <row r="128" spans="2:14" x14ac:dyDescent="0.25">
      <c r="B128" s="2" t="s">
        <v>98</v>
      </c>
      <c r="C128" s="13">
        <v>1</v>
      </c>
      <c r="D128" s="19">
        <v>0.03</v>
      </c>
      <c r="E128" s="19">
        <v>2.8999999999999998E-2</v>
      </c>
      <c r="F128" s="19">
        <v>1.0000000000000009E-3</v>
      </c>
      <c r="G128" s="19">
        <v>0.43574467033059472</v>
      </c>
      <c r="H128" s="19">
        <v>0.53367605022361464</v>
      </c>
      <c r="I128" s="19">
        <v>1.3249737942901219E-3</v>
      </c>
      <c r="J128" s="19">
        <v>2.6047774420566071E-2</v>
      </c>
      <c r="K128" s="19">
        <v>3.1952225579433925E-2</v>
      </c>
      <c r="L128" s="19">
        <v>2.6499475885802433E-3</v>
      </c>
      <c r="M128" s="19">
        <v>2.3095548841132144E-2</v>
      </c>
      <c r="N128" s="19">
        <v>3.4904451158867852E-2</v>
      </c>
    </row>
    <row r="129" spans="2:14" ht="15.75" thickBot="1" x14ac:dyDescent="0.3">
      <c r="B129" s="34" t="s">
        <v>99</v>
      </c>
      <c r="C129" s="14">
        <v>1</v>
      </c>
      <c r="D129" s="20">
        <v>2.9000000000000001E-2</v>
      </c>
      <c r="E129" s="20">
        <v>2.8999999999999998E-2</v>
      </c>
      <c r="F129" s="20">
        <v>3.4694469519536142E-18</v>
      </c>
      <c r="G129" s="20">
        <v>1.5117930183085129E-15</v>
      </c>
      <c r="H129" s="20">
        <v>1.8515607457789618E-15</v>
      </c>
      <c r="I129" s="20">
        <v>1.3249737942901219E-3</v>
      </c>
      <c r="J129" s="20">
        <v>2.6047774420566071E-2</v>
      </c>
      <c r="K129" s="20">
        <v>3.1952225579433925E-2</v>
      </c>
      <c r="L129" s="20">
        <v>2.6499475885802433E-3</v>
      </c>
      <c r="M129" s="20">
        <v>2.3095548841132144E-2</v>
      </c>
      <c r="N129" s="20">
        <v>3.4904451158867852E-2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8</v>
      </c>
      <c r="C177" s="38">
        <v>2.0999999999999998E-2</v>
      </c>
      <c r="D177" s="38">
        <v>11.207197054695895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9</v>
      </c>
      <c r="C178" s="40">
        <v>1.0666666666666659E-2</v>
      </c>
      <c r="D178" s="40">
        <v>5.6925445357185467</v>
      </c>
      <c r="E178" s="40">
        <v>3.2911630181182501</v>
      </c>
      <c r="F178" s="40">
        <v>1.4595625575892779E-3</v>
      </c>
      <c r="G178" s="45" t="s">
        <v>118</v>
      </c>
    </row>
    <row r="179" spans="2:7" x14ac:dyDescent="0.25">
      <c r="B179" s="2" t="s">
        <v>110</v>
      </c>
      <c r="C179" s="40">
        <v>8.9999999999999976E-3</v>
      </c>
      <c r="D179" s="40">
        <v>4.8030844520125253</v>
      </c>
      <c r="E179" s="40">
        <v>3.2911630181182501</v>
      </c>
      <c r="F179" s="40">
        <v>5.0453632988558539E-3</v>
      </c>
      <c r="G179" s="45" t="s">
        <v>118</v>
      </c>
    </row>
    <row r="180" spans="2:7" x14ac:dyDescent="0.25">
      <c r="B180" s="2" t="s">
        <v>111</v>
      </c>
      <c r="C180" s="40">
        <v>3.9999999999999983E-3</v>
      </c>
      <c r="D180" s="40">
        <v>2.1347042008944555</v>
      </c>
      <c r="E180" s="40">
        <v>3.2911630181182501</v>
      </c>
      <c r="F180" s="40">
        <v>0.27797294384638938</v>
      </c>
      <c r="G180" s="45" t="s">
        <v>119</v>
      </c>
    </row>
    <row r="181" spans="2:7" x14ac:dyDescent="0.25">
      <c r="B181" s="2" t="s">
        <v>112</v>
      </c>
      <c r="C181" s="40">
        <v>1.7000000000000001E-2</v>
      </c>
      <c r="D181" s="40">
        <v>9.0724928538014407</v>
      </c>
      <c r="E181" s="40">
        <v>3.2911630181182501</v>
      </c>
      <c r="F181" s="40" t="s">
        <v>58</v>
      </c>
      <c r="G181" s="45" t="s">
        <v>118</v>
      </c>
    </row>
    <row r="182" spans="2:7" x14ac:dyDescent="0.25">
      <c r="B182" s="2" t="s">
        <v>113</v>
      </c>
      <c r="C182" s="40">
        <v>6.666666666666661E-3</v>
      </c>
      <c r="D182" s="40">
        <v>3.5578403348240903</v>
      </c>
      <c r="E182" s="40">
        <v>3.2911630181182501</v>
      </c>
      <c r="F182" s="40">
        <v>3.3048415914069373E-2</v>
      </c>
      <c r="G182" s="45" t="s">
        <v>118</v>
      </c>
    </row>
    <row r="183" spans="2:7" x14ac:dyDescent="0.25">
      <c r="B183" s="2" t="s">
        <v>114</v>
      </c>
      <c r="C183" s="40">
        <v>4.9999999999999992E-3</v>
      </c>
      <c r="D183" s="40">
        <v>2.6683802511180703</v>
      </c>
      <c r="E183" s="40">
        <v>3.2911630181182501</v>
      </c>
      <c r="F183" s="40">
        <v>0.12978035936363685</v>
      </c>
      <c r="G183" s="45" t="s">
        <v>119</v>
      </c>
    </row>
    <row r="184" spans="2:7" x14ac:dyDescent="0.25">
      <c r="B184" s="2" t="s">
        <v>115</v>
      </c>
      <c r="C184" s="40">
        <v>1.2000000000000002E-2</v>
      </c>
      <c r="D184" s="40">
        <v>6.4041126026833703</v>
      </c>
      <c r="E184" s="40">
        <v>3.2911630181182501</v>
      </c>
      <c r="F184" s="40">
        <v>5.8269302099023257E-4</v>
      </c>
      <c r="G184" s="45" t="s">
        <v>118</v>
      </c>
    </row>
    <row r="185" spans="2:7" x14ac:dyDescent="0.25">
      <c r="B185" s="2" t="s">
        <v>116</v>
      </c>
      <c r="C185" s="40">
        <v>1.6666666666666618E-3</v>
      </c>
      <c r="D185" s="40">
        <v>0.8894600837060207</v>
      </c>
      <c r="E185" s="40">
        <v>3.2911630181182501</v>
      </c>
      <c r="F185" s="40">
        <v>0.89447234258112229</v>
      </c>
      <c r="G185" s="45" t="s">
        <v>119</v>
      </c>
    </row>
    <row r="186" spans="2:7" ht="15.75" thickBot="1" x14ac:dyDescent="0.3">
      <c r="B186" s="34" t="s">
        <v>117</v>
      </c>
      <c r="C186" s="43">
        <v>1.033333333333334E-2</v>
      </c>
      <c r="D186" s="43">
        <v>5.5146525189773481</v>
      </c>
      <c r="E186" s="43">
        <v>3.2911630181182501</v>
      </c>
      <c r="F186" s="43">
        <v>1.8555408464453471E-3</v>
      </c>
      <c r="G186" s="46" t="s">
        <v>118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</row>
    <row r="191" spans="2:7" x14ac:dyDescent="0.25">
      <c r="B191" s="5" t="s">
        <v>4</v>
      </c>
      <c r="C191" s="18">
        <v>2.8999999999999998E-2</v>
      </c>
      <c r="D191" s="48" t="s">
        <v>123</v>
      </c>
      <c r="E191" s="48"/>
      <c r="F191" s="48"/>
      <c r="G191" s="48"/>
    </row>
    <row r="192" spans="2:7" x14ac:dyDescent="0.25">
      <c r="B192" s="2" t="s">
        <v>3</v>
      </c>
      <c r="C192" s="19">
        <v>2.5000000000000001E-2</v>
      </c>
      <c r="D192" s="49" t="s">
        <v>123</v>
      </c>
      <c r="E192" s="49" t="s">
        <v>124</v>
      </c>
      <c r="F192" s="49"/>
      <c r="G192" s="49"/>
    </row>
    <row r="193" spans="2:8" x14ac:dyDescent="0.25">
      <c r="B193" s="2" t="s">
        <v>2</v>
      </c>
      <c r="C193" s="19">
        <v>2.0000000000000004E-2</v>
      </c>
      <c r="D193" s="49"/>
      <c r="E193" s="49" t="s">
        <v>124</v>
      </c>
      <c r="F193" s="49" t="s">
        <v>125</v>
      </c>
      <c r="G193" s="49"/>
    </row>
    <row r="194" spans="2:8" x14ac:dyDescent="0.25">
      <c r="B194" s="2" t="s">
        <v>0</v>
      </c>
      <c r="C194" s="19">
        <v>1.833333333333334E-2</v>
      </c>
      <c r="D194" s="49"/>
      <c r="E194" s="49"/>
      <c r="F194" s="49" t="s">
        <v>125</v>
      </c>
      <c r="G194" s="49"/>
    </row>
    <row r="195" spans="2:8" ht="15.75" thickBot="1" x14ac:dyDescent="0.3">
      <c r="B195" s="34" t="s">
        <v>1</v>
      </c>
      <c r="C195" s="20">
        <v>8.0000000000000002E-3</v>
      </c>
      <c r="D195" s="50"/>
      <c r="E195" s="50"/>
      <c r="F195" s="50"/>
      <c r="G195" s="50" t="s">
        <v>126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2.0999999999999998E-2</v>
      </c>
      <c r="D201" s="38">
        <v>11.207197054695895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9</v>
      </c>
      <c r="C202" s="40">
        <v>1.0666666666666659E-2</v>
      </c>
      <c r="D202" s="40">
        <v>5.6925445357185467</v>
      </c>
      <c r="E202" s="40">
        <v>2.3874245410330568</v>
      </c>
      <c r="F202" s="40">
        <v>9.6465583530269683E-4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8.9999999999999976E-3</v>
      </c>
      <c r="D203" s="40">
        <v>4.8030844520125253</v>
      </c>
      <c r="E203" s="40">
        <v>2.3284260266062704</v>
      </c>
      <c r="F203" s="40">
        <v>1.894198609984965E-3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3.9999999999999983E-3</v>
      </c>
      <c r="D204" s="40">
        <v>2.1347042008944555</v>
      </c>
      <c r="E204" s="40">
        <v>2.2281388448257076</v>
      </c>
      <c r="F204" s="40">
        <v>5.8561938249892198E-2</v>
      </c>
      <c r="G204" s="40">
        <v>5.0000000000000044E-2</v>
      </c>
      <c r="H204" s="45" t="s">
        <v>119</v>
      </c>
    </row>
    <row r="205" spans="2:8" x14ac:dyDescent="0.25">
      <c r="B205" s="2" t="s">
        <v>112</v>
      </c>
      <c r="C205" s="40">
        <v>1.7000000000000001E-2</v>
      </c>
      <c r="D205" s="40">
        <v>9.0724928538014407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3</v>
      </c>
      <c r="C206" s="40">
        <v>6.666666666666661E-3</v>
      </c>
      <c r="D206" s="40">
        <v>3.5578403348240903</v>
      </c>
      <c r="E206" s="40">
        <v>2.3284260266062704</v>
      </c>
      <c r="F206" s="40">
        <v>1.3137988433538861E-2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4.9999999999999992E-3</v>
      </c>
      <c r="D207" s="40">
        <v>2.6683802511180703</v>
      </c>
      <c r="E207" s="40">
        <v>2.2281388448257076</v>
      </c>
      <c r="F207" s="40">
        <v>2.3564957368602202E-2</v>
      </c>
      <c r="G207" s="40">
        <v>5.0000000000000044E-2</v>
      </c>
      <c r="H207" s="45" t="s">
        <v>118</v>
      </c>
    </row>
    <row r="208" spans="2:8" x14ac:dyDescent="0.25">
      <c r="B208" s="2" t="s">
        <v>115</v>
      </c>
      <c r="C208" s="40">
        <v>1.2000000000000002E-2</v>
      </c>
      <c r="D208" s="40">
        <v>6.4041126026833703</v>
      </c>
      <c r="E208" s="40">
        <v>2.3284260266062704</v>
      </c>
      <c r="F208" s="40">
        <v>2.1642489302664547E-4</v>
      </c>
      <c r="G208" s="40">
        <v>9.7500000000000031E-2</v>
      </c>
      <c r="H208" s="45" t="s">
        <v>118</v>
      </c>
    </row>
    <row r="209" spans="2:8" x14ac:dyDescent="0.25">
      <c r="B209" s="2" t="s">
        <v>116</v>
      </c>
      <c r="C209" s="40">
        <v>1.6666666666666618E-3</v>
      </c>
      <c r="D209" s="40">
        <v>0.8894600837060207</v>
      </c>
      <c r="E209" s="40">
        <v>2.2281388448257076</v>
      </c>
      <c r="F209" s="40">
        <v>0.3946548239707196</v>
      </c>
      <c r="G209" s="40">
        <v>5.0000000000000044E-2</v>
      </c>
      <c r="H209" s="45" t="s">
        <v>119</v>
      </c>
    </row>
    <row r="210" spans="2:8" ht="15.75" thickBot="1" x14ac:dyDescent="0.3">
      <c r="B210" s="34" t="s">
        <v>117</v>
      </c>
      <c r="C210" s="43">
        <v>1.033333333333334E-2</v>
      </c>
      <c r="D210" s="43">
        <v>5.5146525189773481</v>
      </c>
      <c r="E210" s="43">
        <v>2.2281388448257076</v>
      </c>
      <c r="F210" s="43">
        <v>2.6506598805198234E-4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</row>
    <row r="214" spans="2:8" x14ac:dyDescent="0.25">
      <c r="B214" s="5" t="s">
        <v>4</v>
      </c>
      <c r="C214" s="18">
        <v>2.8999999999999998E-2</v>
      </c>
      <c r="D214" s="48" t="s">
        <v>123</v>
      </c>
      <c r="E214" s="48"/>
      <c r="F214" s="48"/>
    </row>
    <row r="215" spans="2:8" x14ac:dyDescent="0.25">
      <c r="B215" s="2" t="s">
        <v>3</v>
      </c>
      <c r="C215" s="19">
        <v>2.5000000000000001E-2</v>
      </c>
      <c r="D215" s="49" t="s">
        <v>123</v>
      </c>
      <c r="E215" s="49"/>
      <c r="F215" s="49"/>
    </row>
    <row r="216" spans="2:8" x14ac:dyDescent="0.25">
      <c r="B216" s="2" t="s">
        <v>2</v>
      </c>
      <c r="C216" s="19">
        <v>2.0000000000000004E-2</v>
      </c>
      <c r="D216" s="49"/>
      <c r="E216" s="49" t="s">
        <v>124</v>
      </c>
      <c r="F216" s="49"/>
    </row>
    <row r="217" spans="2:8" x14ac:dyDescent="0.25">
      <c r="B217" s="2" t="s">
        <v>0</v>
      </c>
      <c r="C217" s="19">
        <v>1.833333333333334E-2</v>
      </c>
      <c r="D217" s="49"/>
      <c r="E217" s="49" t="s">
        <v>124</v>
      </c>
      <c r="F217" s="49"/>
    </row>
    <row r="218" spans="2:8" ht="15.75" thickBot="1" x14ac:dyDescent="0.3">
      <c r="B218" s="34" t="s">
        <v>1</v>
      </c>
      <c r="C218" s="20">
        <v>8.0000000000000002E-3</v>
      </c>
      <c r="D218" s="50"/>
      <c r="E218" s="50"/>
      <c r="F218" s="50" t="s">
        <v>125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1.0666666666666659E-2</v>
      </c>
      <c r="D224" s="38">
        <v>-5.6925445357185467</v>
      </c>
      <c r="E224" s="38">
        <v>2.8905458076882642</v>
      </c>
      <c r="F224" s="38">
        <v>5.4162929111716829E-3</v>
      </c>
      <c r="G224" s="38">
        <v>6.9523004658456067E-4</v>
      </c>
      <c r="H224" s="51" t="s">
        <v>118</v>
      </c>
    </row>
    <row r="225" spans="2:8" x14ac:dyDescent="0.25">
      <c r="B225" s="2" t="s">
        <v>134</v>
      </c>
      <c r="C225" s="40">
        <v>-6.666666666666661E-3</v>
      </c>
      <c r="D225" s="40">
        <v>-3.5578403348240903</v>
      </c>
      <c r="E225" s="40">
        <v>2.8905458076882642</v>
      </c>
      <c r="F225" s="40">
        <v>5.4162929111716846E-3</v>
      </c>
      <c r="G225" s="40">
        <v>1.6855042494526518E-2</v>
      </c>
      <c r="H225" s="52" t="s">
        <v>118</v>
      </c>
    </row>
    <row r="226" spans="2:8" x14ac:dyDescent="0.25">
      <c r="B226" s="2" t="s">
        <v>135</v>
      </c>
      <c r="C226" s="40">
        <v>-1.6666666666666618E-3</v>
      </c>
      <c r="D226" s="40">
        <v>-0.8894600837060207</v>
      </c>
      <c r="E226" s="40">
        <v>2.8905458076882642</v>
      </c>
      <c r="F226" s="40">
        <v>5.4162929111716846E-3</v>
      </c>
      <c r="G226" s="40">
        <v>0.78682590107178041</v>
      </c>
      <c r="H226" s="52" t="s">
        <v>119</v>
      </c>
    </row>
    <row r="227" spans="2:8" ht="15.75" thickBot="1" x14ac:dyDescent="0.3">
      <c r="B227" s="34" t="s">
        <v>117</v>
      </c>
      <c r="C227" s="43">
        <v>1.033333333333334E-2</v>
      </c>
      <c r="D227" s="43">
        <v>5.5146525189773481</v>
      </c>
      <c r="E227" s="43">
        <v>2.8905458076882642</v>
      </c>
      <c r="F227" s="43">
        <v>5.4162929111716846E-3</v>
      </c>
      <c r="G227" s="43">
        <v>8.8555087565966861E-4</v>
      </c>
      <c r="H227" s="53" t="s">
        <v>118</v>
      </c>
    </row>
  </sheetData>
  <mergeCells count="2">
    <mergeCell ref="D190:G190"/>
    <mergeCell ref="D213:F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3" name="Drop Down 1">
              <controlPr defaultSize="0" autoFill="0" autoPict="0" macro="[0]!GoToResults3103202410452130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C4:P19"/>
  <sheetViews>
    <sheetView topLeftCell="B10" workbookViewId="0">
      <selection activeCell="I10" sqref="I10:M10"/>
    </sheetView>
  </sheetViews>
  <sheetFormatPr defaultRowHeight="15" x14ac:dyDescent="0.25"/>
  <sheetData>
    <row r="4" spans="3:16" x14ac:dyDescent="0.25">
      <c r="O4" t="s">
        <v>5</v>
      </c>
      <c r="P4" t="s">
        <v>146</v>
      </c>
    </row>
    <row r="5" spans="3:16" x14ac:dyDescent="0.25">
      <c r="O5" t="s">
        <v>0</v>
      </c>
      <c r="P5">
        <v>167.70749999999998</v>
      </c>
    </row>
    <row r="6" spans="3:16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I6" t="s">
        <v>0</v>
      </c>
      <c r="J6" t="s">
        <v>1</v>
      </c>
      <c r="K6" s="1" t="s">
        <v>2</v>
      </c>
      <c r="L6" s="1" t="s">
        <v>3</v>
      </c>
      <c r="M6" t="s">
        <v>4</v>
      </c>
      <c r="O6" t="s">
        <v>0</v>
      </c>
      <c r="P6">
        <v>158.23249999999996</v>
      </c>
    </row>
    <row r="7" spans="3:16" x14ac:dyDescent="0.25">
      <c r="C7">
        <v>0.19</v>
      </c>
      <c r="D7">
        <v>0.14299999999999999</v>
      </c>
      <c r="E7">
        <v>0.18</v>
      </c>
      <c r="F7">
        <v>0.191</v>
      </c>
      <c r="G7">
        <v>0.21099999999999999</v>
      </c>
      <c r="I7">
        <f>((C7-0.013)*0.379*5*5)/(0.1*0.1)</f>
        <v>167.70749999999998</v>
      </c>
      <c r="J7">
        <f t="shared" ref="J7:M7" si="0">((D7-0.013)*0.379*5*5)/(0.1*0.1)</f>
        <v>123.17499999999997</v>
      </c>
      <c r="K7">
        <f t="shared" si="0"/>
        <v>158.23249999999996</v>
      </c>
      <c r="L7">
        <f t="shared" si="0"/>
        <v>168.65499999999997</v>
      </c>
      <c r="M7">
        <f t="shared" si="0"/>
        <v>187.60499999999996</v>
      </c>
      <c r="O7" t="s">
        <v>0</v>
      </c>
      <c r="P7">
        <v>139.28249999999997</v>
      </c>
    </row>
    <row r="8" spans="3:16" x14ac:dyDescent="0.25">
      <c r="C8">
        <v>0.18</v>
      </c>
      <c r="D8">
        <v>0.13800000000000001</v>
      </c>
      <c r="E8">
        <v>0.17</v>
      </c>
      <c r="F8">
        <v>0.2</v>
      </c>
      <c r="G8">
        <v>0.21299999999999999</v>
      </c>
      <c r="I8">
        <f t="shared" ref="I8:I9" si="1">((C8-0.013)*0.379*5*5)/(0.1*0.1)</f>
        <v>158.23249999999996</v>
      </c>
      <c r="J8">
        <f t="shared" ref="J8:J9" si="2">((D8-0.013)*0.379*5*5)/(0.1*0.1)</f>
        <v>118.43749999999997</v>
      </c>
      <c r="K8">
        <f t="shared" ref="K8:K9" si="3">((E8-0.013)*0.379*5*5)/(0.1*0.1)</f>
        <v>148.75749999999996</v>
      </c>
      <c r="L8">
        <f t="shared" ref="L8:L9" si="4">((F8-0.013)*0.379*5*5)/(0.1*0.1)</f>
        <v>177.18249999999998</v>
      </c>
      <c r="M8">
        <f t="shared" ref="M8:M9" si="5">((G8-0.013)*0.379*5*5)/(0.1*0.1)</f>
        <v>189.49999999999994</v>
      </c>
      <c r="O8" t="s">
        <v>1</v>
      </c>
      <c r="P8">
        <v>123.17499999999997</v>
      </c>
    </row>
    <row r="9" spans="3:16" x14ac:dyDescent="0.25">
      <c r="C9">
        <v>0.16</v>
      </c>
      <c r="D9">
        <v>0.14000000000000001</v>
      </c>
      <c r="E9">
        <v>0.189</v>
      </c>
      <c r="F9">
        <v>0.19900000000000001</v>
      </c>
      <c r="G9">
        <v>0.22500000000000001</v>
      </c>
      <c r="I9">
        <f t="shared" si="1"/>
        <v>139.28249999999997</v>
      </c>
      <c r="J9">
        <f t="shared" si="2"/>
        <v>120.33249999999997</v>
      </c>
      <c r="K9">
        <f t="shared" si="3"/>
        <v>166.75999999999996</v>
      </c>
      <c r="L9">
        <f t="shared" si="4"/>
        <v>176.23499999999999</v>
      </c>
      <c r="M9">
        <f t="shared" si="5"/>
        <v>200.86999999999998</v>
      </c>
      <c r="O9" t="s">
        <v>1</v>
      </c>
      <c r="P9">
        <v>118.43749999999997</v>
      </c>
    </row>
    <row r="10" spans="3:16" x14ac:dyDescent="0.25">
      <c r="H10" s="54" t="s">
        <v>23</v>
      </c>
      <c r="I10" s="54">
        <v>155.07416666666663</v>
      </c>
      <c r="J10" s="54">
        <v>120.64833333333331</v>
      </c>
      <c r="K10" s="54">
        <v>157.91666666666663</v>
      </c>
      <c r="L10" s="54">
        <v>174.02416666666667</v>
      </c>
      <c r="M10" s="54">
        <v>192.6583333333333</v>
      </c>
      <c r="O10" t="s">
        <v>1</v>
      </c>
      <c r="P10">
        <v>120.33249999999997</v>
      </c>
    </row>
    <row r="11" spans="3:16" x14ac:dyDescent="0.25">
      <c r="H11" s="54" t="s">
        <v>201</v>
      </c>
      <c r="I11" s="54">
        <v>8.356164557445668</v>
      </c>
      <c r="J11" s="54">
        <v>1.3766855830015956</v>
      </c>
      <c r="K11" s="54">
        <v>5.1992728524712417</v>
      </c>
      <c r="L11" s="54">
        <v>2.6984811828961224</v>
      </c>
      <c r="M11" s="54">
        <v>4.1421153345174382</v>
      </c>
      <c r="O11" s="1" t="s">
        <v>2</v>
      </c>
      <c r="P11">
        <v>158.23249999999996</v>
      </c>
    </row>
    <row r="12" spans="3:16" x14ac:dyDescent="0.25">
      <c r="O12" s="1" t="s">
        <v>2</v>
      </c>
      <c r="P12">
        <v>148.75749999999996</v>
      </c>
    </row>
    <row r="13" spans="3:16" x14ac:dyDescent="0.25">
      <c r="O13" s="1" t="s">
        <v>2</v>
      </c>
      <c r="P13">
        <v>166.75999999999996</v>
      </c>
    </row>
    <row r="14" spans="3:16" x14ac:dyDescent="0.25">
      <c r="O14" s="1" t="s">
        <v>3</v>
      </c>
      <c r="P14">
        <v>168.65499999999997</v>
      </c>
    </row>
    <row r="15" spans="3:16" x14ac:dyDescent="0.25">
      <c r="O15" s="1" t="s">
        <v>3</v>
      </c>
      <c r="P15">
        <v>177.18249999999998</v>
      </c>
    </row>
    <row r="16" spans="3:16" x14ac:dyDescent="0.25">
      <c r="O16" s="1" t="s">
        <v>3</v>
      </c>
      <c r="P16">
        <v>176.23499999999999</v>
      </c>
    </row>
    <row r="17" spans="15:16" x14ac:dyDescent="0.25">
      <c r="O17" t="s">
        <v>4</v>
      </c>
      <c r="P17">
        <v>187.60499999999996</v>
      </c>
    </row>
    <row r="18" spans="15:16" x14ac:dyDescent="0.25">
      <c r="O18" t="s">
        <v>4</v>
      </c>
      <c r="P18">
        <v>189.49999999999994</v>
      </c>
    </row>
    <row r="19" spans="15:16" x14ac:dyDescent="0.25">
      <c r="O19" t="s">
        <v>4</v>
      </c>
      <c r="P19">
        <v>200.8699999999999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26.945600000000006</v>
      </c>
    </row>
    <row r="3" spans="2:3" x14ac:dyDescent="0.25">
      <c r="B3" s="10" t="s">
        <v>32</v>
      </c>
      <c r="C3" s="19">
        <v>28.9344</v>
      </c>
    </row>
    <row r="4" spans="2:3" x14ac:dyDescent="0.25">
      <c r="B4" s="10" t="s">
        <v>33</v>
      </c>
      <c r="C4" s="19">
        <v>30.4392</v>
      </c>
    </row>
    <row r="5" spans="2:3" x14ac:dyDescent="0.25">
      <c r="B5" s="10" t="s">
        <v>34</v>
      </c>
      <c r="C5" s="19">
        <v>19.896800000000002</v>
      </c>
    </row>
    <row r="6" spans="2:3" ht="15.75" thickBot="1" x14ac:dyDescent="0.3">
      <c r="B6" s="11" t="s">
        <v>35</v>
      </c>
      <c r="C6" s="20">
        <v>23.267200000000003</v>
      </c>
    </row>
  </sheetData>
  <pageMargins left="0.7" right="0.7" top="0.75" bottom="0.75" header="0.3" footer="0.3"/>
  <ignoredErrors>
    <ignoredError sqref="B2:B6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9"/>
  <dimension ref="B1:N227"/>
  <sheetViews>
    <sheetView topLeftCell="A204" zoomScaleNormal="100" workbookViewId="0"/>
  </sheetViews>
  <sheetFormatPr defaultRowHeight="15" x14ac:dyDescent="0.25"/>
  <cols>
    <col min="1" max="1" width="4.5703125" customWidth="1"/>
    <col min="4" max="5" width="9.42578125" bestFit="1" customWidth="1"/>
  </cols>
  <sheetData>
    <row r="1" spans="2:9" x14ac:dyDescent="0.25">
      <c r="B1" t="s">
        <v>149</v>
      </c>
    </row>
    <row r="2" spans="2:9" x14ac:dyDescent="0.25">
      <c r="B2" t="s">
        <v>150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46</v>
      </c>
      <c r="C14" s="7">
        <v>15</v>
      </c>
      <c r="D14" s="7">
        <v>0</v>
      </c>
      <c r="E14" s="7">
        <v>15</v>
      </c>
      <c r="F14" s="8">
        <v>118.43749999999997</v>
      </c>
      <c r="G14" s="8">
        <v>200.86999999999998</v>
      </c>
      <c r="H14" s="8">
        <v>160.06433333333328</v>
      </c>
      <c r="I14" s="8">
        <v>25.718664523667499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46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4.3218538765410097E-2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28092050197516522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65590488243975109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79318729969458257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10041954595492364</v>
      </c>
    </row>
    <row r="33" spans="2:8" ht="15.75" thickBot="1" x14ac:dyDescent="0.3">
      <c r="B33" s="25" t="s">
        <v>146</v>
      </c>
      <c r="C33" s="30">
        <v>-4.3218538765410097E-2</v>
      </c>
      <c r="D33" s="30">
        <v>0.28092050197516522</v>
      </c>
      <c r="E33" s="30">
        <v>0.65590488243975109</v>
      </c>
      <c r="F33" s="30">
        <v>-0.79318729969458257</v>
      </c>
      <c r="G33" s="30">
        <v>-0.10041954595492364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51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2018045035030105</v>
      </c>
    </row>
    <row r="51" spans="2:7" x14ac:dyDescent="0.25">
      <c r="B51" s="2" t="s">
        <v>45</v>
      </c>
      <c r="C51" s="19">
        <v>0.88825263049042147</v>
      </c>
    </row>
    <row r="52" spans="2:7" x14ac:dyDescent="0.25">
      <c r="B52" s="2" t="s">
        <v>46</v>
      </c>
      <c r="C52" s="19">
        <v>73.915264583333482</v>
      </c>
    </row>
    <row r="53" spans="2:7" x14ac:dyDescent="0.25">
      <c r="B53" s="2" t="s">
        <v>47</v>
      </c>
      <c r="C53" s="19">
        <v>8.5973987102689087</v>
      </c>
    </row>
    <row r="54" spans="2:7" ht="15.75" thickBot="1" x14ac:dyDescent="0.3">
      <c r="B54" s="34" t="s">
        <v>48</v>
      </c>
      <c r="C54" s="20">
        <v>2.2809716599190262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8521.1432225000081</v>
      </c>
      <c r="E60" s="18">
        <v>2130.285805625002</v>
      </c>
      <c r="F60" s="18">
        <v>28.820647773279322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739.15264583333487</v>
      </c>
      <c r="E61" s="19">
        <v>73.915264583333482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9260.2958683333436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155.07416666666657</v>
      </c>
      <c r="D69" s="18">
        <v>4.9637104597042967</v>
      </c>
      <c r="E69" s="18">
        <v>31.241581862110628</v>
      </c>
      <c r="F69" s="38" t="s">
        <v>58</v>
      </c>
      <c r="G69" s="18">
        <v>144.01433057693174</v>
      </c>
      <c r="H69" s="18">
        <v>166.1340027564014</v>
      </c>
    </row>
    <row r="70" spans="2:8" x14ac:dyDescent="0.25">
      <c r="B70" s="2" t="s">
        <v>31</v>
      </c>
      <c r="C70" s="19">
        <v>2.8425000000000167</v>
      </c>
      <c r="D70" s="19">
        <v>7.0197466518070071</v>
      </c>
      <c r="E70" s="19">
        <v>0.40492914359926463</v>
      </c>
      <c r="F70" s="19">
        <v>0.69405592024520346</v>
      </c>
      <c r="G70" s="19">
        <v>-12.798470195726383</v>
      </c>
      <c r="H70" s="19">
        <v>18.483470195726415</v>
      </c>
    </row>
    <row r="71" spans="2:8" x14ac:dyDescent="0.25">
      <c r="B71" s="2" t="s">
        <v>32</v>
      </c>
      <c r="C71" s="19">
        <v>18.95000000000006</v>
      </c>
      <c r="D71" s="19">
        <v>7.0197466518070071</v>
      </c>
      <c r="E71" s="19">
        <v>2.6995276239950901</v>
      </c>
      <c r="F71" s="19">
        <v>2.2331465729641523E-2</v>
      </c>
      <c r="G71" s="19">
        <v>3.3090298042736599</v>
      </c>
      <c r="H71" s="19">
        <v>34.590970195726456</v>
      </c>
    </row>
    <row r="72" spans="2:8" x14ac:dyDescent="0.25">
      <c r="B72" s="2" t="s">
        <v>33</v>
      </c>
      <c r="C72" s="19">
        <v>37.584166666666711</v>
      </c>
      <c r="D72" s="19">
        <v>7.0197466518070053</v>
      </c>
      <c r="E72" s="19">
        <v>5.3540631209235867</v>
      </c>
      <c r="F72" s="19">
        <v>3.2173716646799157E-4</v>
      </c>
      <c r="G72" s="19">
        <v>21.943196470940315</v>
      </c>
      <c r="H72" s="19">
        <v>53.225136862393107</v>
      </c>
    </row>
    <row r="73" spans="2:8" x14ac:dyDescent="0.25">
      <c r="B73" s="2" t="s">
        <v>34</v>
      </c>
      <c r="C73" s="19">
        <v>-34.425833333333323</v>
      </c>
      <c r="D73" s="19">
        <v>7.0197466518070071</v>
      </c>
      <c r="E73" s="19">
        <v>-4.9041418502577301</v>
      </c>
      <c r="F73" s="19">
        <v>6.1928728513289857E-4</v>
      </c>
      <c r="G73" s="19">
        <v>-50.066803529059726</v>
      </c>
      <c r="H73" s="19">
        <v>-18.784863137606923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52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4.5760805751610782E-2</v>
      </c>
      <c r="D85" s="18">
        <v>0.11300941528895646</v>
      </c>
      <c r="E85" s="18">
        <v>0.40492914359926463</v>
      </c>
      <c r="F85" s="18">
        <v>0.69405592024520346</v>
      </c>
      <c r="G85" s="18">
        <v>-0.20603986228475341</v>
      </c>
      <c r="H85" s="18">
        <v>0.29756147378797498</v>
      </c>
    </row>
    <row r="86" spans="2:8" x14ac:dyDescent="0.25">
      <c r="B86" s="2" t="s">
        <v>32</v>
      </c>
      <c r="C86" s="19">
        <v>0.30507203834407104</v>
      </c>
      <c r="D86" s="19">
        <v>0.11300941528895646</v>
      </c>
      <c r="E86" s="19">
        <v>2.6995276239950901</v>
      </c>
      <c r="F86" s="19">
        <v>2.2331465729641523E-2</v>
      </c>
      <c r="G86" s="19">
        <v>5.3271370307706845E-2</v>
      </c>
      <c r="H86" s="19">
        <v>0.55687270638043529</v>
      </c>
    </row>
    <row r="87" spans="2:8" x14ac:dyDescent="0.25">
      <c r="B87" s="2" t="s">
        <v>33</v>
      </c>
      <c r="C87" s="19">
        <v>0.60505954271573992</v>
      </c>
      <c r="D87" s="19">
        <v>0.11300941528895647</v>
      </c>
      <c r="E87" s="19">
        <v>5.3540631209235858</v>
      </c>
      <c r="F87" s="19">
        <v>3.2173716646799211E-4</v>
      </c>
      <c r="G87" s="19">
        <v>0.35325887467937567</v>
      </c>
      <c r="H87" s="19">
        <v>0.85686021075210417</v>
      </c>
    </row>
    <row r="88" spans="2:8" x14ac:dyDescent="0.25">
      <c r="B88" s="2" t="s">
        <v>34</v>
      </c>
      <c r="C88" s="19">
        <v>-0.55421420299172719</v>
      </c>
      <c r="D88" s="19">
        <v>0.11300941528895646</v>
      </c>
      <c r="E88" s="19">
        <v>-4.904141850257731</v>
      </c>
      <c r="F88" s="19">
        <v>6.1928728513289857E-4</v>
      </c>
      <c r="G88" s="19">
        <v>-0.80601487102809144</v>
      </c>
      <c r="H88" s="19">
        <v>-0.30241353495536299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46</v>
      </c>
      <c r="E114" s="4" t="s">
        <v>153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167.70749999999998</v>
      </c>
      <c r="E115" s="18">
        <v>155.07416666666657</v>
      </c>
      <c r="F115" s="18">
        <v>12.633333333333411</v>
      </c>
      <c r="G115" s="18">
        <v>1.4694367167412976</v>
      </c>
      <c r="H115" s="18">
        <v>1.7996850826633997</v>
      </c>
      <c r="I115" s="18">
        <v>4.9637104597042967</v>
      </c>
      <c r="J115" s="18">
        <v>144.01433057693174</v>
      </c>
      <c r="K115" s="18">
        <v>166.1340027564014</v>
      </c>
      <c r="L115" s="18">
        <v>9.9274209194085916</v>
      </c>
      <c r="M115" s="18">
        <v>132.95449448719694</v>
      </c>
      <c r="N115" s="18">
        <v>177.1938388461362</v>
      </c>
    </row>
    <row r="116" spans="2:14" x14ac:dyDescent="0.25">
      <c r="B116" s="2" t="s">
        <v>86</v>
      </c>
      <c r="C116" s="13">
        <v>1</v>
      </c>
      <c r="D116" s="19">
        <v>158.23249999999996</v>
      </c>
      <c r="E116" s="19">
        <v>155.07416666666657</v>
      </c>
      <c r="F116" s="19">
        <v>3.1583333333333883</v>
      </c>
      <c r="G116" s="19">
        <v>0.36735917918532851</v>
      </c>
      <c r="H116" s="19">
        <v>0.44992127066585497</v>
      </c>
      <c r="I116" s="19">
        <v>4.9637104597042967</v>
      </c>
      <c r="J116" s="19">
        <v>144.01433057693174</v>
      </c>
      <c r="K116" s="19">
        <v>166.1340027564014</v>
      </c>
      <c r="L116" s="19">
        <v>9.9274209194085916</v>
      </c>
      <c r="M116" s="19">
        <v>132.95449448719694</v>
      </c>
      <c r="N116" s="19">
        <v>177.1938388461362</v>
      </c>
    </row>
    <row r="117" spans="2:14" x14ac:dyDescent="0.25">
      <c r="B117" s="2" t="s">
        <v>87</v>
      </c>
      <c r="C117" s="13">
        <v>1</v>
      </c>
      <c r="D117" s="19">
        <v>139.28249999999997</v>
      </c>
      <c r="E117" s="19">
        <v>155.07416666666657</v>
      </c>
      <c r="F117" s="19">
        <v>-15.7916666666666</v>
      </c>
      <c r="G117" s="19">
        <v>-1.8367958959266029</v>
      </c>
      <c r="H117" s="19">
        <v>-2.2496063533292263</v>
      </c>
      <c r="I117" s="19">
        <v>4.9637104597042967</v>
      </c>
      <c r="J117" s="19">
        <v>144.01433057693174</v>
      </c>
      <c r="K117" s="19">
        <v>166.1340027564014</v>
      </c>
      <c r="L117" s="19">
        <v>9.9274209194085916</v>
      </c>
      <c r="M117" s="19">
        <v>132.95449448719694</v>
      </c>
      <c r="N117" s="19">
        <v>177.1938388461362</v>
      </c>
    </row>
    <row r="118" spans="2:14" x14ac:dyDescent="0.25">
      <c r="B118" s="2" t="s">
        <v>88</v>
      </c>
      <c r="C118" s="13">
        <v>1</v>
      </c>
      <c r="D118" s="19">
        <v>123.17499999999997</v>
      </c>
      <c r="E118" s="19">
        <v>120.64833333333326</v>
      </c>
      <c r="F118" s="19">
        <v>2.5266666666667135</v>
      </c>
      <c r="G118" s="19">
        <v>0.29388734334826316</v>
      </c>
      <c r="H118" s="19">
        <v>0.35993701653268434</v>
      </c>
      <c r="I118" s="19">
        <v>4.9637104597042958</v>
      </c>
      <c r="J118" s="19">
        <v>109.58849724359844</v>
      </c>
      <c r="K118" s="19">
        <v>131.70816942306806</v>
      </c>
      <c r="L118" s="19">
        <v>9.9274209194085916</v>
      </c>
      <c r="M118" s="19">
        <v>98.528661153863624</v>
      </c>
      <c r="N118" s="19">
        <v>142.76800551280289</v>
      </c>
    </row>
    <row r="119" spans="2:14" x14ac:dyDescent="0.25">
      <c r="B119" s="2" t="s">
        <v>89</v>
      </c>
      <c r="C119" s="13">
        <v>1</v>
      </c>
      <c r="D119" s="19">
        <v>118.43749999999997</v>
      </c>
      <c r="E119" s="19">
        <v>120.64833333333326</v>
      </c>
      <c r="F119" s="19">
        <v>-2.2108333333332837</v>
      </c>
      <c r="G119" s="19">
        <v>-0.25715142542971969</v>
      </c>
      <c r="H119" s="19">
        <v>-0.3149448894660859</v>
      </c>
      <c r="I119" s="19">
        <v>4.9637104597042958</v>
      </c>
      <c r="J119" s="19">
        <v>109.58849724359844</v>
      </c>
      <c r="K119" s="19">
        <v>131.70816942306806</v>
      </c>
      <c r="L119" s="19">
        <v>9.9274209194085916</v>
      </c>
      <c r="M119" s="19">
        <v>98.528661153863624</v>
      </c>
      <c r="N119" s="19">
        <v>142.76800551280289</v>
      </c>
    </row>
    <row r="120" spans="2:14" x14ac:dyDescent="0.25">
      <c r="B120" s="2" t="s">
        <v>90</v>
      </c>
      <c r="C120" s="13">
        <v>1</v>
      </c>
      <c r="D120" s="19">
        <v>120.33249999999997</v>
      </c>
      <c r="E120" s="19">
        <v>120.64833333333326</v>
      </c>
      <c r="F120" s="19">
        <v>-0.31583333333328767</v>
      </c>
      <c r="G120" s="19">
        <v>-3.67359179185269E-2</v>
      </c>
      <c r="H120" s="19">
        <v>-4.4992127066578208E-2</v>
      </c>
      <c r="I120" s="19">
        <v>4.9637104597042958</v>
      </c>
      <c r="J120" s="19">
        <v>109.58849724359844</v>
      </c>
      <c r="K120" s="19">
        <v>131.70816942306806</v>
      </c>
      <c r="L120" s="19">
        <v>9.9274209194085916</v>
      </c>
      <c r="M120" s="19">
        <v>98.528661153863624</v>
      </c>
      <c r="N120" s="19">
        <v>142.76800551280289</v>
      </c>
    </row>
    <row r="121" spans="2:14" x14ac:dyDescent="0.25">
      <c r="B121" s="2" t="s">
        <v>91</v>
      </c>
      <c r="C121" s="13">
        <v>1</v>
      </c>
      <c r="D121" s="19">
        <v>158.23249999999996</v>
      </c>
      <c r="E121" s="19">
        <v>157.9166666666666</v>
      </c>
      <c r="F121" s="19">
        <v>0.31583333333335872</v>
      </c>
      <c r="G121" s="19">
        <v>3.6735917918535164E-2</v>
      </c>
      <c r="H121" s="19">
        <v>4.4992127066588332E-2</v>
      </c>
      <c r="I121" s="19">
        <v>4.9637104597042967</v>
      </c>
      <c r="J121" s="19">
        <v>146.85683057693177</v>
      </c>
      <c r="K121" s="19">
        <v>168.97650275640143</v>
      </c>
      <c r="L121" s="19">
        <v>9.9274209194085916</v>
      </c>
      <c r="M121" s="19">
        <v>135.79699448719697</v>
      </c>
      <c r="N121" s="19">
        <v>180.03633884613623</v>
      </c>
    </row>
    <row r="122" spans="2:14" x14ac:dyDescent="0.25">
      <c r="B122" s="2" t="s">
        <v>92</v>
      </c>
      <c r="C122" s="13">
        <v>1</v>
      </c>
      <c r="D122" s="19">
        <v>148.75749999999996</v>
      </c>
      <c r="E122" s="19">
        <v>157.9166666666666</v>
      </c>
      <c r="F122" s="19">
        <v>-9.1591666666666356</v>
      </c>
      <c r="G122" s="19">
        <v>-1.0653416196374306</v>
      </c>
      <c r="H122" s="19">
        <v>-1.3047716849309523</v>
      </c>
      <c r="I122" s="19">
        <v>4.9637104597042967</v>
      </c>
      <c r="J122" s="19">
        <v>146.85683057693177</v>
      </c>
      <c r="K122" s="19">
        <v>168.97650275640143</v>
      </c>
      <c r="L122" s="19">
        <v>9.9274209194085916</v>
      </c>
      <c r="M122" s="19">
        <v>135.79699448719697</v>
      </c>
      <c r="N122" s="19">
        <v>180.03633884613623</v>
      </c>
    </row>
    <row r="123" spans="2:14" x14ac:dyDescent="0.25">
      <c r="B123" s="2" t="s">
        <v>93</v>
      </c>
      <c r="C123" s="13">
        <v>1</v>
      </c>
      <c r="D123" s="19">
        <v>166.75999999999996</v>
      </c>
      <c r="E123" s="19">
        <v>157.9166666666666</v>
      </c>
      <c r="F123" s="19">
        <v>8.8433333333333621</v>
      </c>
      <c r="G123" s="19">
        <v>1.0286057017189052</v>
      </c>
      <c r="H123" s="19">
        <v>1.259779557864376</v>
      </c>
      <c r="I123" s="19">
        <v>4.9637104597042967</v>
      </c>
      <c r="J123" s="19">
        <v>146.85683057693177</v>
      </c>
      <c r="K123" s="19">
        <v>168.97650275640143</v>
      </c>
      <c r="L123" s="19">
        <v>9.9274209194085916</v>
      </c>
      <c r="M123" s="19">
        <v>135.79699448719697</v>
      </c>
      <c r="N123" s="19">
        <v>180.03633884613623</v>
      </c>
    </row>
    <row r="124" spans="2:14" x14ac:dyDescent="0.25">
      <c r="B124" s="2" t="s">
        <v>94</v>
      </c>
      <c r="C124" s="13">
        <v>1</v>
      </c>
      <c r="D124" s="19">
        <v>168.65499999999997</v>
      </c>
      <c r="E124" s="19">
        <v>174.02416666666664</v>
      </c>
      <c r="F124" s="19">
        <v>-5.369166666666672</v>
      </c>
      <c r="G124" s="19">
        <v>-0.62451060461504826</v>
      </c>
      <c r="H124" s="19">
        <v>-0.76486616013194086</v>
      </c>
      <c r="I124" s="19">
        <v>4.9637104597042967</v>
      </c>
      <c r="J124" s="19">
        <v>162.96433057693181</v>
      </c>
      <c r="K124" s="19">
        <v>185.08400275640147</v>
      </c>
      <c r="L124" s="19">
        <v>9.9274209194085916</v>
      </c>
      <c r="M124" s="19">
        <v>151.90449448719701</v>
      </c>
      <c r="N124" s="19">
        <v>196.14383884613628</v>
      </c>
    </row>
    <row r="125" spans="2:14" x14ac:dyDescent="0.25">
      <c r="B125" s="2" t="s">
        <v>95</v>
      </c>
      <c r="C125" s="13">
        <v>1</v>
      </c>
      <c r="D125" s="19">
        <v>177.18249999999998</v>
      </c>
      <c r="E125" s="19">
        <v>174.02416666666664</v>
      </c>
      <c r="F125" s="19">
        <v>3.1583333333333314</v>
      </c>
      <c r="G125" s="19">
        <v>0.3673591791853219</v>
      </c>
      <c r="H125" s="19">
        <v>0.44992127066584686</v>
      </c>
      <c r="I125" s="19">
        <v>4.9637104597042967</v>
      </c>
      <c r="J125" s="19">
        <v>162.96433057693181</v>
      </c>
      <c r="K125" s="19">
        <v>185.08400275640147</v>
      </c>
      <c r="L125" s="19">
        <v>9.9274209194085916</v>
      </c>
      <c r="M125" s="19">
        <v>151.90449448719701</v>
      </c>
      <c r="N125" s="19">
        <v>196.14383884613628</v>
      </c>
    </row>
    <row r="126" spans="2:14" x14ac:dyDescent="0.25">
      <c r="B126" s="2" t="s">
        <v>96</v>
      </c>
      <c r="C126" s="13">
        <v>1</v>
      </c>
      <c r="D126" s="19">
        <v>176.23499999999999</v>
      </c>
      <c r="E126" s="19">
        <v>174.02416666666664</v>
      </c>
      <c r="F126" s="19">
        <v>2.2108333333333405</v>
      </c>
      <c r="G126" s="19">
        <v>0.2571514254297263</v>
      </c>
      <c r="H126" s="19">
        <v>0.314944889466094</v>
      </c>
      <c r="I126" s="19">
        <v>4.9637104597042967</v>
      </c>
      <c r="J126" s="19">
        <v>162.96433057693181</v>
      </c>
      <c r="K126" s="19">
        <v>185.08400275640147</v>
      </c>
      <c r="L126" s="19">
        <v>9.9274209194085916</v>
      </c>
      <c r="M126" s="19">
        <v>151.90449448719701</v>
      </c>
      <c r="N126" s="19">
        <v>196.14383884613628</v>
      </c>
    </row>
    <row r="127" spans="2:14" x14ac:dyDescent="0.25">
      <c r="B127" s="2" t="s">
        <v>97</v>
      </c>
      <c r="C127" s="13">
        <v>1</v>
      </c>
      <c r="D127" s="19">
        <v>187.60499999999996</v>
      </c>
      <c r="E127" s="19">
        <v>192.65833333333327</v>
      </c>
      <c r="F127" s="19">
        <v>-5.0533333333333132</v>
      </c>
      <c r="G127" s="19">
        <v>-0.587774686696513</v>
      </c>
      <c r="H127" s="19">
        <v>-0.71987403306535258</v>
      </c>
      <c r="I127" s="19">
        <v>4.9637104597042958</v>
      </c>
      <c r="J127" s="19">
        <v>181.59849724359844</v>
      </c>
      <c r="K127" s="19">
        <v>203.7181694230681</v>
      </c>
      <c r="L127" s="19">
        <v>9.9274209194085916</v>
      </c>
      <c r="M127" s="19">
        <v>170.53866115386364</v>
      </c>
      <c r="N127" s="19">
        <v>214.77800551280291</v>
      </c>
    </row>
    <row r="128" spans="2:14" x14ac:dyDescent="0.25">
      <c r="B128" s="2" t="s">
        <v>98</v>
      </c>
      <c r="C128" s="13">
        <v>1</v>
      </c>
      <c r="D128" s="19">
        <v>189.49999999999994</v>
      </c>
      <c r="E128" s="19">
        <v>192.65833333333327</v>
      </c>
      <c r="F128" s="19">
        <v>-3.1583333333333314</v>
      </c>
      <c r="G128" s="19">
        <v>-0.3673591791853219</v>
      </c>
      <c r="H128" s="19">
        <v>-0.44992127066584686</v>
      </c>
      <c r="I128" s="19">
        <v>4.9637104597042958</v>
      </c>
      <c r="J128" s="19">
        <v>181.59849724359844</v>
      </c>
      <c r="K128" s="19">
        <v>203.7181694230681</v>
      </c>
      <c r="L128" s="19">
        <v>9.9274209194085916</v>
      </c>
      <c r="M128" s="19">
        <v>170.53866115386364</v>
      </c>
      <c r="N128" s="19">
        <v>214.77800551280291</v>
      </c>
    </row>
    <row r="129" spans="2:14" ht="15.75" thickBot="1" x14ac:dyDescent="0.3">
      <c r="B129" s="34" t="s">
        <v>99</v>
      </c>
      <c r="C129" s="14">
        <v>1</v>
      </c>
      <c r="D129" s="20">
        <v>200.86999999999998</v>
      </c>
      <c r="E129" s="20">
        <v>192.65833333333327</v>
      </c>
      <c r="F129" s="20">
        <v>8.2116666666667015</v>
      </c>
      <c r="G129" s="20">
        <v>0.95513386588184157</v>
      </c>
      <c r="H129" s="20">
        <v>1.1697953037312074</v>
      </c>
      <c r="I129" s="20">
        <v>4.9637104597042958</v>
      </c>
      <c r="J129" s="20">
        <v>181.59849724359844</v>
      </c>
      <c r="K129" s="20">
        <v>203.7181694230681</v>
      </c>
      <c r="L129" s="20">
        <v>9.9274209194085916</v>
      </c>
      <c r="M129" s="20">
        <v>170.53866115386364</v>
      </c>
      <c r="N129" s="20">
        <v>214.77800551280291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8</v>
      </c>
      <c r="C177" s="38">
        <v>72.010000000000034</v>
      </c>
      <c r="D177" s="38">
        <v>10.258204971181316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9</v>
      </c>
      <c r="C178" s="40">
        <v>37.584166666666711</v>
      </c>
      <c r="D178" s="40">
        <v>5.3540631209235867</v>
      </c>
      <c r="E178" s="40">
        <v>3.2911630181182501</v>
      </c>
      <c r="F178" s="40">
        <v>2.3126248219644818E-3</v>
      </c>
      <c r="G178" s="45" t="s">
        <v>118</v>
      </c>
    </row>
    <row r="179" spans="2:7" x14ac:dyDescent="0.25">
      <c r="B179" s="2" t="s">
        <v>110</v>
      </c>
      <c r="C179" s="40">
        <v>34.741666666666696</v>
      </c>
      <c r="D179" s="40">
        <v>4.9491339773243208</v>
      </c>
      <c r="E179" s="40">
        <v>3.2911630181182501</v>
      </c>
      <c r="F179" s="40">
        <v>4.0881121995358649E-3</v>
      </c>
      <c r="G179" s="45" t="s">
        <v>118</v>
      </c>
    </row>
    <row r="180" spans="2:7" x14ac:dyDescent="0.25">
      <c r="B180" s="2" t="s">
        <v>111</v>
      </c>
      <c r="C180" s="40">
        <v>18.634166666666651</v>
      </c>
      <c r="D180" s="40">
        <v>2.6545354969284949</v>
      </c>
      <c r="E180" s="40">
        <v>3.2911630181182501</v>
      </c>
      <c r="F180" s="40">
        <v>0.13249088761531813</v>
      </c>
      <c r="G180" s="45" t="s">
        <v>119</v>
      </c>
    </row>
    <row r="181" spans="2:7" x14ac:dyDescent="0.25">
      <c r="B181" s="2" t="s">
        <v>112</v>
      </c>
      <c r="C181" s="40">
        <v>53.375833333333382</v>
      </c>
      <c r="D181" s="40">
        <v>7.603669474252821</v>
      </c>
      <c r="E181" s="40">
        <v>3.2911630181182501</v>
      </c>
      <c r="F181" s="40">
        <v>1.4564264719019171E-4</v>
      </c>
      <c r="G181" s="45" t="s">
        <v>118</v>
      </c>
    </row>
    <row r="182" spans="2:7" x14ac:dyDescent="0.25">
      <c r="B182" s="2" t="s">
        <v>113</v>
      </c>
      <c r="C182" s="40">
        <v>18.95000000000006</v>
      </c>
      <c r="D182" s="40">
        <v>2.6995276239950901</v>
      </c>
      <c r="E182" s="40">
        <v>3.2911630181182501</v>
      </c>
      <c r="F182" s="40">
        <v>0.12386765501977604</v>
      </c>
      <c r="G182" s="45" t="s">
        <v>119</v>
      </c>
    </row>
    <row r="183" spans="2:7" x14ac:dyDescent="0.25">
      <c r="B183" s="2" t="s">
        <v>114</v>
      </c>
      <c r="C183" s="40">
        <v>16.107500000000044</v>
      </c>
      <c r="D183" s="40">
        <v>2.2945984803958259</v>
      </c>
      <c r="E183" s="40">
        <v>3.2911630181182501</v>
      </c>
      <c r="F183" s="40">
        <v>0.2232702283194129</v>
      </c>
      <c r="G183" s="45" t="s">
        <v>119</v>
      </c>
    </row>
    <row r="184" spans="2:7" x14ac:dyDescent="0.25">
      <c r="B184" s="2" t="s">
        <v>115</v>
      </c>
      <c r="C184" s="40">
        <v>37.268333333333338</v>
      </c>
      <c r="D184" s="40">
        <v>5.3090709938569951</v>
      </c>
      <c r="E184" s="40">
        <v>3.2911630181182501</v>
      </c>
      <c r="F184" s="40">
        <v>2.4612509852661724E-3</v>
      </c>
      <c r="G184" s="45" t="s">
        <v>118</v>
      </c>
    </row>
    <row r="185" spans="2:7" x14ac:dyDescent="0.25">
      <c r="B185" s="2" t="s">
        <v>116</v>
      </c>
      <c r="C185" s="40">
        <v>2.8425000000000167</v>
      </c>
      <c r="D185" s="40">
        <v>0.40492914359926463</v>
      </c>
      <c r="E185" s="40">
        <v>3.2911630181182501</v>
      </c>
      <c r="F185" s="40">
        <v>0.99342166806692156</v>
      </c>
      <c r="G185" s="45" t="s">
        <v>119</v>
      </c>
    </row>
    <row r="186" spans="2:7" ht="15.75" thickBot="1" x14ac:dyDescent="0.3">
      <c r="B186" s="34" t="s">
        <v>117</v>
      </c>
      <c r="C186" s="43">
        <v>34.425833333333323</v>
      </c>
      <c r="D186" s="43">
        <v>4.9041418502577301</v>
      </c>
      <c r="E186" s="43">
        <v>3.2911630181182501</v>
      </c>
      <c r="F186" s="43">
        <v>4.3606681247831958E-3</v>
      </c>
      <c r="G186" s="46" t="s">
        <v>118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</row>
    <row r="191" spans="2:7" x14ac:dyDescent="0.25">
      <c r="B191" s="5" t="s">
        <v>4</v>
      </c>
      <c r="C191" s="18">
        <v>192.65833333333327</v>
      </c>
      <c r="D191" s="48" t="s">
        <v>123</v>
      </c>
      <c r="E191" s="48"/>
      <c r="F191" s="48"/>
    </row>
    <row r="192" spans="2:7" x14ac:dyDescent="0.25">
      <c r="B192" s="2" t="s">
        <v>3</v>
      </c>
      <c r="C192" s="19">
        <v>174.02416666666664</v>
      </c>
      <c r="D192" s="49" t="s">
        <v>123</v>
      </c>
      <c r="E192" s="49" t="s">
        <v>124</v>
      </c>
      <c r="F192" s="49"/>
    </row>
    <row r="193" spans="2:8" x14ac:dyDescent="0.25">
      <c r="B193" s="2" t="s">
        <v>2</v>
      </c>
      <c r="C193" s="19">
        <v>157.9166666666666</v>
      </c>
      <c r="D193" s="49"/>
      <c r="E193" s="49" t="s">
        <v>124</v>
      </c>
      <c r="F193" s="49"/>
    </row>
    <row r="194" spans="2:8" x14ac:dyDescent="0.25">
      <c r="B194" s="2" t="s">
        <v>0</v>
      </c>
      <c r="C194" s="19">
        <v>155.07416666666657</v>
      </c>
      <c r="D194" s="49"/>
      <c r="E194" s="49" t="s">
        <v>124</v>
      </c>
      <c r="F194" s="49"/>
    </row>
    <row r="195" spans="2:8" ht="15.75" thickBot="1" x14ac:dyDescent="0.3">
      <c r="B195" s="34" t="s">
        <v>1</v>
      </c>
      <c r="C195" s="20">
        <v>120.64833333333326</v>
      </c>
      <c r="D195" s="50"/>
      <c r="E195" s="50"/>
      <c r="F195" s="50" t="s">
        <v>125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72.010000000000034</v>
      </c>
      <c r="D201" s="38">
        <v>10.258204971181316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9</v>
      </c>
      <c r="C202" s="40">
        <v>37.584166666666711</v>
      </c>
      <c r="D202" s="40">
        <v>5.3540631209235867</v>
      </c>
      <c r="E202" s="40">
        <v>2.3874245410330568</v>
      </c>
      <c r="F202" s="40">
        <v>1.5320425291061035E-3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34.741666666666696</v>
      </c>
      <c r="D203" s="40">
        <v>4.9491339773243208</v>
      </c>
      <c r="E203" s="40">
        <v>2.3284260266062704</v>
      </c>
      <c r="F203" s="40">
        <v>1.5290120829436482E-3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18.634166666666651</v>
      </c>
      <c r="D204" s="40">
        <v>2.6545354969284949</v>
      </c>
      <c r="E204" s="40">
        <v>2.2281388448257076</v>
      </c>
      <c r="F204" s="40">
        <v>2.4131503871063109E-2</v>
      </c>
      <c r="G204" s="40">
        <v>5.0000000000000044E-2</v>
      </c>
      <c r="H204" s="45" t="s">
        <v>118</v>
      </c>
    </row>
    <row r="205" spans="2:8" x14ac:dyDescent="0.25">
      <c r="B205" s="2" t="s">
        <v>112</v>
      </c>
      <c r="C205" s="40">
        <v>53.375833333333382</v>
      </c>
      <c r="D205" s="40">
        <v>7.603669474252821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3</v>
      </c>
      <c r="C206" s="40">
        <v>18.95000000000006</v>
      </c>
      <c r="D206" s="40">
        <v>2.6995276239950901</v>
      </c>
      <c r="E206" s="40">
        <v>2.3284260266062704</v>
      </c>
      <c r="F206" s="40">
        <v>5.3538947208203735E-2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16.107500000000044</v>
      </c>
      <c r="D207" s="40">
        <v>2.2945984803958259</v>
      </c>
      <c r="E207" s="40">
        <v>2.2281388448257076</v>
      </c>
      <c r="F207" s="40">
        <v>4.4669671994574056E-2</v>
      </c>
      <c r="G207" s="40">
        <v>5.0000000000000044E-2</v>
      </c>
      <c r="H207" s="45" t="s">
        <v>118</v>
      </c>
    </row>
    <row r="208" spans="2:8" x14ac:dyDescent="0.25">
      <c r="B208" s="2" t="s">
        <v>115</v>
      </c>
      <c r="C208" s="40">
        <v>37.268333333333338</v>
      </c>
      <c r="D208" s="40">
        <v>5.3090709938569951</v>
      </c>
      <c r="E208" s="40">
        <v>2.3284260266062704</v>
      </c>
      <c r="F208" s="40">
        <v>9.1396015918332463E-4</v>
      </c>
      <c r="G208" s="40">
        <v>9.7500000000000031E-2</v>
      </c>
      <c r="H208" s="45" t="s">
        <v>118</v>
      </c>
    </row>
    <row r="209" spans="2:8" x14ac:dyDescent="0.25">
      <c r="B209" s="2" t="s">
        <v>116</v>
      </c>
      <c r="C209" s="40">
        <v>2.8425000000000167</v>
      </c>
      <c r="D209" s="40">
        <v>0.40492914359926463</v>
      </c>
      <c r="E209" s="40">
        <v>2.2281388448257076</v>
      </c>
      <c r="F209" s="40">
        <v>0.69405929503689401</v>
      </c>
      <c r="G209" s="40">
        <v>5.0000000000000044E-2</v>
      </c>
      <c r="H209" s="45" t="s">
        <v>119</v>
      </c>
    </row>
    <row r="210" spans="2:8" ht="15.75" thickBot="1" x14ac:dyDescent="0.3">
      <c r="B210" s="34" t="s">
        <v>117</v>
      </c>
      <c r="C210" s="43">
        <v>34.425833333333323</v>
      </c>
      <c r="D210" s="43">
        <v>4.9041418502577301</v>
      </c>
      <c r="E210" s="43">
        <v>2.2281388448257076</v>
      </c>
      <c r="F210" s="43">
        <v>6.2760557248664472E-4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</row>
    <row r="214" spans="2:8" x14ac:dyDescent="0.25">
      <c r="B214" s="5" t="s">
        <v>4</v>
      </c>
      <c r="C214" s="18">
        <v>192.65833333333327</v>
      </c>
      <c r="D214" s="48" t="s">
        <v>123</v>
      </c>
      <c r="E214" s="48"/>
      <c r="F214" s="48"/>
      <c r="G214" s="48"/>
    </row>
    <row r="215" spans="2:8" x14ac:dyDescent="0.25">
      <c r="B215" s="2" t="s">
        <v>3</v>
      </c>
      <c r="C215" s="19">
        <v>174.02416666666664</v>
      </c>
      <c r="D215" s="49"/>
      <c r="E215" s="49" t="s">
        <v>124</v>
      </c>
      <c r="F215" s="49"/>
      <c r="G215" s="49"/>
    </row>
    <row r="216" spans="2:8" x14ac:dyDescent="0.25">
      <c r="B216" s="2" t="s">
        <v>2</v>
      </c>
      <c r="C216" s="19">
        <v>157.9166666666666</v>
      </c>
      <c r="D216" s="49"/>
      <c r="E216" s="49"/>
      <c r="F216" s="49" t="s">
        <v>125</v>
      </c>
      <c r="G216" s="49"/>
    </row>
    <row r="217" spans="2:8" x14ac:dyDescent="0.25">
      <c r="B217" s="2" t="s">
        <v>0</v>
      </c>
      <c r="C217" s="19">
        <v>155.07416666666657</v>
      </c>
      <c r="D217" s="49"/>
      <c r="E217" s="49"/>
      <c r="F217" s="49" t="s">
        <v>125</v>
      </c>
      <c r="G217" s="49"/>
    </row>
    <row r="218" spans="2:8" ht="15.75" thickBot="1" x14ac:dyDescent="0.3">
      <c r="B218" s="34" t="s">
        <v>1</v>
      </c>
      <c r="C218" s="20">
        <v>120.64833333333326</v>
      </c>
      <c r="D218" s="50"/>
      <c r="E218" s="50"/>
      <c r="F218" s="50"/>
      <c r="G218" s="50" t="s">
        <v>126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37.584166666666711</v>
      </c>
      <c r="D224" s="38">
        <v>-5.3540631209235867</v>
      </c>
      <c r="E224" s="38">
        <v>2.8905458076882642</v>
      </c>
      <c r="F224" s="38">
        <v>20.29089925541447</v>
      </c>
      <c r="G224" s="38">
        <v>1.106198218218335E-3</v>
      </c>
      <c r="H224" s="51" t="s">
        <v>118</v>
      </c>
    </row>
    <row r="225" spans="2:8" x14ac:dyDescent="0.25">
      <c r="B225" s="2" t="s">
        <v>134</v>
      </c>
      <c r="C225" s="40">
        <v>-18.95000000000006</v>
      </c>
      <c r="D225" s="40">
        <v>-2.6995276239950901</v>
      </c>
      <c r="E225" s="40">
        <v>2.8905458076882642</v>
      </c>
      <c r="F225" s="40">
        <v>20.290899255414473</v>
      </c>
      <c r="G225" s="40">
        <v>6.8255249587587108E-2</v>
      </c>
      <c r="H225" s="52" t="s">
        <v>119</v>
      </c>
    </row>
    <row r="226" spans="2:8" x14ac:dyDescent="0.25">
      <c r="B226" s="2" t="s">
        <v>135</v>
      </c>
      <c r="C226" s="40">
        <v>-2.8425000000000167</v>
      </c>
      <c r="D226" s="40">
        <v>-0.40492914359926463</v>
      </c>
      <c r="E226" s="40">
        <v>2.8905458076882642</v>
      </c>
      <c r="F226" s="40">
        <v>20.290899255414473</v>
      </c>
      <c r="G226" s="40">
        <v>0.98144573674730073</v>
      </c>
      <c r="H226" s="52" t="s">
        <v>119</v>
      </c>
    </row>
    <row r="227" spans="2:8" ht="15.75" thickBot="1" x14ac:dyDescent="0.3">
      <c r="B227" s="34" t="s">
        <v>117</v>
      </c>
      <c r="C227" s="43">
        <v>34.425833333333323</v>
      </c>
      <c r="D227" s="43">
        <v>4.9041418502577301</v>
      </c>
      <c r="E227" s="43">
        <v>2.8905458076882642</v>
      </c>
      <c r="F227" s="43">
        <v>20.290899255414473</v>
      </c>
      <c r="G227" s="43">
        <v>2.1045631477529803E-3</v>
      </c>
      <c r="H227" s="53" t="s">
        <v>118</v>
      </c>
    </row>
  </sheetData>
  <mergeCells count="2">
    <mergeCell ref="D190:F190"/>
    <mergeCell ref="D213:G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3" name="Drop Down 1">
              <controlPr defaultSize="0" autoFill="0" autoPict="0" macro="[0]!GoToResults310320241104211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3</xdr:col>
                    <xdr:colOff>952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C4:P19"/>
  <sheetViews>
    <sheetView topLeftCell="B7" workbookViewId="0">
      <selection activeCell="I10" sqref="I10:M10"/>
    </sheetView>
  </sheetViews>
  <sheetFormatPr defaultRowHeight="15" x14ac:dyDescent="0.25"/>
  <sheetData>
    <row r="4" spans="3:16" x14ac:dyDescent="0.25">
      <c r="O4" t="s">
        <v>5</v>
      </c>
      <c r="P4" t="s">
        <v>147</v>
      </c>
    </row>
    <row r="5" spans="3:16" x14ac:dyDescent="0.25">
      <c r="O5" t="s">
        <v>0</v>
      </c>
      <c r="P5">
        <v>23.152799999999999</v>
      </c>
    </row>
    <row r="6" spans="3:16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I6" t="s">
        <v>0</v>
      </c>
      <c r="J6" t="s">
        <v>1</v>
      </c>
      <c r="K6" s="1" t="s">
        <v>2</v>
      </c>
      <c r="L6" s="1" t="s">
        <v>3</v>
      </c>
      <c r="M6" t="s">
        <v>4</v>
      </c>
      <c r="O6" t="s">
        <v>0</v>
      </c>
      <c r="P6">
        <v>23.073599999999999</v>
      </c>
    </row>
    <row r="7" spans="3:16" x14ac:dyDescent="0.25">
      <c r="C7">
        <v>0.91</v>
      </c>
      <c r="D7">
        <v>0.80800000000000005</v>
      </c>
      <c r="E7">
        <v>1.0609999999999999</v>
      </c>
      <c r="F7">
        <v>1.097</v>
      </c>
      <c r="G7">
        <v>1.23</v>
      </c>
      <c r="I7">
        <f>(0.066*(C7-0.033)*5*8)/0.1</f>
        <v>23.152799999999999</v>
      </c>
      <c r="J7">
        <f t="shared" ref="J7:M7" si="0">(0.066*(D7-0.033)*5*8)/0.1</f>
        <v>20.46</v>
      </c>
      <c r="K7">
        <f t="shared" si="0"/>
        <v>27.139200000000002</v>
      </c>
      <c r="L7">
        <f t="shared" si="0"/>
        <v>28.089600000000001</v>
      </c>
      <c r="M7">
        <f t="shared" si="0"/>
        <v>31.6008</v>
      </c>
      <c r="O7" t="s">
        <v>0</v>
      </c>
      <c r="P7">
        <v>23.575199999999999</v>
      </c>
    </row>
    <row r="8" spans="3:16" x14ac:dyDescent="0.25">
      <c r="C8">
        <v>0.90700000000000003</v>
      </c>
      <c r="D8">
        <v>0.81399999999999995</v>
      </c>
      <c r="E8">
        <v>1.08</v>
      </c>
      <c r="F8">
        <v>1.1000000000000001</v>
      </c>
      <c r="G8">
        <v>1.1279999999999999</v>
      </c>
      <c r="I8">
        <f t="shared" ref="I8:I9" si="1">(0.066*(C8-0.033)*5*8)/0.1</f>
        <v>23.073599999999999</v>
      </c>
      <c r="J8">
        <f t="shared" ref="J8:J9" si="2">(0.066*(D8-0.033)*5*8)/0.1</f>
        <v>20.618399999999994</v>
      </c>
      <c r="K8">
        <f t="shared" ref="K8:K9" si="3">(0.066*(E8-0.033)*5*8)/0.1</f>
        <v>27.640800000000002</v>
      </c>
      <c r="L8">
        <f t="shared" ref="L8:L9" si="4">(0.066*(F8-0.033)*5*8)/0.1</f>
        <v>28.168800000000001</v>
      </c>
      <c r="M8">
        <f t="shared" ref="M8:M9" si="5">(0.066*(G8-0.033)*5*8)/0.1</f>
        <v>28.907999999999998</v>
      </c>
      <c r="O8" t="s">
        <v>1</v>
      </c>
      <c r="P8">
        <v>20.46</v>
      </c>
    </row>
    <row r="9" spans="3:16" x14ac:dyDescent="0.25">
      <c r="C9">
        <v>0.92600000000000005</v>
      </c>
      <c r="D9">
        <v>0.73799999999999999</v>
      </c>
      <c r="E9">
        <v>1.02</v>
      </c>
      <c r="F9">
        <v>1.19</v>
      </c>
      <c r="G9">
        <v>1.2</v>
      </c>
      <c r="I9">
        <f t="shared" si="1"/>
        <v>23.575199999999999</v>
      </c>
      <c r="J9">
        <f t="shared" si="2"/>
        <v>18.612000000000002</v>
      </c>
      <c r="K9">
        <f t="shared" si="3"/>
        <v>26.056800000000003</v>
      </c>
      <c r="L9">
        <f t="shared" si="4"/>
        <v>30.544799999999999</v>
      </c>
      <c r="M9">
        <f t="shared" si="5"/>
        <v>30.808800000000005</v>
      </c>
      <c r="O9" t="s">
        <v>1</v>
      </c>
      <c r="P9">
        <v>20.618399999999994</v>
      </c>
    </row>
    <row r="10" spans="3:16" x14ac:dyDescent="0.25">
      <c r="H10" s="54" t="s">
        <v>23</v>
      </c>
      <c r="I10" s="54">
        <v>23.267199999999999</v>
      </c>
      <c r="J10" s="54">
        <v>19.896799999999999</v>
      </c>
      <c r="K10" s="54">
        <v>26.945600000000002</v>
      </c>
      <c r="L10" s="54">
        <v>28.9344</v>
      </c>
      <c r="M10" s="54">
        <v>30.4392</v>
      </c>
      <c r="O10" t="s">
        <v>1</v>
      </c>
      <c r="P10">
        <v>18.612000000000002</v>
      </c>
    </row>
    <row r="11" spans="3:16" x14ac:dyDescent="0.25">
      <c r="H11" s="54" t="s">
        <v>201</v>
      </c>
      <c r="I11" s="54">
        <v>0.15568789291399629</v>
      </c>
      <c r="J11" s="54">
        <v>0.64402534111632437</v>
      </c>
      <c r="K11" s="54">
        <v>0.46739516471611037</v>
      </c>
      <c r="L11" s="54">
        <v>0.80552452476631575</v>
      </c>
      <c r="M11" s="54">
        <v>0.79900898618225924</v>
      </c>
      <c r="O11" s="1" t="s">
        <v>2</v>
      </c>
      <c r="P11">
        <v>27.139200000000002</v>
      </c>
    </row>
    <row r="12" spans="3:16" x14ac:dyDescent="0.25">
      <c r="O12" s="1" t="s">
        <v>2</v>
      </c>
      <c r="P12">
        <v>27.640800000000002</v>
      </c>
    </row>
    <row r="13" spans="3:16" x14ac:dyDescent="0.25">
      <c r="O13" s="1" t="s">
        <v>2</v>
      </c>
      <c r="P13">
        <v>26.056800000000003</v>
      </c>
    </row>
    <row r="14" spans="3:16" x14ac:dyDescent="0.25">
      <c r="O14" s="1" t="s">
        <v>3</v>
      </c>
      <c r="P14">
        <v>28.089600000000001</v>
      </c>
    </row>
    <row r="15" spans="3:16" x14ac:dyDescent="0.25">
      <c r="O15" s="1" t="s">
        <v>3</v>
      </c>
      <c r="P15">
        <v>28.168800000000001</v>
      </c>
    </row>
    <row r="16" spans="3:16" x14ac:dyDescent="0.25">
      <c r="O16" s="1" t="s">
        <v>3</v>
      </c>
      <c r="P16">
        <v>30.544799999999999</v>
      </c>
    </row>
    <row r="17" spans="15:16" x14ac:dyDescent="0.25">
      <c r="O17" t="s">
        <v>4</v>
      </c>
      <c r="P17">
        <v>31.6008</v>
      </c>
    </row>
    <row r="18" spans="15:16" x14ac:dyDescent="0.25">
      <c r="O18" t="s">
        <v>4</v>
      </c>
      <c r="P18">
        <v>28.907999999999998</v>
      </c>
    </row>
    <row r="19" spans="15:16" x14ac:dyDescent="0.25">
      <c r="O19" t="s">
        <v>4</v>
      </c>
      <c r="P19">
        <v>30.808800000000005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3.4943999999999988</v>
      </c>
    </row>
    <row r="3" spans="2:3" x14ac:dyDescent="0.25">
      <c r="B3" s="10" t="s">
        <v>32</v>
      </c>
      <c r="C3" s="19">
        <v>3.2367999999999992</v>
      </c>
    </row>
    <row r="4" spans="2:3" x14ac:dyDescent="0.25">
      <c r="B4" s="10" t="s">
        <v>33</v>
      </c>
      <c r="C4" s="19">
        <v>3.9087999999999994</v>
      </c>
    </row>
    <row r="5" spans="2:3" x14ac:dyDescent="0.25">
      <c r="B5" s="10" t="s">
        <v>34</v>
      </c>
      <c r="C5" s="19">
        <v>7.84</v>
      </c>
    </row>
    <row r="6" spans="2:3" ht="15.75" thickBot="1" x14ac:dyDescent="0.3">
      <c r="B6" s="11" t="s">
        <v>35</v>
      </c>
      <c r="C6" s="20">
        <v>3.4160000000000008</v>
      </c>
    </row>
  </sheetData>
  <pageMargins left="0.7" right="0.7" top="0.75" bottom="0.75" header="0.3" footer="0.3"/>
  <ignoredErrors>
    <ignoredError sqref="B2:B6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1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54</v>
      </c>
    </row>
    <row r="2" spans="2:9" x14ac:dyDescent="0.25">
      <c r="B2" t="s">
        <v>155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47</v>
      </c>
      <c r="C14" s="7">
        <v>15</v>
      </c>
      <c r="D14" s="7">
        <v>0</v>
      </c>
      <c r="E14" s="7">
        <v>15</v>
      </c>
      <c r="F14" s="8">
        <v>18.612000000000002</v>
      </c>
      <c r="G14" s="8">
        <v>31.6008</v>
      </c>
      <c r="H14" s="8">
        <v>25.896640000000005</v>
      </c>
      <c r="I14" s="8">
        <v>4.0821394189111855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47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0.1329911404619839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38513877254594509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57592304283956186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76068254670285462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333370409144636</v>
      </c>
    </row>
    <row r="33" spans="2:8" ht="15.75" thickBot="1" x14ac:dyDescent="0.3">
      <c r="B33" s="25" t="s">
        <v>147</v>
      </c>
      <c r="C33" s="30">
        <v>0.1329911404619839</v>
      </c>
      <c r="D33" s="30">
        <v>0.38513877254594509</v>
      </c>
      <c r="E33" s="30">
        <v>0.57592304283956186</v>
      </c>
      <c r="F33" s="30">
        <v>-0.76068254670285462</v>
      </c>
      <c r="G33" s="30">
        <v>-0.333370409144636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56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4998370830780732</v>
      </c>
    </row>
    <row r="51" spans="2:7" x14ac:dyDescent="0.25">
      <c r="B51" s="2" t="s">
        <v>45</v>
      </c>
      <c r="C51" s="19">
        <v>0.92997719163093018</v>
      </c>
    </row>
    <row r="52" spans="2:7" x14ac:dyDescent="0.25">
      <c r="B52" s="2" t="s">
        <v>46</v>
      </c>
      <c r="C52" s="19">
        <v>1.1668504319999928</v>
      </c>
    </row>
    <row r="53" spans="2:7" x14ac:dyDescent="0.25">
      <c r="B53" s="2" t="s">
        <v>47</v>
      </c>
      <c r="C53" s="19">
        <v>1.080208513204739</v>
      </c>
    </row>
    <row r="54" spans="2:7" ht="15.75" thickBot="1" x14ac:dyDescent="0.3">
      <c r="B54" s="34" t="s">
        <v>48</v>
      </c>
      <c r="C54" s="20">
        <v>2.2315865620727653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221.62556697599976</v>
      </c>
      <c r="E60" s="18">
        <v>55.40639174399994</v>
      </c>
      <c r="F60" s="18">
        <v>47.483713614462872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11.668504319999929</v>
      </c>
      <c r="E61" s="19">
        <v>1.1668504319999928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233.29407129599969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23.267200000000003</v>
      </c>
      <c r="D69" s="18">
        <v>0.62365867587968171</v>
      </c>
      <c r="E69" s="18">
        <v>37.307586505040121</v>
      </c>
      <c r="F69" s="38" t="s">
        <v>58</v>
      </c>
      <c r="G69" s="18">
        <v>21.877601878359918</v>
      </c>
      <c r="H69" s="18">
        <v>24.656798121640087</v>
      </c>
    </row>
    <row r="70" spans="2:8" x14ac:dyDescent="0.25">
      <c r="B70" s="2" t="s">
        <v>31</v>
      </c>
      <c r="C70" s="19">
        <v>3.6784000000000039</v>
      </c>
      <c r="D70" s="19">
        <v>0.88198655772069201</v>
      </c>
      <c r="E70" s="19">
        <v>4.1705851045009705</v>
      </c>
      <c r="F70" s="19">
        <v>1.9161819222992104E-3</v>
      </c>
      <c r="G70" s="19">
        <v>1.7132114901284181</v>
      </c>
      <c r="H70" s="19">
        <v>5.6435885098715897</v>
      </c>
    </row>
    <row r="71" spans="2:8" x14ac:dyDescent="0.25">
      <c r="B71" s="2" t="s">
        <v>32</v>
      </c>
      <c r="C71" s="19">
        <v>5.6671999999999976</v>
      </c>
      <c r="D71" s="19">
        <v>0.88198655772069201</v>
      </c>
      <c r="E71" s="19">
        <v>6.4254947543029219</v>
      </c>
      <c r="F71" s="40" t="s">
        <v>58</v>
      </c>
      <c r="G71" s="19">
        <v>3.7020114901284118</v>
      </c>
      <c r="H71" s="19">
        <v>7.6323885098715838</v>
      </c>
    </row>
    <row r="72" spans="2:8" x14ac:dyDescent="0.25">
      <c r="B72" s="2" t="s">
        <v>33</v>
      </c>
      <c r="C72" s="19">
        <v>7.1719999999999953</v>
      </c>
      <c r="D72" s="19">
        <v>0.8819865577206919</v>
      </c>
      <c r="E72" s="19">
        <v>8.1316432061442239</v>
      </c>
      <c r="F72" s="40" t="s">
        <v>58</v>
      </c>
      <c r="G72" s="19">
        <v>5.2068114901284099</v>
      </c>
      <c r="H72" s="19">
        <v>9.1371885098715815</v>
      </c>
    </row>
    <row r="73" spans="2:8" x14ac:dyDescent="0.25">
      <c r="B73" s="2" t="s">
        <v>34</v>
      </c>
      <c r="C73" s="19">
        <v>-3.3703999999999987</v>
      </c>
      <c r="D73" s="19">
        <v>0.88198655772069201</v>
      </c>
      <c r="E73" s="19">
        <v>-3.8213734330714582</v>
      </c>
      <c r="F73" s="19">
        <v>3.3659926046543864E-3</v>
      </c>
      <c r="G73" s="19">
        <v>-5.3355885098715845</v>
      </c>
      <c r="H73" s="19">
        <v>-1.405211490128413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57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37308923968529617</v>
      </c>
      <c r="D85" s="18">
        <v>8.9457289645678617E-2</v>
      </c>
      <c r="E85" s="18">
        <v>4.1705851045009705</v>
      </c>
      <c r="F85" s="18">
        <v>1.9161819222992104E-3</v>
      </c>
      <c r="G85" s="18">
        <v>0.173765977672935</v>
      </c>
      <c r="H85" s="18">
        <v>0.57241250169765734</v>
      </c>
    </row>
    <row r="86" spans="2:8" x14ac:dyDescent="0.25">
      <c r="B86" s="2" t="s">
        <v>32</v>
      </c>
      <c r="C86" s="19">
        <v>0.57480734535246503</v>
      </c>
      <c r="D86" s="19">
        <v>8.9457289645678617E-2</v>
      </c>
      <c r="E86" s="19">
        <v>6.4254947543029219</v>
      </c>
      <c r="F86" s="40" t="s">
        <v>58</v>
      </c>
      <c r="G86" s="19">
        <v>0.37548408334010386</v>
      </c>
      <c r="H86" s="19">
        <v>0.7741306073648262</v>
      </c>
    </row>
    <row r="87" spans="2:8" x14ac:dyDescent="0.25">
      <c r="B87" s="2" t="s">
        <v>33</v>
      </c>
      <c r="C87" s="19">
        <v>0.72743476158735865</v>
      </c>
      <c r="D87" s="19">
        <v>8.9457289645678617E-2</v>
      </c>
      <c r="E87" s="19">
        <v>8.1316432061442256</v>
      </c>
      <c r="F87" s="40" t="s">
        <v>58</v>
      </c>
      <c r="G87" s="19">
        <v>0.52811149957499748</v>
      </c>
      <c r="H87" s="19">
        <v>0.92675802359971982</v>
      </c>
    </row>
    <row r="88" spans="2:8" x14ac:dyDescent="0.25">
      <c r="B88" s="2" t="s">
        <v>34</v>
      </c>
      <c r="C88" s="19">
        <v>-0.34184971004657472</v>
      </c>
      <c r="D88" s="19">
        <v>8.9457289645678617E-2</v>
      </c>
      <c r="E88" s="19">
        <v>-3.8213734330714582</v>
      </c>
      <c r="F88" s="19">
        <v>3.3659926046543864E-3</v>
      </c>
      <c r="G88" s="19">
        <v>-0.54117297205893589</v>
      </c>
      <c r="H88" s="19">
        <v>-0.14252644803421355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47</v>
      </c>
      <c r="E114" s="4" t="s">
        <v>158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23.152799999999999</v>
      </c>
      <c r="E115" s="18">
        <v>23.267200000000003</v>
      </c>
      <c r="F115" s="18">
        <v>-0.11440000000000339</v>
      </c>
      <c r="G115" s="18">
        <v>-0.10590547898998127</v>
      </c>
      <c r="H115" s="18">
        <v>-0.12970719224524926</v>
      </c>
      <c r="I115" s="18">
        <v>0.62365867587968171</v>
      </c>
      <c r="J115" s="18">
        <v>21.877601878359918</v>
      </c>
      <c r="K115" s="18">
        <v>24.656798121640087</v>
      </c>
      <c r="L115" s="18">
        <v>1.247317351759363</v>
      </c>
      <c r="M115" s="18">
        <v>20.488003756719834</v>
      </c>
      <c r="N115" s="18">
        <v>26.046396243280171</v>
      </c>
    </row>
    <row r="116" spans="2:14" x14ac:dyDescent="0.25">
      <c r="B116" s="2" t="s">
        <v>86</v>
      </c>
      <c r="C116" s="13">
        <v>1</v>
      </c>
      <c r="D116" s="19">
        <v>23.073599999999999</v>
      </c>
      <c r="E116" s="19">
        <v>23.267200000000003</v>
      </c>
      <c r="F116" s="19">
        <v>-0.19360000000000355</v>
      </c>
      <c r="G116" s="19">
        <v>-0.17922465675227398</v>
      </c>
      <c r="H116" s="19">
        <v>-0.21950447918426549</v>
      </c>
      <c r="I116" s="19">
        <v>0.62365867587968171</v>
      </c>
      <c r="J116" s="19">
        <v>21.877601878359918</v>
      </c>
      <c r="K116" s="19">
        <v>24.656798121640087</v>
      </c>
      <c r="L116" s="19">
        <v>1.247317351759363</v>
      </c>
      <c r="M116" s="19">
        <v>20.488003756719834</v>
      </c>
      <c r="N116" s="19">
        <v>26.046396243280171</v>
      </c>
    </row>
    <row r="117" spans="2:14" x14ac:dyDescent="0.25">
      <c r="B117" s="2" t="s">
        <v>87</v>
      </c>
      <c r="C117" s="13">
        <v>1</v>
      </c>
      <c r="D117" s="19">
        <v>23.575199999999999</v>
      </c>
      <c r="E117" s="19">
        <v>23.267200000000003</v>
      </c>
      <c r="F117" s="19">
        <v>0.30799999999999628</v>
      </c>
      <c r="G117" s="19">
        <v>0.28513013574224538</v>
      </c>
      <c r="H117" s="19">
        <v>0.34921167142950266</v>
      </c>
      <c r="I117" s="19">
        <v>0.62365867587968171</v>
      </c>
      <c r="J117" s="19">
        <v>21.877601878359918</v>
      </c>
      <c r="K117" s="19">
        <v>24.656798121640087</v>
      </c>
      <c r="L117" s="19">
        <v>1.247317351759363</v>
      </c>
      <c r="M117" s="19">
        <v>20.488003756719834</v>
      </c>
      <c r="N117" s="19">
        <v>26.046396243280171</v>
      </c>
    </row>
    <row r="118" spans="2:14" x14ac:dyDescent="0.25">
      <c r="B118" s="2" t="s">
        <v>88</v>
      </c>
      <c r="C118" s="13">
        <v>1</v>
      </c>
      <c r="D118" s="19">
        <v>20.46</v>
      </c>
      <c r="E118" s="19">
        <v>19.896800000000002</v>
      </c>
      <c r="F118" s="19">
        <v>0.56319999999999837</v>
      </c>
      <c r="G118" s="19">
        <v>0.52138081964296779</v>
      </c>
      <c r="H118" s="19">
        <v>0.63855848489966782</v>
      </c>
      <c r="I118" s="19">
        <v>0.62365867587968149</v>
      </c>
      <c r="J118" s="19">
        <v>18.507201878359918</v>
      </c>
      <c r="K118" s="19">
        <v>21.286398121640087</v>
      </c>
      <c r="L118" s="19">
        <v>1.247317351759363</v>
      </c>
      <c r="M118" s="19">
        <v>17.117603756719834</v>
      </c>
      <c r="N118" s="19">
        <v>22.675996243280171</v>
      </c>
    </row>
    <row r="119" spans="2:14" x14ac:dyDescent="0.25">
      <c r="B119" s="2" t="s">
        <v>89</v>
      </c>
      <c r="C119" s="13">
        <v>1</v>
      </c>
      <c r="D119" s="19">
        <v>20.618399999999994</v>
      </c>
      <c r="E119" s="19">
        <v>19.896800000000002</v>
      </c>
      <c r="F119" s="19">
        <v>0.72159999999999158</v>
      </c>
      <c r="G119" s="19">
        <v>0.66801917516754661</v>
      </c>
      <c r="H119" s="19">
        <v>0.81815305877769218</v>
      </c>
      <c r="I119" s="19">
        <v>0.62365867587968149</v>
      </c>
      <c r="J119" s="19">
        <v>18.507201878359918</v>
      </c>
      <c r="K119" s="19">
        <v>21.286398121640087</v>
      </c>
      <c r="L119" s="19">
        <v>1.247317351759363</v>
      </c>
      <c r="M119" s="19">
        <v>17.117603756719834</v>
      </c>
      <c r="N119" s="19">
        <v>22.675996243280171</v>
      </c>
    </row>
    <row r="120" spans="2:14" x14ac:dyDescent="0.25">
      <c r="B120" s="2" t="s">
        <v>90</v>
      </c>
      <c r="C120" s="13">
        <v>1</v>
      </c>
      <c r="D120" s="19">
        <v>18.612000000000002</v>
      </c>
      <c r="E120" s="19">
        <v>19.896800000000002</v>
      </c>
      <c r="F120" s="19">
        <v>-1.2848000000000006</v>
      </c>
      <c r="G120" s="19">
        <v>-1.1893999948105243</v>
      </c>
      <c r="H120" s="19">
        <v>-1.4567115436773721</v>
      </c>
      <c r="I120" s="19">
        <v>0.62365867587968149</v>
      </c>
      <c r="J120" s="19">
        <v>18.507201878359918</v>
      </c>
      <c r="K120" s="19">
        <v>21.286398121640087</v>
      </c>
      <c r="L120" s="19">
        <v>1.247317351759363</v>
      </c>
      <c r="M120" s="19">
        <v>17.117603756719834</v>
      </c>
      <c r="N120" s="19">
        <v>22.675996243280171</v>
      </c>
    </row>
    <row r="121" spans="2:14" x14ac:dyDescent="0.25">
      <c r="B121" s="2" t="s">
        <v>91</v>
      </c>
      <c r="C121" s="13">
        <v>1</v>
      </c>
      <c r="D121" s="19">
        <v>27.139200000000002</v>
      </c>
      <c r="E121" s="19">
        <v>26.945600000000006</v>
      </c>
      <c r="F121" s="19">
        <v>0.19359999999999644</v>
      </c>
      <c r="G121" s="19">
        <v>0.1792246567522674</v>
      </c>
      <c r="H121" s="19">
        <v>0.21950447918425744</v>
      </c>
      <c r="I121" s="19">
        <v>0.62365867587968171</v>
      </c>
      <c r="J121" s="19">
        <v>25.556001878359922</v>
      </c>
      <c r="K121" s="19">
        <v>28.33519812164009</v>
      </c>
      <c r="L121" s="19">
        <v>1.247317351759363</v>
      </c>
      <c r="M121" s="19">
        <v>24.166403756719838</v>
      </c>
      <c r="N121" s="19">
        <v>29.724796243280174</v>
      </c>
    </row>
    <row r="122" spans="2:14" x14ac:dyDescent="0.25">
      <c r="B122" s="2" t="s">
        <v>92</v>
      </c>
      <c r="C122" s="13">
        <v>1</v>
      </c>
      <c r="D122" s="19">
        <v>27.640800000000002</v>
      </c>
      <c r="E122" s="19">
        <v>26.945600000000006</v>
      </c>
      <c r="F122" s="19">
        <v>0.69519999999999627</v>
      </c>
      <c r="G122" s="19">
        <v>0.64357944924678678</v>
      </c>
      <c r="H122" s="19">
        <v>0.78822062979802565</v>
      </c>
      <c r="I122" s="19">
        <v>0.62365867587968171</v>
      </c>
      <c r="J122" s="19">
        <v>25.556001878359922</v>
      </c>
      <c r="K122" s="19">
        <v>28.33519812164009</v>
      </c>
      <c r="L122" s="19">
        <v>1.247317351759363</v>
      </c>
      <c r="M122" s="19">
        <v>24.166403756719838</v>
      </c>
      <c r="N122" s="19">
        <v>29.724796243280174</v>
      </c>
    </row>
    <row r="123" spans="2:14" x14ac:dyDescent="0.25">
      <c r="B123" s="2" t="s">
        <v>93</v>
      </c>
      <c r="C123" s="13">
        <v>1</v>
      </c>
      <c r="D123" s="19">
        <v>26.056800000000003</v>
      </c>
      <c r="E123" s="19">
        <v>26.945600000000006</v>
      </c>
      <c r="F123" s="19">
        <v>-0.88880000000000337</v>
      </c>
      <c r="G123" s="19">
        <v>-0.82280410599906395</v>
      </c>
      <c r="H123" s="19">
        <v>-1.0077251089822952</v>
      </c>
      <c r="I123" s="19">
        <v>0.62365867587968171</v>
      </c>
      <c r="J123" s="19">
        <v>25.556001878359922</v>
      </c>
      <c r="K123" s="19">
        <v>28.33519812164009</v>
      </c>
      <c r="L123" s="19">
        <v>1.247317351759363</v>
      </c>
      <c r="M123" s="19">
        <v>24.166403756719838</v>
      </c>
      <c r="N123" s="19">
        <v>29.724796243280174</v>
      </c>
    </row>
    <row r="124" spans="2:14" x14ac:dyDescent="0.25">
      <c r="B124" s="2" t="s">
        <v>94</v>
      </c>
      <c r="C124" s="13">
        <v>1</v>
      </c>
      <c r="D124" s="19">
        <v>28.089600000000001</v>
      </c>
      <c r="E124" s="19">
        <v>28.9344</v>
      </c>
      <c r="F124" s="19">
        <v>-0.84479999999999933</v>
      </c>
      <c r="G124" s="19">
        <v>-0.78207122946445329</v>
      </c>
      <c r="H124" s="19">
        <v>-0.9578377273495039</v>
      </c>
      <c r="I124" s="19">
        <v>0.62365867587968171</v>
      </c>
      <c r="J124" s="19">
        <v>27.544801878359916</v>
      </c>
      <c r="K124" s="19">
        <v>30.323998121640084</v>
      </c>
      <c r="L124" s="19">
        <v>1.247317351759363</v>
      </c>
      <c r="M124" s="19">
        <v>26.155203756719832</v>
      </c>
      <c r="N124" s="19">
        <v>31.713596243280168</v>
      </c>
    </row>
    <row r="125" spans="2:14" x14ac:dyDescent="0.25">
      <c r="B125" s="2" t="s">
        <v>95</v>
      </c>
      <c r="C125" s="13">
        <v>1</v>
      </c>
      <c r="D125" s="19">
        <v>28.168800000000001</v>
      </c>
      <c r="E125" s="19">
        <v>28.9344</v>
      </c>
      <c r="F125" s="19">
        <v>-0.76559999999999917</v>
      </c>
      <c r="G125" s="19">
        <v>-0.7087520517021606</v>
      </c>
      <c r="H125" s="19">
        <v>-0.86804044041048767</v>
      </c>
      <c r="I125" s="19">
        <v>0.62365867587968171</v>
      </c>
      <c r="J125" s="19">
        <v>27.544801878359916</v>
      </c>
      <c r="K125" s="19">
        <v>30.323998121640084</v>
      </c>
      <c r="L125" s="19">
        <v>1.247317351759363</v>
      </c>
      <c r="M125" s="19">
        <v>26.155203756719832</v>
      </c>
      <c r="N125" s="19">
        <v>31.713596243280168</v>
      </c>
    </row>
    <row r="126" spans="2:14" x14ac:dyDescent="0.25">
      <c r="B126" s="2" t="s">
        <v>96</v>
      </c>
      <c r="C126" s="13">
        <v>1</v>
      </c>
      <c r="D126" s="19">
        <v>30.544799999999999</v>
      </c>
      <c r="E126" s="19">
        <v>28.9344</v>
      </c>
      <c r="F126" s="19">
        <v>1.6103999999999985</v>
      </c>
      <c r="G126" s="19">
        <v>1.4908232811666138</v>
      </c>
      <c r="H126" s="19">
        <v>1.8258781677599916</v>
      </c>
      <c r="I126" s="19">
        <v>0.62365867587968171</v>
      </c>
      <c r="J126" s="19">
        <v>27.544801878359916</v>
      </c>
      <c r="K126" s="19">
        <v>30.323998121640084</v>
      </c>
      <c r="L126" s="19">
        <v>1.247317351759363</v>
      </c>
      <c r="M126" s="19">
        <v>26.155203756719832</v>
      </c>
      <c r="N126" s="19">
        <v>31.713596243280168</v>
      </c>
    </row>
    <row r="127" spans="2:14" x14ac:dyDescent="0.25">
      <c r="B127" s="2" t="s">
        <v>97</v>
      </c>
      <c r="C127" s="13">
        <v>1</v>
      </c>
      <c r="D127" s="19">
        <v>31.6008</v>
      </c>
      <c r="E127" s="19">
        <v>30.4392</v>
      </c>
      <c r="F127" s="19">
        <v>1.1616</v>
      </c>
      <c r="G127" s="19">
        <v>1.0753479405136241</v>
      </c>
      <c r="H127" s="19">
        <v>1.3170268751055687</v>
      </c>
      <c r="I127" s="19">
        <v>0.62365867587968149</v>
      </c>
      <c r="J127" s="19">
        <v>29.049601878359915</v>
      </c>
      <c r="K127" s="19">
        <v>31.828798121640084</v>
      </c>
      <c r="L127" s="19">
        <v>1.247317351759363</v>
      </c>
      <c r="M127" s="19">
        <v>27.660003756719831</v>
      </c>
      <c r="N127" s="19">
        <v>33.218396243280168</v>
      </c>
    </row>
    <row r="128" spans="2:14" x14ac:dyDescent="0.25">
      <c r="B128" s="2" t="s">
        <v>98</v>
      </c>
      <c r="C128" s="13">
        <v>1</v>
      </c>
      <c r="D128" s="19">
        <v>28.907999999999998</v>
      </c>
      <c r="E128" s="19">
        <v>30.4392</v>
      </c>
      <c r="F128" s="19">
        <v>-1.5312000000000019</v>
      </c>
      <c r="G128" s="19">
        <v>-1.4175041034043245</v>
      </c>
      <c r="H128" s="19">
        <v>-1.7360808808209791</v>
      </c>
      <c r="I128" s="19">
        <v>0.62365867587968149</v>
      </c>
      <c r="J128" s="19">
        <v>29.049601878359915</v>
      </c>
      <c r="K128" s="19">
        <v>31.828798121640084</v>
      </c>
      <c r="L128" s="19">
        <v>1.247317351759363</v>
      </c>
      <c r="M128" s="19">
        <v>27.660003756719831</v>
      </c>
      <c r="N128" s="19">
        <v>33.218396243280168</v>
      </c>
    </row>
    <row r="129" spans="2:14" ht="15.75" thickBot="1" x14ac:dyDescent="0.3">
      <c r="B129" s="34" t="s">
        <v>99</v>
      </c>
      <c r="C129" s="14">
        <v>1</v>
      </c>
      <c r="D129" s="20">
        <v>30.808800000000005</v>
      </c>
      <c r="E129" s="20">
        <v>30.4392</v>
      </c>
      <c r="F129" s="20">
        <v>0.36960000000000548</v>
      </c>
      <c r="G129" s="20">
        <v>0.34215616289070366</v>
      </c>
      <c r="H129" s="20">
        <v>0.41905400571541446</v>
      </c>
      <c r="I129" s="20">
        <v>0.62365867587968149</v>
      </c>
      <c r="J129" s="20">
        <v>29.049601878359915</v>
      </c>
      <c r="K129" s="20">
        <v>31.828798121640084</v>
      </c>
      <c r="L129" s="20">
        <v>1.247317351759363</v>
      </c>
      <c r="M129" s="20">
        <v>27.660003756719831</v>
      </c>
      <c r="N129" s="20">
        <v>33.218396243280168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8</v>
      </c>
      <c r="C177" s="38">
        <v>10.542399999999994</v>
      </c>
      <c r="D177" s="38">
        <v>11.953016639215685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9</v>
      </c>
      <c r="C178" s="40">
        <v>7.1719999999999953</v>
      </c>
      <c r="D178" s="40">
        <v>8.1316432061442239</v>
      </c>
      <c r="E178" s="40">
        <v>3.2911630181182501</v>
      </c>
      <c r="F178" s="40" t="s">
        <v>58</v>
      </c>
      <c r="G178" s="45" t="s">
        <v>118</v>
      </c>
    </row>
    <row r="179" spans="2:7" x14ac:dyDescent="0.25">
      <c r="B179" s="2" t="s">
        <v>110</v>
      </c>
      <c r="C179" s="40">
        <v>3.4935999999999914</v>
      </c>
      <c r="D179" s="40">
        <v>3.9610581016432538</v>
      </c>
      <c r="E179" s="40">
        <v>3.2911630181182501</v>
      </c>
      <c r="F179" s="40">
        <v>1.7741809636660943E-2</v>
      </c>
      <c r="G179" s="45" t="s">
        <v>118</v>
      </c>
    </row>
    <row r="180" spans="2:7" x14ac:dyDescent="0.25">
      <c r="B180" s="2" t="s">
        <v>111</v>
      </c>
      <c r="C180" s="40">
        <v>1.5047999999999977</v>
      </c>
      <c r="D180" s="40">
        <v>1.7061484518413024</v>
      </c>
      <c r="E180" s="40">
        <v>3.2911630181182501</v>
      </c>
      <c r="F180" s="40">
        <v>0.47181264938110967</v>
      </c>
      <c r="G180" s="45" t="s">
        <v>119</v>
      </c>
    </row>
    <row r="181" spans="2:7" x14ac:dyDescent="0.25">
      <c r="B181" s="2" t="s">
        <v>112</v>
      </c>
      <c r="C181" s="40">
        <v>9.0375999999999959</v>
      </c>
      <c r="D181" s="40">
        <v>10.246868187374382</v>
      </c>
      <c r="E181" s="40">
        <v>3.2911630181182501</v>
      </c>
      <c r="F181" s="40" t="s">
        <v>58</v>
      </c>
      <c r="G181" s="45" t="s">
        <v>118</v>
      </c>
    </row>
    <row r="182" spans="2:7" x14ac:dyDescent="0.25">
      <c r="B182" s="2" t="s">
        <v>113</v>
      </c>
      <c r="C182" s="40">
        <v>5.6671999999999976</v>
      </c>
      <c r="D182" s="40">
        <v>6.4254947543029219</v>
      </c>
      <c r="E182" s="40">
        <v>3.2911630181182501</v>
      </c>
      <c r="F182" s="40">
        <v>5.6743554949190145E-4</v>
      </c>
      <c r="G182" s="45" t="s">
        <v>118</v>
      </c>
    </row>
    <row r="183" spans="2:7" x14ac:dyDescent="0.25">
      <c r="B183" s="2" t="s">
        <v>114</v>
      </c>
      <c r="C183" s="40">
        <v>1.9887999999999937</v>
      </c>
      <c r="D183" s="40">
        <v>2.2549096498019514</v>
      </c>
      <c r="E183" s="40">
        <v>3.2911630181182501</v>
      </c>
      <c r="F183" s="40">
        <v>0.23595712430619697</v>
      </c>
      <c r="G183" s="45" t="s">
        <v>119</v>
      </c>
    </row>
    <row r="184" spans="2:7" x14ac:dyDescent="0.25">
      <c r="B184" s="2" t="s">
        <v>115</v>
      </c>
      <c r="C184" s="40">
        <v>7.0488000000000026</v>
      </c>
      <c r="D184" s="40">
        <v>7.9919585375724314</v>
      </c>
      <c r="E184" s="40">
        <v>3.2911630181182501</v>
      </c>
      <c r="F184" s="40" t="s">
        <v>58</v>
      </c>
      <c r="G184" s="45" t="s">
        <v>118</v>
      </c>
    </row>
    <row r="185" spans="2:7" x14ac:dyDescent="0.25">
      <c r="B185" s="2" t="s">
        <v>116</v>
      </c>
      <c r="C185" s="40">
        <v>3.6784000000000039</v>
      </c>
      <c r="D185" s="40">
        <v>4.1705851045009705</v>
      </c>
      <c r="E185" s="40">
        <v>3.2911630181182501</v>
      </c>
      <c r="F185" s="40">
        <v>1.2893926836292868E-2</v>
      </c>
      <c r="G185" s="45" t="s">
        <v>118</v>
      </c>
    </row>
    <row r="186" spans="2:7" ht="15.75" thickBot="1" x14ac:dyDescent="0.3">
      <c r="B186" s="34" t="s">
        <v>117</v>
      </c>
      <c r="C186" s="43">
        <v>3.3703999999999987</v>
      </c>
      <c r="D186" s="43">
        <v>3.8213734330714582</v>
      </c>
      <c r="E186" s="43">
        <v>3.2911630181182501</v>
      </c>
      <c r="F186" s="43">
        <v>2.1987231617151548E-2</v>
      </c>
      <c r="G186" s="46" t="s">
        <v>118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</row>
    <row r="191" spans="2:7" x14ac:dyDescent="0.25">
      <c r="B191" s="5" t="s">
        <v>4</v>
      </c>
      <c r="C191" s="18">
        <v>30.4392</v>
      </c>
      <c r="D191" s="48" t="s">
        <v>123</v>
      </c>
      <c r="E191" s="48"/>
      <c r="F191" s="48"/>
      <c r="G191" s="48"/>
    </row>
    <row r="192" spans="2:7" x14ac:dyDescent="0.25">
      <c r="B192" s="2" t="s">
        <v>3</v>
      </c>
      <c r="C192" s="19">
        <v>28.9344</v>
      </c>
      <c r="D192" s="49" t="s">
        <v>123</v>
      </c>
      <c r="E192" s="49" t="s">
        <v>124</v>
      </c>
      <c r="F192" s="49"/>
      <c r="G192" s="49"/>
    </row>
    <row r="193" spans="2:8" x14ac:dyDescent="0.25">
      <c r="B193" s="2" t="s">
        <v>2</v>
      </c>
      <c r="C193" s="19">
        <v>26.945600000000006</v>
      </c>
      <c r="D193" s="49"/>
      <c r="E193" s="49" t="s">
        <v>124</v>
      </c>
      <c r="F193" s="49"/>
      <c r="G193" s="49"/>
    </row>
    <row r="194" spans="2:8" x14ac:dyDescent="0.25">
      <c r="B194" s="2" t="s">
        <v>0</v>
      </c>
      <c r="C194" s="19">
        <v>23.267200000000003</v>
      </c>
      <c r="D194" s="49"/>
      <c r="E194" s="49"/>
      <c r="F194" s="49" t="s">
        <v>125</v>
      </c>
      <c r="G194" s="49"/>
    </row>
    <row r="195" spans="2:8" ht="15.75" thickBot="1" x14ac:dyDescent="0.3">
      <c r="B195" s="34" t="s">
        <v>1</v>
      </c>
      <c r="C195" s="20">
        <v>19.896800000000002</v>
      </c>
      <c r="D195" s="50"/>
      <c r="E195" s="50"/>
      <c r="F195" s="50"/>
      <c r="G195" s="50" t="s">
        <v>126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10.542399999999994</v>
      </c>
      <c r="D201" s="38">
        <v>11.953016639215685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9</v>
      </c>
      <c r="C202" s="40">
        <v>7.1719999999999953</v>
      </c>
      <c r="D202" s="40">
        <v>8.1316432061442239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3.4935999999999914</v>
      </c>
      <c r="D203" s="40">
        <v>3.9610581016432538</v>
      </c>
      <c r="E203" s="40">
        <v>2.3284260266062704</v>
      </c>
      <c r="F203" s="40">
        <v>6.883441549605851E-3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1.5047999999999977</v>
      </c>
      <c r="D204" s="40">
        <v>1.7061484518413024</v>
      </c>
      <c r="E204" s="40">
        <v>2.2281388448257076</v>
      </c>
      <c r="F204" s="40">
        <v>0.11879659163563472</v>
      </c>
      <c r="G204" s="40">
        <v>5.0000000000000044E-2</v>
      </c>
      <c r="H204" s="45" t="s">
        <v>119</v>
      </c>
    </row>
    <row r="205" spans="2:8" x14ac:dyDescent="0.25">
      <c r="B205" s="2" t="s">
        <v>112</v>
      </c>
      <c r="C205" s="40">
        <v>9.0375999999999959</v>
      </c>
      <c r="D205" s="40">
        <v>10.246868187374382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3</v>
      </c>
      <c r="C206" s="40">
        <v>5.6671999999999976</v>
      </c>
      <c r="D206" s="40">
        <v>6.4254947543029219</v>
      </c>
      <c r="E206" s="40">
        <v>2.3284260266062704</v>
      </c>
      <c r="F206" s="40">
        <v>2.1085020255140474E-4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1.9887999999999937</v>
      </c>
      <c r="D207" s="40">
        <v>2.2549096498019514</v>
      </c>
      <c r="E207" s="40">
        <v>2.2281388448257076</v>
      </c>
      <c r="F207" s="40">
        <v>4.7786449489092497E-2</v>
      </c>
      <c r="G207" s="40">
        <v>5.0000000000000044E-2</v>
      </c>
      <c r="H207" s="45" t="s">
        <v>118</v>
      </c>
    </row>
    <row r="208" spans="2:8" x14ac:dyDescent="0.25">
      <c r="B208" s="2" t="s">
        <v>115</v>
      </c>
      <c r="C208" s="40">
        <v>7.0488000000000026</v>
      </c>
      <c r="D208" s="40">
        <v>7.9919585375724314</v>
      </c>
      <c r="E208" s="40">
        <v>2.3284260266062704</v>
      </c>
      <c r="F208" s="40" t="s">
        <v>58</v>
      </c>
      <c r="G208" s="40">
        <v>9.7500000000000031E-2</v>
      </c>
      <c r="H208" s="45" t="s">
        <v>118</v>
      </c>
    </row>
    <row r="209" spans="2:8" x14ac:dyDescent="0.25">
      <c r="B209" s="2" t="s">
        <v>116</v>
      </c>
      <c r="C209" s="40">
        <v>3.6784000000000039</v>
      </c>
      <c r="D209" s="40">
        <v>4.1705851045009705</v>
      </c>
      <c r="E209" s="40">
        <v>2.2281388448257076</v>
      </c>
      <c r="F209" s="40">
        <v>1.9241167037510332E-3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17</v>
      </c>
      <c r="C210" s="43">
        <v>3.3703999999999987</v>
      </c>
      <c r="D210" s="43">
        <v>3.8213734330714582</v>
      </c>
      <c r="E210" s="43">
        <v>2.2281388448257076</v>
      </c>
      <c r="F210" s="43">
        <v>3.3737274349537882E-3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</row>
    <row r="214" spans="2:8" x14ac:dyDescent="0.25">
      <c r="B214" s="5" t="s">
        <v>4</v>
      </c>
      <c r="C214" s="18">
        <v>30.4392</v>
      </c>
      <c r="D214" s="48" t="s">
        <v>123</v>
      </c>
      <c r="E214" s="48"/>
      <c r="F214" s="48"/>
      <c r="G214" s="48"/>
    </row>
    <row r="215" spans="2:8" x14ac:dyDescent="0.25">
      <c r="B215" s="2" t="s">
        <v>3</v>
      </c>
      <c r="C215" s="19">
        <v>28.9344</v>
      </c>
      <c r="D215" s="49" t="s">
        <v>123</v>
      </c>
      <c r="E215" s="49"/>
      <c r="F215" s="49"/>
      <c r="G215" s="49"/>
    </row>
    <row r="216" spans="2:8" x14ac:dyDescent="0.25">
      <c r="B216" s="2" t="s">
        <v>2</v>
      </c>
      <c r="C216" s="19">
        <v>26.945600000000006</v>
      </c>
      <c r="D216" s="49"/>
      <c r="E216" s="49" t="s">
        <v>124</v>
      </c>
      <c r="F216" s="49"/>
      <c r="G216" s="49"/>
    </row>
    <row r="217" spans="2:8" x14ac:dyDescent="0.25">
      <c r="B217" s="2" t="s">
        <v>0</v>
      </c>
      <c r="C217" s="19">
        <v>23.267200000000003</v>
      </c>
      <c r="D217" s="49"/>
      <c r="E217" s="49"/>
      <c r="F217" s="49" t="s">
        <v>125</v>
      </c>
      <c r="G217" s="49"/>
    </row>
    <row r="218" spans="2:8" ht="15.75" thickBot="1" x14ac:dyDescent="0.3">
      <c r="B218" s="34" t="s">
        <v>1</v>
      </c>
      <c r="C218" s="20">
        <v>19.896800000000002</v>
      </c>
      <c r="D218" s="50"/>
      <c r="E218" s="50"/>
      <c r="F218" s="50"/>
      <c r="G218" s="50" t="s">
        <v>126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7.1719999999999953</v>
      </c>
      <c r="D224" s="38">
        <v>-8.1316432061442239</v>
      </c>
      <c r="E224" s="38">
        <v>2.8905458076882642</v>
      </c>
      <c r="F224" s="38">
        <v>2.5494225468569494</v>
      </c>
      <c r="G224" s="38">
        <v>4.4232110220199239E-5</v>
      </c>
      <c r="H224" s="51" t="s">
        <v>118</v>
      </c>
    </row>
    <row r="225" spans="2:8" x14ac:dyDescent="0.25">
      <c r="B225" s="2" t="s">
        <v>134</v>
      </c>
      <c r="C225" s="40">
        <v>-5.6671999999999976</v>
      </c>
      <c r="D225" s="40">
        <v>-6.4254947543029219</v>
      </c>
      <c r="E225" s="40">
        <v>2.8905458076882642</v>
      </c>
      <c r="F225" s="40">
        <v>2.5494225468569494</v>
      </c>
      <c r="G225" s="40">
        <v>2.7018555117852561E-4</v>
      </c>
      <c r="H225" s="52" t="s">
        <v>118</v>
      </c>
    </row>
    <row r="226" spans="2:8" x14ac:dyDescent="0.25">
      <c r="B226" s="2" t="s">
        <v>135</v>
      </c>
      <c r="C226" s="40">
        <v>-3.6784000000000039</v>
      </c>
      <c r="D226" s="40">
        <v>-4.1705851045009705</v>
      </c>
      <c r="E226" s="40">
        <v>2.8905458076882642</v>
      </c>
      <c r="F226" s="40">
        <v>2.5494225468569494</v>
      </c>
      <c r="G226" s="40">
        <v>6.3713698273606401E-3</v>
      </c>
      <c r="H226" s="52" t="s">
        <v>118</v>
      </c>
    </row>
    <row r="227" spans="2:8" ht="15.75" thickBot="1" x14ac:dyDescent="0.3">
      <c r="B227" s="34" t="s">
        <v>117</v>
      </c>
      <c r="C227" s="43">
        <v>3.3703999999999987</v>
      </c>
      <c r="D227" s="43">
        <v>3.8213734330714582</v>
      </c>
      <c r="E227" s="43">
        <v>2.8905458076882642</v>
      </c>
      <c r="F227" s="43">
        <v>2.5494225468569494</v>
      </c>
      <c r="G227" s="43">
        <v>1.1043468795377764E-2</v>
      </c>
      <c r="H227" s="53" t="s">
        <v>118</v>
      </c>
    </row>
  </sheetData>
  <mergeCells count="2">
    <mergeCell ref="D190:G190"/>
    <mergeCell ref="D213:G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9457" r:id="rId3" name="Drop Down 1">
              <controlPr defaultSize="0" autoFill="0" autoPict="0" macro="[0]!GoToResults3103202411045081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C5:P20"/>
  <sheetViews>
    <sheetView topLeftCell="B5" workbookViewId="0">
      <selection activeCell="I10" sqref="I10:M10"/>
    </sheetView>
  </sheetViews>
  <sheetFormatPr defaultRowHeight="15" x14ac:dyDescent="0.25"/>
  <sheetData>
    <row r="5" spans="3:16" x14ac:dyDescent="0.25">
      <c r="O5" t="s">
        <v>5</v>
      </c>
      <c r="P5" t="s">
        <v>148</v>
      </c>
    </row>
    <row r="6" spans="3:16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I6" t="s">
        <v>0</v>
      </c>
      <c r="J6" t="s">
        <v>1</v>
      </c>
      <c r="K6" s="1" t="s">
        <v>2</v>
      </c>
      <c r="L6" s="1" t="s">
        <v>3</v>
      </c>
      <c r="M6" t="s">
        <v>4</v>
      </c>
      <c r="O6" t="s">
        <v>0</v>
      </c>
      <c r="P6">
        <v>3.3936000000000002</v>
      </c>
    </row>
    <row r="7" spans="3:16" x14ac:dyDescent="0.25">
      <c r="C7">
        <v>0.16500000000000001</v>
      </c>
      <c r="D7">
        <v>0.25700000000000001</v>
      </c>
      <c r="E7">
        <v>0.17499999999999999</v>
      </c>
      <c r="F7">
        <v>0.17599999999999999</v>
      </c>
      <c r="G7">
        <v>0.19</v>
      </c>
      <c r="I7">
        <f>((C7-0.064)*0.28*2*3)/0.05</f>
        <v>3.3936000000000002</v>
      </c>
      <c r="J7">
        <f t="shared" ref="J7:M7" si="0">((D7-0.064)*0.28*2*3)/0.05</f>
        <v>6.4847999999999999</v>
      </c>
      <c r="K7">
        <f t="shared" si="0"/>
        <v>3.7296</v>
      </c>
      <c r="L7">
        <f t="shared" si="0"/>
        <v>3.7631999999999999</v>
      </c>
      <c r="M7">
        <f t="shared" si="0"/>
        <v>4.2336</v>
      </c>
      <c r="O7" t="s">
        <v>0</v>
      </c>
      <c r="P7">
        <v>3.2928000000000002</v>
      </c>
    </row>
    <row r="8" spans="3:16" x14ac:dyDescent="0.25">
      <c r="C8">
        <v>0.16200000000000001</v>
      </c>
      <c r="D8">
        <v>0.39500000000000002</v>
      </c>
      <c r="E8">
        <v>0.17899999999999999</v>
      </c>
      <c r="F8">
        <v>0.125</v>
      </c>
      <c r="G8">
        <v>0.18</v>
      </c>
      <c r="I8">
        <f t="shared" ref="I8:I9" si="1">((C8-0.064)*0.28*2*3)/0.05</f>
        <v>3.2928000000000002</v>
      </c>
      <c r="J8">
        <f t="shared" ref="J8:J9" si="2">((D8-0.064)*0.28*2*3)/0.05</f>
        <v>11.121600000000003</v>
      </c>
      <c r="K8">
        <f t="shared" ref="K8:K9" si="3">((E8-0.064)*0.28*2*3)/0.05</f>
        <v>3.8639999999999994</v>
      </c>
      <c r="L8">
        <f t="shared" ref="L8:L9" si="4">((F8-0.064)*0.28*2*3)/0.05</f>
        <v>2.0496000000000003</v>
      </c>
      <c r="M8">
        <f t="shared" ref="M8:M9" si="5">((G8-0.064)*0.28*2*3)/0.05</f>
        <v>3.8975999999999997</v>
      </c>
      <c r="O8" t="s">
        <v>0</v>
      </c>
      <c r="P8">
        <v>3.5616000000000003</v>
      </c>
    </row>
    <row r="9" spans="3:16" x14ac:dyDescent="0.25">
      <c r="C9">
        <v>0.17</v>
      </c>
      <c r="D9">
        <v>0.24</v>
      </c>
      <c r="E9">
        <v>0.15</v>
      </c>
      <c r="F9">
        <v>0.18</v>
      </c>
      <c r="G9">
        <v>0.17100000000000001</v>
      </c>
      <c r="I9">
        <f t="shared" si="1"/>
        <v>3.5616000000000003</v>
      </c>
      <c r="J9">
        <f t="shared" si="2"/>
        <v>5.9136000000000006</v>
      </c>
      <c r="K9">
        <f t="shared" si="3"/>
        <v>2.8895999999999997</v>
      </c>
      <c r="L9">
        <f t="shared" si="4"/>
        <v>3.8975999999999997</v>
      </c>
      <c r="M9">
        <f t="shared" si="5"/>
        <v>3.5952000000000006</v>
      </c>
      <c r="O9" t="s">
        <v>1</v>
      </c>
      <c r="P9">
        <v>6.4847999999999999</v>
      </c>
    </row>
    <row r="10" spans="3:16" x14ac:dyDescent="0.25">
      <c r="H10" s="54" t="s">
        <v>23</v>
      </c>
      <c r="I10" s="54">
        <v>3.4160000000000004</v>
      </c>
      <c r="J10" s="54">
        <v>7.8400000000000007</v>
      </c>
      <c r="K10" s="54">
        <v>3.4944000000000002</v>
      </c>
      <c r="L10" s="54">
        <v>3.2368000000000001</v>
      </c>
      <c r="M10" s="54">
        <v>3.9087999999999998</v>
      </c>
      <c r="O10" t="s">
        <v>1</v>
      </c>
      <c r="P10">
        <v>11.121600000000003</v>
      </c>
    </row>
    <row r="11" spans="3:16" x14ac:dyDescent="0.25">
      <c r="H11" s="54" t="s">
        <v>201</v>
      </c>
      <c r="I11" s="54">
        <v>7.8400000000000053E-2</v>
      </c>
      <c r="J11" s="54">
        <v>1.6490645105634878</v>
      </c>
      <c r="K11" s="54">
        <v>0.3048787299894814</v>
      </c>
      <c r="L11" s="54">
        <v>0.59486657327504988</v>
      </c>
      <c r="M11" s="54">
        <v>0.18437526949132832</v>
      </c>
      <c r="O11" t="s">
        <v>1</v>
      </c>
      <c r="P11">
        <v>5.9136000000000006</v>
      </c>
    </row>
    <row r="12" spans="3:16" x14ac:dyDescent="0.25">
      <c r="O12" s="1" t="s">
        <v>2</v>
      </c>
      <c r="P12">
        <v>3.7296</v>
      </c>
    </row>
    <row r="13" spans="3:16" x14ac:dyDescent="0.25">
      <c r="O13" s="1" t="s">
        <v>2</v>
      </c>
      <c r="P13">
        <v>3.8639999999999994</v>
      </c>
    </row>
    <row r="14" spans="3:16" x14ac:dyDescent="0.25">
      <c r="O14" s="1" t="s">
        <v>2</v>
      </c>
      <c r="P14">
        <v>2.8895999999999997</v>
      </c>
    </row>
    <row r="15" spans="3:16" x14ac:dyDescent="0.25">
      <c r="O15" s="1" t="s">
        <v>3</v>
      </c>
      <c r="P15">
        <v>3.7631999999999999</v>
      </c>
    </row>
    <row r="16" spans="3:16" x14ac:dyDescent="0.25">
      <c r="O16" s="1" t="s">
        <v>3</v>
      </c>
      <c r="P16">
        <v>2.0496000000000003</v>
      </c>
    </row>
    <row r="17" spans="15:16" x14ac:dyDescent="0.25">
      <c r="O17" s="1" t="s">
        <v>3</v>
      </c>
      <c r="P17">
        <v>3.8975999999999997</v>
      </c>
    </row>
    <row r="18" spans="15:16" x14ac:dyDescent="0.25">
      <c r="O18" t="s">
        <v>4</v>
      </c>
      <c r="P18">
        <v>4.2336</v>
      </c>
    </row>
    <row r="19" spans="15:16" x14ac:dyDescent="0.25">
      <c r="O19" t="s">
        <v>4</v>
      </c>
      <c r="P19">
        <v>3.8975999999999997</v>
      </c>
    </row>
    <row r="20" spans="15:16" x14ac:dyDescent="0.25">
      <c r="O20" t="s">
        <v>4</v>
      </c>
      <c r="P20">
        <v>3.595200000000000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265.05</v>
      </c>
    </row>
    <row r="3" spans="2:3" x14ac:dyDescent="0.25">
      <c r="B3" s="10" t="s">
        <v>32</v>
      </c>
      <c r="C3" s="19">
        <v>299.92500000000001</v>
      </c>
    </row>
    <row r="4" spans="2:3" x14ac:dyDescent="0.25">
      <c r="B4" s="10" t="s">
        <v>33</v>
      </c>
      <c r="C4" s="19">
        <v>274.34999999999997</v>
      </c>
    </row>
    <row r="5" spans="2:3" x14ac:dyDescent="0.25">
      <c r="B5" s="10" t="s">
        <v>34</v>
      </c>
      <c r="C5" s="19">
        <v>416.17499999999995</v>
      </c>
    </row>
    <row r="6" spans="2:3" ht="15.75" thickBot="1" x14ac:dyDescent="0.3">
      <c r="B6" s="11" t="s">
        <v>35</v>
      </c>
      <c r="C6" s="20">
        <v>251.09999999999994</v>
      </c>
    </row>
  </sheetData>
  <pageMargins left="0.7" right="0.7" top="0.75" bottom="0.75" header="0.3" footer="0.3"/>
  <ignoredErrors>
    <ignoredError sqref="B2:B6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3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59</v>
      </c>
    </row>
    <row r="2" spans="2:9" x14ac:dyDescent="0.25">
      <c r="B2" t="s">
        <v>160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48</v>
      </c>
      <c r="C14" s="7">
        <v>15</v>
      </c>
      <c r="D14" s="7">
        <v>0</v>
      </c>
      <c r="E14" s="7">
        <v>15</v>
      </c>
      <c r="F14" s="8">
        <v>2.0496000000000003</v>
      </c>
      <c r="G14" s="8">
        <v>11.121600000000003</v>
      </c>
      <c r="H14" s="8">
        <v>4.3792</v>
      </c>
      <c r="I14" s="8">
        <v>2.1527487173379067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48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0.21271758356723619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-0.27464801928934279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-0.113090360883847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0.83202194078830261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23156597704787721</v>
      </c>
    </row>
    <row r="33" spans="2:8" ht="15.75" thickBot="1" x14ac:dyDescent="0.3">
      <c r="B33" s="25" t="s">
        <v>148</v>
      </c>
      <c r="C33" s="30">
        <v>-0.21271758356723619</v>
      </c>
      <c r="D33" s="30">
        <v>-0.27464801928934279</v>
      </c>
      <c r="E33" s="30">
        <v>-0.113090360883847</v>
      </c>
      <c r="F33" s="30">
        <v>0.83202194078830261</v>
      </c>
      <c r="G33" s="30">
        <v>-0.23156597704787721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61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70348243700988333</v>
      </c>
    </row>
    <row r="51" spans="2:7" x14ac:dyDescent="0.25">
      <c r="B51" s="2" t="s">
        <v>45</v>
      </c>
      <c r="C51" s="19">
        <v>0.58487541181383662</v>
      </c>
    </row>
    <row r="52" spans="2:7" x14ac:dyDescent="0.25">
      <c r="B52" s="2" t="s">
        <v>46</v>
      </c>
      <c r="C52" s="19">
        <v>1.9238231040000024</v>
      </c>
    </row>
    <row r="53" spans="2:7" x14ac:dyDescent="0.25">
      <c r="B53" s="2" t="s">
        <v>47</v>
      </c>
      <c r="C53" s="19">
        <v>1.3870195038282636</v>
      </c>
    </row>
    <row r="54" spans="2:7" ht="15.75" thickBot="1" x14ac:dyDescent="0.3">
      <c r="B54" s="34" t="s">
        <v>48</v>
      </c>
      <c r="C54" s="20">
        <v>3.3551113023747114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45.642347520000008</v>
      </c>
      <c r="E60" s="18">
        <v>11.410586880000002</v>
      </c>
      <c r="F60" s="18">
        <v>5.9312037870192809</v>
      </c>
      <c r="G60" s="18">
        <v>1.0354802728140218E-2</v>
      </c>
    </row>
    <row r="61" spans="2:7" x14ac:dyDescent="0.25">
      <c r="B61" s="2" t="s">
        <v>56</v>
      </c>
      <c r="C61" s="13">
        <v>10</v>
      </c>
      <c r="D61" s="19">
        <v>19.238231040000024</v>
      </c>
      <c r="E61" s="19">
        <v>1.9238231040000024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64.880578560000032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3.4160000000000008</v>
      </c>
      <c r="D69" s="18">
        <v>0.80079608390650936</v>
      </c>
      <c r="E69" s="18">
        <v>4.2657551262436106</v>
      </c>
      <c r="F69" s="18">
        <v>1.6479970188150454E-3</v>
      </c>
      <c r="G69" s="18">
        <v>1.6317151386636</v>
      </c>
      <c r="H69" s="18">
        <v>5.2002848613364012</v>
      </c>
    </row>
    <row r="70" spans="2:8" x14ac:dyDescent="0.25">
      <c r="B70" s="2" t="s">
        <v>31</v>
      </c>
      <c r="C70" s="19">
        <v>7.8399999999998068E-2</v>
      </c>
      <c r="D70" s="19">
        <v>1.1324966825558485</v>
      </c>
      <c r="E70" s="19">
        <v>6.9227575857496448E-2</v>
      </c>
      <c r="F70" s="19">
        <v>0.94617323014071941</v>
      </c>
      <c r="G70" s="19">
        <v>-2.4449598500389373</v>
      </c>
      <c r="H70" s="19">
        <v>2.6017598500389334</v>
      </c>
    </row>
    <row r="71" spans="2:8" x14ac:dyDescent="0.25">
      <c r="B71" s="2" t="s">
        <v>32</v>
      </c>
      <c r="C71" s="19">
        <v>-0.17920000000000147</v>
      </c>
      <c r="D71" s="19">
        <v>1.1324966825558485</v>
      </c>
      <c r="E71" s="19">
        <v>-0.15823445910285422</v>
      </c>
      <c r="F71" s="19">
        <v>0.87742179917249397</v>
      </c>
      <c r="G71" s="19">
        <v>-2.702559850038937</v>
      </c>
      <c r="H71" s="19">
        <v>2.3441598500389338</v>
      </c>
    </row>
    <row r="72" spans="2:8" x14ac:dyDescent="0.25">
      <c r="B72" s="2" t="s">
        <v>33</v>
      </c>
      <c r="C72" s="19">
        <v>0.49279999999999857</v>
      </c>
      <c r="D72" s="19">
        <v>1.1324966825558485</v>
      </c>
      <c r="E72" s="19">
        <v>0.43514476253284423</v>
      </c>
      <c r="F72" s="19">
        <v>0.67269878348741807</v>
      </c>
      <c r="G72" s="19">
        <v>-2.0305598500389368</v>
      </c>
      <c r="H72" s="19">
        <v>3.0161598500389339</v>
      </c>
    </row>
    <row r="73" spans="2:8" x14ac:dyDescent="0.25">
      <c r="B73" s="2" t="s">
        <v>34</v>
      </c>
      <c r="C73" s="19">
        <v>4.4239999999999995</v>
      </c>
      <c r="D73" s="19">
        <v>1.1324966825558485</v>
      </c>
      <c r="E73" s="19">
        <v>3.906413209101681</v>
      </c>
      <c r="F73" s="19">
        <v>2.9303068510398828E-3</v>
      </c>
      <c r="G73" s="19">
        <v>1.9006401499610641</v>
      </c>
      <c r="H73" s="19">
        <v>6.9473598500389349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62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1.5078714784512559E-2</v>
      </c>
      <c r="D85" s="18">
        <v>0.21781370498299388</v>
      </c>
      <c r="E85" s="18">
        <v>6.9227575857496434E-2</v>
      </c>
      <c r="F85" s="18">
        <v>0.94617323014071941</v>
      </c>
      <c r="G85" s="18">
        <v>-0.47024046222350308</v>
      </c>
      <c r="H85" s="18">
        <v>0.50039789179252825</v>
      </c>
    </row>
    <row r="86" spans="2:8" x14ac:dyDescent="0.25">
      <c r="B86" s="2" t="s">
        <v>32</v>
      </c>
      <c r="C86" s="19">
        <v>-3.4465633793172697E-2</v>
      </c>
      <c r="D86" s="19">
        <v>0.21781370498299388</v>
      </c>
      <c r="E86" s="19">
        <v>-0.15823445910285422</v>
      </c>
      <c r="F86" s="19">
        <v>0.87742179917249397</v>
      </c>
      <c r="G86" s="19">
        <v>-0.51978481080118832</v>
      </c>
      <c r="H86" s="19">
        <v>0.45085354321484294</v>
      </c>
    </row>
    <row r="87" spans="2:8" x14ac:dyDescent="0.25">
      <c r="B87" s="2" t="s">
        <v>33</v>
      </c>
      <c r="C87" s="19">
        <v>9.478049293122387E-2</v>
      </c>
      <c r="D87" s="19">
        <v>0.21781370498299388</v>
      </c>
      <c r="E87" s="19">
        <v>0.43514476253284429</v>
      </c>
      <c r="F87" s="19">
        <v>0.67269878348741807</v>
      </c>
      <c r="G87" s="19">
        <v>-0.39053868407679176</v>
      </c>
      <c r="H87" s="19">
        <v>0.58009966993923956</v>
      </c>
    </row>
    <row r="88" spans="2:8" x14ac:dyDescent="0.25">
      <c r="B88" s="2" t="s">
        <v>34</v>
      </c>
      <c r="C88" s="19">
        <v>0.85087033426894387</v>
      </c>
      <c r="D88" s="19">
        <v>0.21781370498299388</v>
      </c>
      <c r="E88" s="19">
        <v>3.906413209101681</v>
      </c>
      <c r="F88" s="19">
        <v>2.9303068510398828E-3</v>
      </c>
      <c r="G88" s="19">
        <v>0.36555115726092824</v>
      </c>
      <c r="H88" s="19">
        <v>1.3361895112769595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48</v>
      </c>
      <c r="E114" s="4" t="s">
        <v>163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3.3936000000000002</v>
      </c>
      <c r="E115" s="18">
        <v>3.4160000000000008</v>
      </c>
      <c r="F115" s="18">
        <v>-2.2400000000000642E-2</v>
      </c>
      <c r="G115" s="18">
        <v>-1.6149736855303902E-2</v>
      </c>
      <c r="H115" s="18">
        <v>-1.9779307387857187E-2</v>
      </c>
      <c r="I115" s="18">
        <v>0.80079608390650936</v>
      </c>
      <c r="J115" s="18">
        <v>1.6317151386636</v>
      </c>
      <c r="K115" s="18">
        <v>5.2002848613364012</v>
      </c>
      <c r="L115" s="18">
        <v>1.6015921678130185</v>
      </c>
      <c r="M115" s="18">
        <v>-0.15256972267280045</v>
      </c>
      <c r="N115" s="18">
        <v>6.9845697226728021</v>
      </c>
    </row>
    <row r="116" spans="2:14" x14ac:dyDescent="0.25">
      <c r="B116" s="2" t="s">
        <v>86</v>
      </c>
      <c r="C116" s="13">
        <v>1</v>
      </c>
      <c r="D116" s="19">
        <v>3.2928000000000002</v>
      </c>
      <c r="E116" s="19">
        <v>3.4160000000000008</v>
      </c>
      <c r="F116" s="19">
        <v>-0.12320000000000064</v>
      </c>
      <c r="G116" s="19">
        <v>-8.882355270416939E-2</v>
      </c>
      <c r="H116" s="19">
        <v>-0.10878619063321199</v>
      </c>
      <c r="I116" s="19">
        <v>0.80079608390650936</v>
      </c>
      <c r="J116" s="19">
        <v>1.6317151386636</v>
      </c>
      <c r="K116" s="19">
        <v>5.2002848613364012</v>
      </c>
      <c r="L116" s="19">
        <v>1.6015921678130185</v>
      </c>
      <c r="M116" s="19">
        <v>-0.15256972267280045</v>
      </c>
      <c r="N116" s="19">
        <v>6.9845697226728021</v>
      </c>
    </row>
    <row r="117" spans="2:14" x14ac:dyDescent="0.25">
      <c r="B117" s="2" t="s">
        <v>87</v>
      </c>
      <c r="C117" s="13">
        <v>1</v>
      </c>
      <c r="D117" s="19">
        <v>3.5616000000000003</v>
      </c>
      <c r="E117" s="19">
        <v>3.4160000000000008</v>
      </c>
      <c r="F117" s="19">
        <v>0.14559999999999951</v>
      </c>
      <c r="G117" s="19">
        <v>0.10497328955947201</v>
      </c>
      <c r="H117" s="19">
        <v>0.12856549802106762</v>
      </c>
      <c r="I117" s="19">
        <v>0.80079608390650936</v>
      </c>
      <c r="J117" s="19">
        <v>1.6317151386636</v>
      </c>
      <c r="K117" s="19">
        <v>5.2002848613364012</v>
      </c>
      <c r="L117" s="19">
        <v>1.6015921678130185</v>
      </c>
      <c r="M117" s="19">
        <v>-0.15256972267280045</v>
      </c>
      <c r="N117" s="19">
        <v>6.9845697226728021</v>
      </c>
    </row>
    <row r="118" spans="2:14" x14ac:dyDescent="0.25">
      <c r="B118" s="2" t="s">
        <v>88</v>
      </c>
      <c r="C118" s="13">
        <v>1</v>
      </c>
      <c r="D118" s="19">
        <v>6.4847999999999999</v>
      </c>
      <c r="E118" s="19">
        <v>7.84</v>
      </c>
      <c r="F118" s="19">
        <v>-1.3552</v>
      </c>
      <c r="G118" s="19">
        <v>-0.97705907974585815</v>
      </c>
      <c r="H118" s="19">
        <v>-1.1966480969653253</v>
      </c>
      <c r="I118" s="19">
        <v>0.80079608390650925</v>
      </c>
      <c r="J118" s="19">
        <v>6.055715138663599</v>
      </c>
      <c r="K118" s="19">
        <v>9.6242848613364007</v>
      </c>
      <c r="L118" s="19">
        <v>1.6015921678130183</v>
      </c>
      <c r="M118" s="19">
        <v>4.271430277327199</v>
      </c>
      <c r="N118" s="19">
        <v>11.408569722672802</v>
      </c>
    </row>
    <row r="119" spans="2:14" x14ac:dyDescent="0.25">
      <c r="B119" s="2" t="s">
        <v>89</v>
      </c>
      <c r="C119" s="13">
        <v>1</v>
      </c>
      <c r="D119" s="19">
        <v>11.121600000000003</v>
      </c>
      <c r="E119" s="19">
        <v>7.84</v>
      </c>
      <c r="F119" s="19">
        <v>3.2816000000000027</v>
      </c>
      <c r="G119" s="19">
        <v>2.3659364493019561</v>
      </c>
      <c r="H119" s="19">
        <v>2.897668532320997</v>
      </c>
      <c r="I119" s="19">
        <v>0.80079608390650925</v>
      </c>
      <c r="J119" s="19">
        <v>6.055715138663599</v>
      </c>
      <c r="K119" s="19">
        <v>9.6242848613364007</v>
      </c>
      <c r="L119" s="19">
        <v>1.6015921678130183</v>
      </c>
      <c r="M119" s="19">
        <v>4.271430277327199</v>
      </c>
      <c r="N119" s="19">
        <v>11.408569722672802</v>
      </c>
    </row>
    <row r="120" spans="2:14" x14ac:dyDescent="0.25">
      <c r="B120" s="2" t="s">
        <v>90</v>
      </c>
      <c r="C120" s="13">
        <v>1</v>
      </c>
      <c r="D120" s="19">
        <v>5.9136000000000006</v>
      </c>
      <c r="E120" s="19">
        <v>7.84</v>
      </c>
      <c r="F120" s="19">
        <v>-1.9263999999999992</v>
      </c>
      <c r="G120" s="19">
        <v>-1.3888773695560954</v>
      </c>
      <c r="H120" s="19">
        <v>-1.7010204353556684</v>
      </c>
      <c r="I120" s="19">
        <v>0.80079608390650925</v>
      </c>
      <c r="J120" s="19">
        <v>6.055715138663599</v>
      </c>
      <c r="K120" s="19">
        <v>9.6242848613364007</v>
      </c>
      <c r="L120" s="19">
        <v>1.6015921678130183</v>
      </c>
      <c r="M120" s="19">
        <v>4.271430277327199</v>
      </c>
      <c r="N120" s="19">
        <v>11.408569722672802</v>
      </c>
    </row>
    <row r="121" spans="2:14" x14ac:dyDescent="0.25">
      <c r="B121" s="2" t="s">
        <v>91</v>
      </c>
      <c r="C121" s="13">
        <v>1</v>
      </c>
      <c r="D121" s="19">
        <v>3.7296</v>
      </c>
      <c r="E121" s="19">
        <v>3.4943999999999988</v>
      </c>
      <c r="F121" s="19">
        <v>0.23520000000000119</v>
      </c>
      <c r="G121" s="19">
        <v>0.16957223698068699</v>
      </c>
      <c r="H121" s="19">
        <v>0.20768272757249559</v>
      </c>
      <c r="I121" s="19">
        <v>0.80079608390650936</v>
      </c>
      <c r="J121" s="19">
        <v>1.710115138663598</v>
      </c>
      <c r="K121" s="19">
        <v>5.2786848613363997</v>
      </c>
      <c r="L121" s="19">
        <v>1.6015921678130185</v>
      </c>
      <c r="M121" s="19">
        <v>-7.4169722672802418E-2</v>
      </c>
      <c r="N121" s="19">
        <v>7.0629697226728005</v>
      </c>
    </row>
    <row r="122" spans="2:14" x14ac:dyDescent="0.25">
      <c r="B122" s="2" t="s">
        <v>92</v>
      </c>
      <c r="C122" s="13">
        <v>1</v>
      </c>
      <c r="D122" s="19">
        <v>3.8639999999999994</v>
      </c>
      <c r="E122" s="19">
        <v>3.4943999999999988</v>
      </c>
      <c r="F122" s="19">
        <v>0.36960000000000059</v>
      </c>
      <c r="G122" s="19">
        <v>0.2664706581125072</v>
      </c>
      <c r="H122" s="19">
        <v>0.3263585718996348</v>
      </c>
      <c r="I122" s="19">
        <v>0.80079608390650936</v>
      </c>
      <c r="J122" s="19">
        <v>1.710115138663598</v>
      </c>
      <c r="K122" s="19">
        <v>5.2786848613363997</v>
      </c>
      <c r="L122" s="19">
        <v>1.6015921678130185</v>
      </c>
      <c r="M122" s="19">
        <v>-7.4169722672802418E-2</v>
      </c>
      <c r="N122" s="19">
        <v>7.0629697226728005</v>
      </c>
    </row>
    <row r="123" spans="2:14" x14ac:dyDescent="0.25">
      <c r="B123" s="2" t="s">
        <v>93</v>
      </c>
      <c r="C123" s="13">
        <v>1</v>
      </c>
      <c r="D123" s="19">
        <v>2.8895999999999997</v>
      </c>
      <c r="E123" s="19">
        <v>3.4943999999999988</v>
      </c>
      <c r="F123" s="19">
        <v>-0.60479999999999912</v>
      </c>
      <c r="G123" s="19">
        <v>-0.43604289509319227</v>
      </c>
      <c r="H123" s="19">
        <v>-0.53404129947212797</v>
      </c>
      <c r="I123" s="19">
        <v>0.80079608390650936</v>
      </c>
      <c r="J123" s="19">
        <v>1.710115138663598</v>
      </c>
      <c r="K123" s="19">
        <v>5.2786848613363997</v>
      </c>
      <c r="L123" s="19">
        <v>1.6015921678130185</v>
      </c>
      <c r="M123" s="19">
        <v>-7.4169722672802418E-2</v>
      </c>
      <c r="N123" s="19">
        <v>7.0629697226728005</v>
      </c>
    </row>
    <row r="124" spans="2:14" x14ac:dyDescent="0.25">
      <c r="B124" s="2" t="s">
        <v>94</v>
      </c>
      <c r="C124" s="13">
        <v>1</v>
      </c>
      <c r="D124" s="19">
        <v>3.7631999999999999</v>
      </c>
      <c r="E124" s="19">
        <v>3.2367999999999992</v>
      </c>
      <c r="F124" s="19">
        <v>0.52640000000000065</v>
      </c>
      <c r="G124" s="19">
        <v>0.37951881609963134</v>
      </c>
      <c r="H124" s="19">
        <v>0.46481372361463119</v>
      </c>
      <c r="I124" s="19">
        <v>0.80079608390650936</v>
      </c>
      <c r="J124" s="19">
        <v>1.4525151386635984</v>
      </c>
      <c r="K124" s="19">
        <v>5.0210848613363996</v>
      </c>
      <c r="L124" s="19">
        <v>1.6015921678130185</v>
      </c>
      <c r="M124" s="19">
        <v>-0.33176972267280203</v>
      </c>
      <c r="N124" s="19">
        <v>6.8053697226728005</v>
      </c>
    </row>
    <row r="125" spans="2:14" x14ac:dyDescent="0.25">
      <c r="B125" s="2" t="s">
        <v>95</v>
      </c>
      <c r="C125" s="13">
        <v>1</v>
      </c>
      <c r="D125" s="19">
        <v>2.0496000000000003</v>
      </c>
      <c r="E125" s="19">
        <v>3.2367999999999992</v>
      </c>
      <c r="F125" s="19">
        <v>-1.1871999999999989</v>
      </c>
      <c r="G125" s="19">
        <v>-0.85593605333108158</v>
      </c>
      <c r="H125" s="19">
        <v>-1.0483032915563999</v>
      </c>
      <c r="I125" s="19">
        <v>0.80079608390650936</v>
      </c>
      <c r="J125" s="19">
        <v>1.4525151386635984</v>
      </c>
      <c r="K125" s="19">
        <v>5.0210848613363996</v>
      </c>
      <c r="L125" s="19">
        <v>1.6015921678130185</v>
      </c>
      <c r="M125" s="19">
        <v>-0.33176972267280203</v>
      </c>
      <c r="N125" s="19">
        <v>6.8053697226728005</v>
      </c>
    </row>
    <row r="126" spans="2:14" x14ac:dyDescent="0.25">
      <c r="B126" s="2" t="s">
        <v>96</v>
      </c>
      <c r="C126" s="13">
        <v>1</v>
      </c>
      <c r="D126" s="19">
        <v>3.8975999999999997</v>
      </c>
      <c r="E126" s="19">
        <v>3.2367999999999992</v>
      </c>
      <c r="F126" s="19">
        <v>0.6608000000000005</v>
      </c>
      <c r="G126" s="19">
        <v>0.47641723723145185</v>
      </c>
      <c r="H126" s="19">
        <v>0.58348956794177076</v>
      </c>
      <c r="I126" s="19">
        <v>0.80079608390650936</v>
      </c>
      <c r="J126" s="19">
        <v>1.4525151386635984</v>
      </c>
      <c r="K126" s="19">
        <v>5.0210848613363996</v>
      </c>
      <c r="L126" s="19">
        <v>1.6015921678130185</v>
      </c>
      <c r="M126" s="19">
        <v>-0.33176972267280203</v>
      </c>
      <c r="N126" s="19">
        <v>6.8053697226728005</v>
      </c>
    </row>
    <row r="127" spans="2:14" x14ac:dyDescent="0.25">
      <c r="B127" s="2" t="s">
        <v>97</v>
      </c>
      <c r="C127" s="13">
        <v>1</v>
      </c>
      <c r="D127" s="19">
        <v>4.2336</v>
      </c>
      <c r="E127" s="19">
        <v>3.9087999999999994</v>
      </c>
      <c r="F127" s="19">
        <v>0.32480000000000064</v>
      </c>
      <c r="G127" s="19">
        <v>0.23417118440190035</v>
      </c>
      <c r="H127" s="19">
        <v>0.28679995712392153</v>
      </c>
      <c r="I127" s="19">
        <v>0.80079608390650925</v>
      </c>
      <c r="J127" s="19">
        <v>2.1245151386635985</v>
      </c>
      <c r="K127" s="19">
        <v>5.6930848613364002</v>
      </c>
      <c r="L127" s="19">
        <v>1.6015921678130183</v>
      </c>
      <c r="M127" s="19">
        <v>0.34023027732719857</v>
      </c>
      <c r="N127" s="19">
        <v>7.4773697226728002</v>
      </c>
    </row>
    <row r="128" spans="2:14" x14ac:dyDescent="0.25">
      <c r="B128" s="2" t="s">
        <v>98</v>
      </c>
      <c r="C128" s="13">
        <v>1</v>
      </c>
      <c r="D128" s="19">
        <v>3.8975999999999997</v>
      </c>
      <c r="E128" s="19">
        <v>3.9087999999999994</v>
      </c>
      <c r="F128" s="19">
        <v>-1.1199999999999655E-2</v>
      </c>
      <c r="G128" s="19">
        <v>-8.0748684276514722E-3</v>
      </c>
      <c r="H128" s="19">
        <v>-9.8896536939280036E-3</v>
      </c>
      <c r="I128" s="19">
        <v>0.80079608390650925</v>
      </c>
      <c r="J128" s="19">
        <v>2.1245151386635985</v>
      </c>
      <c r="K128" s="19">
        <v>5.6930848613364002</v>
      </c>
      <c r="L128" s="19">
        <v>1.6015921678130183</v>
      </c>
      <c r="M128" s="19">
        <v>0.34023027732719857</v>
      </c>
      <c r="N128" s="19">
        <v>7.4773697226728002</v>
      </c>
    </row>
    <row r="129" spans="2:14" ht="15.75" thickBot="1" x14ac:dyDescent="0.3">
      <c r="B129" s="34" t="s">
        <v>99</v>
      </c>
      <c r="C129" s="14">
        <v>1</v>
      </c>
      <c r="D129" s="20">
        <v>3.5952000000000006</v>
      </c>
      <c r="E129" s="20">
        <v>3.9087999999999994</v>
      </c>
      <c r="F129" s="20">
        <v>-0.31359999999999877</v>
      </c>
      <c r="G129" s="20">
        <v>-0.22609631597424729</v>
      </c>
      <c r="H129" s="20">
        <v>-0.27691030342999157</v>
      </c>
      <c r="I129" s="20">
        <v>0.80079608390650925</v>
      </c>
      <c r="J129" s="20">
        <v>2.1245151386635985</v>
      </c>
      <c r="K129" s="20">
        <v>5.6930848613364002</v>
      </c>
      <c r="L129" s="20">
        <v>1.6015921678130183</v>
      </c>
      <c r="M129" s="20">
        <v>0.34023027732719857</v>
      </c>
      <c r="N129" s="20">
        <v>7.4773697226728002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64</v>
      </c>
      <c r="C177" s="38">
        <v>4.6032000000000011</v>
      </c>
      <c r="D177" s="38">
        <v>4.064647668204536</v>
      </c>
      <c r="E177" s="38">
        <v>3.2911630181182501</v>
      </c>
      <c r="F177" s="38">
        <v>1.5145369572520329E-2</v>
      </c>
      <c r="G177" s="44" t="s">
        <v>118</v>
      </c>
    </row>
    <row r="178" spans="2:7" x14ac:dyDescent="0.25">
      <c r="B178" s="2" t="s">
        <v>165</v>
      </c>
      <c r="C178" s="40">
        <v>4.4239999999999995</v>
      </c>
      <c r="D178" s="40">
        <v>3.906413209101681</v>
      </c>
      <c r="E178" s="40">
        <v>3.2911630181182501</v>
      </c>
      <c r="F178" s="40">
        <v>1.9292225168343946E-2</v>
      </c>
      <c r="G178" s="45" t="s">
        <v>118</v>
      </c>
    </row>
    <row r="179" spans="2:7" x14ac:dyDescent="0.25">
      <c r="B179" s="2" t="s">
        <v>166</v>
      </c>
      <c r="C179" s="40">
        <v>4.345600000000001</v>
      </c>
      <c r="D179" s="40">
        <v>3.8371856332441849</v>
      </c>
      <c r="E179" s="40">
        <v>3.2911630181182501</v>
      </c>
      <c r="F179" s="40">
        <v>2.1458387708600868E-2</v>
      </c>
      <c r="G179" s="45" t="s">
        <v>118</v>
      </c>
    </row>
    <row r="180" spans="2:7" x14ac:dyDescent="0.25">
      <c r="B180" s="2" t="s">
        <v>167</v>
      </c>
      <c r="C180" s="40">
        <v>3.9312000000000009</v>
      </c>
      <c r="D180" s="40">
        <v>3.4712684465688373</v>
      </c>
      <c r="E180" s="40">
        <v>3.2911630181182501</v>
      </c>
      <c r="F180" s="40">
        <v>3.780080538659103E-2</v>
      </c>
      <c r="G180" s="45" t="s">
        <v>118</v>
      </c>
    </row>
    <row r="181" spans="2:7" x14ac:dyDescent="0.25">
      <c r="B181" s="2" t="s">
        <v>111</v>
      </c>
      <c r="C181" s="40">
        <v>0.67200000000000004</v>
      </c>
      <c r="D181" s="40">
        <v>0.59337922163569856</v>
      </c>
      <c r="E181" s="40">
        <v>3.2911630181182501</v>
      </c>
      <c r="F181" s="40">
        <v>0.9730032038311196</v>
      </c>
      <c r="G181" s="45" t="s">
        <v>119</v>
      </c>
    </row>
    <row r="182" spans="2:7" x14ac:dyDescent="0.25">
      <c r="B182" s="2" t="s">
        <v>109</v>
      </c>
      <c r="C182" s="40">
        <v>0.49279999999999857</v>
      </c>
      <c r="D182" s="40">
        <v>0.43514476253284423</v>
      </c>
      <c r="E182" s="40">
        <v>3.2911630181182501</v>
      </c>
      <c r="F182" s="40">
        <v>0.99136638804172161</v>
      </c>
      <c r="G182" s="45" t="s">
        <v>119</v>
      </c>
    </row>
    <row r="183" spans="2:7" x14ac:dyDescent="0.25">
      <c r="B183" s="2" t="s">
        <v>110</v>
      </c>
      <c r="C183" s="40">
        <v>0.41440000000000049</v>
      </c>
      <c r="D183" s="40">
        <v>0.36591718667534784</v>
      </c>
      <c r="E183" s="40">
        <v>3.2911630181182501</v>
      </c>
      <c r="F183" s="40">
        <v>0.99552902571232926</v>
      </c>
      <c r="G183" s="45" t="s">
        <v>119</v>
      </c>
    </row>
    <row r="184" spans="2:7" x14ac:dyDescent="0.25">
      <c r="B184" s="2" t="s">
        <v>168</v>
      </c>
      <c r="C184" s="40">
        <v>0.25759999999999955</v>
      </c>
      <c r="D184" s="40">
        <v>0.22746203496035072</v>
      </c>
      <c r="E184" s="40">
        <v>3.2911630181182501</v>
      </c>
      <c r="F184" s="40">
        <v>0.9992963339194193</v>
      </c>
      <c r="G184" s="45" t="s">
        <v>119</v>
      </c>
    </row>
    <row r="185" spans="2:7" x14ac:dyDescent="0.25">
      <c r="B185" s="2" t="s">
        <v>116</v>
      </c>
      <c r="C185" s="40">
        <v>7.8399999999998068E-2</v>
      </c>
      <c r="D185" s="40">
        <v>6.9227575857496448E-2</v>
      </c>
      <c r="E185" s="40">
        <v>3.2911630181182501</v>
      </c>
      <c r="F185" s="40">
        <v>0.99999377575400572</v>
      </c>
      <c r="G185" s="45" t="s">
        <v>119</v>
      </c>
    </row>
    <row r="186" spans="2:7" ht="15.75" thickBot="1" x14ac:dyDescent="0.3">
      <c r="B186" s="34" t="s">
        <v>134</v>
      </c>
      <c r="C186" s="43">
        <v>0.17920000000000147</v>
      </c>
      <c r="D186" s="43">
        <v>0.15823445910285422</v>
      </c>
      <c r="E186" s="43">
        <v>3.2911630181182501</v>
      </c>
      <c r="F186" s="43">
        <v>0.99983233241634928</v>
      </c>
      <c r="G186" s="46" t="s">
        <v>119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</row>
    <row r="191" spans="2:7" x14ac:dyDescent="0.25">
      <c r="B191" s="5" t="s">
        <v>1</v>
      </c>
      <c r="C191" s="18">
        <v>7.84</v>
      </c>
      <c r="D191" s="48" t="s">
        <v>123</v>
      </c>
      <c r="E191" s="48"/>
    </row>
    <row r="192" spans="2:7" x14ac:dyDescent="0.25">
      <c r="B192" s="2" t="s">
        <v>4</v>
      </c>
      <c r="C192" s="19">
        <v>3.9087999999999994</v>
      </c>
      <c r="D192" s="49"/>
      <c r="E192" s="49" t="s">
        <v>124</v>
      </c>
    </row>
    <row r="193" spans="2:8" x14ac:dyDescent="0.25">
      <c r="B193" s="2" t="s">
        <v>2</v>
      </c>
      <c r="C193" s="19">
        <v>3.4943999999999988</v>
      </c>
      <c r="D193" s="49"/>
      <c r="E193" s="49" t="s">
        <v>124</v>
      </c>
    </row>
    <row r="194" spans="2:8" x14ac:dyDescent="0.25">
      <c r="B194" s="2" t="s">
        <v>0</v>
      </c>
      <c r="C194" s="19">
        <v>3.4160000000000008</v>
      </c>
      <c r="D194" s="49"/>
      <c r="E194" s="49" t="s">
        <v>124</v>
      </c>
    </row>
    <row r="195" spans="2:8" ht="15.75" thickBot="1" x14ac:dyDescent="0.3">
      <c r="B195" s="34" t="s">
        <v>3</v>
      </c>
      <c r="C195" s="20">
        <v>3.2367999999999992</v>
      </c>
      <c r="D195" s="50"/>
      <c r="E195" s="50" t="s">
        <v>124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64</v>
      </c>
      <c r="C201" s="38">
        <v>4.6032000000000011</v>
      </c>
      <c r="D201" s="38">
        <v>4.064647668204536</v>
      </c>
      <c r="E201" s="38">
        <v>2.4251683710957423</v>
      </c>
      <c r="F201" s="38">
        <v>1.5145369572520329E-2</v>
      </c>
      <c r="G201" s="38">
        <v>0.18549375000000012</v>
      </c>
      <c r="H201" s="44" t="s">
        <v>118</v>
      </c>
    </row>
    <row r="202" spans="2:8" x14ac:dyDescent="0.25">
      <c r="B202" s="2" t="s">
        <v>165</v>
      </c>
      <c r="C202" s="40">
        <v>4.4239999999999995</v>
      </c>
      <c r="D202" s="40">
        <v>3.906413209101681</v>
      </c>
      <c r="E202" s="40">
        <v>2.3874245410330568</v>
      </c>
      <c r="F202" s="40">
        <v>1.3081666561793548E-2</v>
      </c>
      <c r="G202" s="40">
        <v>0.14262500000000011</v>
      </c>
      <c r="H202" s="45" t="s">
        <v>118</v>
      </c>
    </row>
    <row r="203" spans="2:8" x14ac:dyDescent="0.25">
      <c r="B203" s="2" t="s">
        <v>166</v>
      </c>
      <c r="C203" s="40">
        <v>4.345600000000001</v>
      </c>
      <c r="D203" s="40">
        <v>3.8371856332441849</v>
      </c>
      <c r="E203" s="40">
        <v>2.3284260266062704</v>
      </c>
      <c r="F203" s="40">
        <v>8.3817787367452823E-3</v>
      </c>
      <c r="G203" s="40">
        <v>9.7500000000000031E-2</v>
      </c>
      <c r="H203" s="45" t="s">
        <v>118</v>
      </c>
    </row>
    <row r="204" spans="2:8" x14ac:dyDescent="0.25">
      <c r="B204" s="2" t="s">
        <v>167</v>
      </c>
      <c r="C204" s="40">
        <v>3.9312000000000009</v>
      </c>
      <c r="D204" s="40">
        <v>3.4712684465688373</v>
      </c>
      <c r="E204" s="40">
        <v>2.2281388448257076</v>
      </c>
      <c r="F204" s="40">
        <v>6.0158593616247424E-3</v>
      </c>
      <c r="G204" s="40">
        <v>5.0000000000000044E-2</v>
      </c>
      <c r="H204" s="45" t="s">
        <v>118</v>
      </c>
    </row>
    <row r="205" spans="2:8" x14ac:dyDescent="0.25">
      <c r="B205" s="2" t="s">
        <v>111</v>
      </c>
      <c r="C205" s="40">
        <v>0.67200000000000004</v>
      </c>
      <c r="D205" s="40">
        <v>0.59337922163569856</v>
      </c>
      <c r="E205" s="40">
        <v>2.3874245410330568</v>
      </c>
      <c r="F205" s="40">
        <v>0.93180215737201955</v>
      </c>
      <c r="G205" s="40">
        <v>0.14262500000000011</v>
      </c>
      <c r="H205" s="45" t="s">
        <v>119</v>
      </c>
    </row>
    <row r="206" spans="2:8" x14ac:dyDescent="0.25">
      <c r="B206" s="2" t="s">
        <v>109</v>
      </c>
      <c r="C206" s="40">
        <v>0.49279999999999857</v>
      </c>
      <c r="D206" s="40">
        <v>0.43514476253284423</v>
      </c>
      <c r="E206" s="40">
        <v>2.3284260266062704</v>
      </c>
      <c r="F206" s="40">
        <v>0.90188369152812753</v>
      </c>
      <c r="G206" s="40">
        <v>9.7500000000000031E-2</v>
      </c>
      <c r="H206" s="45" t="s">
        <v>119</v>
      </c>
    </row>
    <row r="207" spans="2:8" x14ac:dyDescent="0.25">
      <c r="B207" s="2" t="s">
        <v>110</v>
      </c>
      <c r="C207" s="40">
        <v>0.41440000000000049</v>
      </c>
      <c r="D207" s="40">
        <v>0.36591718667534784</v>
      </c>
      <c r="E207" s="40">
        <v>2.2281388448257076</v>
      </c>
      <c r="F207" s="40">
        <v>0.72205218848524844</v>
      </c>
      <c r="G207" s="40">
        <v>5.0000000000000044E-2</v>
      </c>
      <c r="H207" s="45" t="s">
        <v>119</v>
      </c>
    </row>
    <row r="208" spans="2:8" x14ac:dyDescent="0.25">
      <c r="B208" s="2" t="s">
        <v>168</v>
      </c>
      <c r="C208" s="40">
        <v>0.25759999999999955</v>
      </c>
      <c r="D208" s="40">
        <v>0.22746203496035072</v>
      </c>
      <c r="E208" s="40">
        <v>2.3284260266062704</v>
      </c>
      <c r="F208" s="40">
        <v>0.97196079910363686</v>
      </c>
      <c r="G208" s="40">
        <v>9.7500000000000031E-2</v>
      </c>
      <c r="H208" s="45" t="s">
        <v>119</v>
      </c>
    </row>
    <row r="209" spans="2:8" x14ac:dyDescent="0.25">
      <c r="B209" s="2" t="s">
        <v>116</v>
      </c>
      <c r="C209" s="40">
        <v>7.8399999999998068E-2</v>
      </c>
      <c r="D209" s="40">
        <v>6.9227575857496448E-2</v>
      </c>
      <c r="E209" s="40">
        <v>2.2281388448257076</v>
      </c>
      <c r="F209" s="40">
        <v>0.94617387058574898</v>
      </c>
      <c r="G209" s="40">
        <v>5.0000000000000044E-2</v>
      </c>
      <c r="H209" s="45" t="s">
        <v>119</v>
      </c>
    </row>
    <row r="210" spans="2:8" ht="15.75" thickBot="1" x14ac:dyDescent="0.3">
      <c r="B210" s="34" t="s">
        <v>134</v>
      </c>
      <c r="C210" s="43">
        <v>0.17920000000000147</v>
      </c>
      <c r="D210" s="43">
        <v>0.15823445910285422</v>
      </c>
      <c r="E210" s="43">
        <v>2.2281388448257076</v>
      </c>
      <c r="F210" s="43">
        <v>0.87742324282114204</v>
      </c>
      <c r="G210" s="43">
        <v>5.0000000000000044E-2</v>
      </c>
      <c r="H210" s="46" t="s">
        <v>119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</row>
    <row r="214" spans="2:8" x14ac:dyDescent="0.25">
      <c r="B214" s="5" t="s">
        <v>1</v>
      </c>
      <c r="C214" s="18">
        <v>7.84</v>
      </c>
      <c r="D214" s="48" t="s">
        <v>123</v>
      </c>
      <c r="E214" s="48"/>
    </row>
    <row r="215" spans="2:8" x14ac:dyDescent="0.25">
      <c r="B215" s="2" t="s">
        <v>4</v>
      </c>
      <c r="C215" s="19">
        <v>3.9087999999999994</v>
      </c>
      <c r="D215" s="49"/>
      <c r="E215" s="49" t="s">
        <v>124</v>
      </c>
    </row>
    <row r="216" spans="2:8" x14ac:dyDescent="0.25">
      <c r="B216" s="2" t="s">
        <v>2</v>
      </c>
      <c r="C216" s="19">
        <v>3.4943999999999988</v>
      </c>
      <c r="D216" s="49"/>
      <c r="E216" s="49" t="s">
        <v>124</v>
      </c>
    </row>
    <row r="217" spans="2:8" x14ac:dyDescent="0.25">
      <c r="B217" s="2" t="s">
        <v>0</v>
      </c>
      <c r="C217" s="19">
        <v>3.4160000000000008</v>
      </c>
      <c r="D217" s="49"/>
      <c r="E217" s="49" t="s">
        <v>124</v>
      </c>
    </row>
    <row r="218" spans="2:8" ht="15.75" thickBot="1" x14ac:dyDescent="0.3">
      <c r="B218" s="34" t="s">
        <v>3</v>
      </c>
      <c r="C218" s="20">
        <v>3.2367999999999992</v>
      </c>
      <c r="D218" s="50"/>
      <c r="E218" s="50" t="s">
        <v>124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17</v>
      </c>
      <c r="C224" s="38">
        <v>-4.4239999999999995</v>
      </c>
      <c r="D224" s="38">
        <v>-3.906413209101681</v>
      </c>
      <c r="E224" s="38">
        <v>2.8905458076882642</v>
      </c>
      <c r="F224" s="38">
        <v>3.2735335379826749</v>
      </c>
      <c r="G224" s="38">
        <v>9.6477845724913802E-3</v>
      </c>
      <c r="H224" s="51" t="s">
        <v>118</v>
      </c>
    </row>
    <row r="225" spans="2:8" x14ac:dyDescent="0.25">
      <c r="B225" s="2" t="s">
        <v>133</v>
      </c>
      <c r="C225" s="40">
        <v>-0.49279999999999857</v>
      </c>
      <c r="D225" s="40">
        <v>-0.43514476253284423</v>
      </c>
      <c r="E225" s="40">
        <v>2.8905458076882642</v>
      </c>
      <c r="F225" s="40">
        <v>3.2735335379826749</v>
      </c>
      <c r="G225" s="40">
        <v>0.97607550968510026</v>
      </c>
      <c r="H225" s="52" t="s">
        <v>119</v>
      </c>
    </row>
    <row r="226" spans="2:8" x14ac:dyDescent="0.25">
      <c r="B226" s="2" t="s">
        <v>135</v>
      </c>
      <c r="C226" s="40">
        <v>-7.8399999999998068E-2</v>
      </c>
      <c r="D226" s="40">
        <v>-6.9227575857496448E-2</v>
      </c>
      <c r="E226" s="40">
        <v>2.8905458076882642</v>
      </c>
      <c r="F226" s="40">
        <v>3.2735335379826749</v>
      </c>
      <c r="G226" s="40">
        <v>0.99998016220668573</v>
      </c>
      <c r="H226" s="52" t="s">
        <v>119</v>
      </c>
    </row>
    <row r="227" spans="2:8" ht="15.75" thickBot="1" x14ac:dyDescent="0.3">
      <c r="B227" s="34" t="s">
        <v>134</v>
      </c>
      <c r="C227" s="43">
        <v>0.17920000000000147</v>
      </c>
      <c r="D227" s="43">
        <v>0.15823445910285422</v>
      </c>
      <c r="E227" s="43">
        <v>2.8905458076882642</v>
      </c>
      <c r="F227" s="43">
        <v>3.2735335379826749</v>
      </c>
      <c r="G227" s="43">
        <v>0.9994744773183718</v>
      </c>
      <c r="H227" s="53" t="s">
        <v>119</v>
      </c>
    </row>
  </sheetData>
  <mergeCells count="2">
    <mergeCell ref="D190:E190"/>
    <mergeCell ref="D213:E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2529" r:id="rId3" name="Drop Down 1">
              <controlPr defaultSize="0" autoFill="0" autoPict="0" macro="[0]!GoToResults310320241105314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10.633333333333333</v>
      </c>
    </row>
    <row r="3" spans="2:3" x14ac:dyDescent="0.25">
      <c r="B3" s="10" t="s">
        <v>32</v>
      </c>
      <c r="C3" s="19">
        <v>11.666666666666666</v>
      </c>
    </row>
    <row r="4" spans="2:3" x14ac:dyDescent="0.25">
      <c r="B4" s="10" t="s">
        <v>33</v>
      </c>
      <c r="C4" s="19">
        <v>13.166666666666668</v>
      </c>
    </row>
    <row r="5" spans="2:3" x14ac:dyDescent="0.25">
      <c r="B5" s="10" t="s">
        <v>34</v>
      </c>
      <c r="C5" s="19">
        <v>6.6000000000000005</v>
      </c>
    </row>
    <row r="6" spans="2:3" ht="15.75" thickBot="1" x14ac:dyDescent="0.3">
      <c r="B6" s="11" t="s">
        <v>35</v>
      </c>
      <c r="C6" s="20">
        <v>9.3333333333333321</v>
      </c>
    </row>
  </sheetData>
  <pageMargins left="0.7" right="0.7" top="0.75" bottom="0.75" header="0.3" footer="0.3"/>
  <ignoredErrors>
    <ignoredError sqref="B2:B6" numberStoredAsText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B5:P20"/>
  <sheetViews>
    <sheetView topLeftCell="A7" zoomScale="90" zoomScaleNormal="90" workbookViewId="0">
      <selection activeCell="I6" sqref="I6:M6"/>
    </sheetView>
  </sheetViews>
  <sheetFormatPr defaultRowHeight="15" x14ac:dyDescent="0.25"/>
  <sheetData>
    <row r="5" spans="2:16" x14ac:dyDescent="0.25">
      <c r="O5" t="s">
        <v>5</v>
      </c>
      <c r="P5" t="s">
        <v>169</v>
      </c>
    </row>
    <row r="6" spans="2:16" x14ac:dyDescent="0.25">
      <c r="B6">
        <v>533</v>
      </c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I6" t="s">
        <v>0</v>
      </c>
      <c r="J6" t="s">
        <v>1</v>
      </c>
      <c r="K6" s="1" t="s">
        <v>2</v>
      </c>
      <c r="L6" s="1" t="s">
        <v>3</v>
      </c>
      <c r="M6" t="s">
        <v>4</v>
      </c>
      <c r="O6" t="s">
        <v>0</v>
      </c>
      <c r="P6">
        <v>265.05</v>
      </c>
    </row>
    <row r="7" spans="2:16" x14ac:dyDescent="0.25">
      <c r="C7">
        <v>0.13900000000000001</v>
      </c>
      <c r="D7">
        <v>0.19</v>
      </c>
      <c r="E7">
        <v>0.14599999999999999</v>
      </c>
      <c r="F7">
        <v>0.16600000000000001</v>
      </c>
      <c r="G7">
        <v>0.17</v>
      </c>
      <c r="I7">
        <f t="shared" ref="I7:M7" si="0">((C7-C12)*155*4.5*2)/0.2</f>
        <v>265.05</v>
      </c>
      <c r="J7">
        <f t="shared" si="0"/>
        <v>446.4</v>
      </c>
      <c r="K7">
        <f t="shared" si="0"/>
        <v>216.22499999999991</v>
      </c>
      <c r="L7">
        <f t="shared" si="0"/>
        <v>320.85000000000008</v>
      </c>
      <c r="M7">
        <f t="shared" si="0"/>
        <v>348.75000000000011</v>
      </c>
      <c r="O7" t="s">
        <v>0</v>
      </c>
      <c r="P7">
        <v>258.07499999999993</v>
      </c>
    </row>
    <row r="8" spans="2:16" x14ac:dyDescent="0.25">
      <c r="C8">
        <v>0.14199999999999999</v>
      </c>
      <c r="D8">
        <v>0.16800000000000001</v>
      </c>
      <c r="E8">
        <v>0.16500000000000001</v>
      </c>
      <c r="F8">
        <v>0.19600000000000001</v>
      </c>
      <c r="G8">
        <v>0.19400000000000001</v>
      </c>
      <c r="I8">
        <f t="shared" ref="I8:I9" si="1">((C8-C13)*155*4.5*2)/0.2</f>
        <v>258.07499999999993</v>
      </c>
      <c r="J8">
        <f t="shared" ref="J8:J9" si="2">((D8-D13)*155*4.5*2)/0.2</f>
        <v>411.52500000000003</v>
      </c>
      <c r="K8">
        <f t="shared" ref="K8:K9" si="3">((E8-E13)*155*4.5*2)/0.2</f>
        <v>313.87500000000006</v>
      </c>
      <c r="L8">
        <f t="shared" ref="L8:L9" si="4">((F8-F13)*155*4.5*2)/0.2</f>
        <v>258.07500000000005</v>
      </c>
      <c r="M8">
        <f t="shared" ref="M8:M9" si="5">((G8-G13)*155*4.5*2)/0.2</f>
        <v>202.27499999999998</v>
      </c>
      <c r="O8" t="s">
        <v>0</v>
      </c>
      <c r="P8">
        <v>230.17500000000001</v>
      </c>
    </row>
    <row r="9" spans="2:16" x14ac:dyDescent="0.25">
      <c r="C9">
        <v>0.158</v>
      </c>
      <c r="D9">
        <v>0.214</v>
      </c>
      <c r="E9">
        <v>0.13800000000000001</v>
      </c>
      <c r="F9">
        <v>0.222</v>
      </c>
      <c r="G9">
        <v>0.16900000000000001</v>
      </c>
      <c r="I9">
        <f t="shared" si="1"/>
        <v>230.17500000000001</v>
      </c>
      <c r="J9">
        <f t="shared" si="2"/>
        <v>390.6</v>
      </c>
      <c r="K9">
        <f t="shared" si="3"/>
        <v>265.05</v>
      </c>
      <c r="L9">
        <f t="shared" si="4"/>
        <v>320.85000000000008</v>
      </c>
      <c r="M9">
        <f t="shared" si="5"/>
        <v>272.02500000000003</v>
      </c>
      <c r="O9" t="s">
        <v>1</v>
      </c>
      <c r="P9">
        <v>446.4</v>
      </c>
    </row>
    <row r="10" spans="2:16" x14ac:dyDescent="0.25">
      <c r="H10" s="54" t="s">
        <v>23</v>
      </c>
      <c r="I10" s="54">
        <v>251.1</v>
      </c>
      <c r="J10" s="54">
        <v>416.17500000000001</v>
      </c>
      <c r="K10" s="54">
        <v>265.04999999999995</v>
      </c>
      <c r="L10" s="54">
        <v>299.92500000000013</v>
      </c>
      <c r="M10" s="54">
        <v>274.35000000000008</v>
      </c>
      <c r="O10" t="s">
        <v>1</v>
      </c>
      <c r="P10">
        <v>411.52500000000003</v>
      </c>
    </row>
    <row r="11" spans="2:16" x14ac:dyDescent="0.25">
      <c r="B11">
        <v>600</v>
      </c>
      <c r="H11" s="54" t="s">
        <v>201</v>
      </c>
      <c r="I11" s="54">
        <v>10.654488490772319</v>
      </c>
      <c r="J11" s="54">
        <v>16.274999999999988</v>
      </c>
      <c r="K11" s="54">
        <v>28.189126893183683</v>
      </c>
      <c r="L11" s="54">
        <v>20.925000000000011</v>
      </c>
      <c r="M11" s="54">
        <v>42.299667551885044</v>
      </c>
      <c r="O11" t="s">
        <v>1</v>
      </c>
      <c r="P11">
        <v>390.6</v>
      </c>
    </row>
    <row r="12" spans="2:16" x14ac:dyDescent="0.25">
      <c r="C12">
        <v>0.10100000000000001</v>
      </c>
      <c r="D12">
        <v>0.126</v>
      </c>
      <c r="E12">
        <v>0.115</v>
      </c>
      <c r="F12">
        <v>0.12</v>
      </c>
      <c r="G12">
        <v>0.12</v>
      </c>
      <c r="O12" s="1" t="s">
        <v>2</v>
      </c>
      <c r="P12">
        <v>216.22499999999991</v>
      </c>
    </row>
    <row r="13" spans="2:16" x14ac:dyDescent="0.25">
      <c r="C13">
        <v>0.105</v>
      </c>
      <c r="D13">
        <v>0.109</v>
      </c>
      <c r="E13">
        <v>0.12</v>
      </c>
      <c r="F13">
        <v>0.159</v>
      </c>
      <c r="G13">
        <v>0.16500000000000001</v>
      </c>
      <c r="O13" s="1" t="s">
        <v>2</v>
      </c>
      <c r="P13">
        <v>313.87500000000006</v>
      </c>
    </row>
    <row r="14" spans="2:16" x14ac:dyDescent="0.25">
      <c r="C14">
        <v>0.125</v>
      </c>
      <c r="D14">
        <v>0.158</v>
      </c>
      <c r="E14">
        <v>0.1</v>
      </c>
      <c r="F14">
        <v>0.17599999999999999</v>
      </c>
      <c r="G14">
        <v>0.13</v>
      </c>
      <c r="O14" s="1" t="s">
        <v>2</v>
      </c>
      <c r="P14">
        <v>265.05</v>
      </c>
    </row>
    <row r="15" spans="2:16" x14ac:dyDescent="0.25">
      <c r="O15" s="1" t="s">
        <v>3</v>
      </c>
      <c r="P15">
        <v>320.85000000000008</v>
      </c>
    </row>
    <row r="16" spans="2:16" x14ac:dyDescent="0.25">
      <c r="O16" s="1" t="s">
        <v>3</v>
      </c>
      <c r="P16">
        <v>258.07500000000005</v>
      </c>
    </row>
    <row r="17" spans="15:16" x14ac:dyDescent="0.25">
      <c r="O17" s="1" t="s">
        <v>3</v>
      </c>
      <c r="P17">
        <v>320.85000000000008</v>
      </c>
    </row>
    <row r="18" spans="15:16" x14ac:dyDescent="0.25">
      <c r="O18" t="s">
        <v>4</v>
      </c>
      <c r="P18">
        <v>348.75000000000011</v>
      </c>
    </row>
    <row r="19" spans="15:16" x14ac:dyDescent="0.25">
      <c r="O19" t="s">
        <v>4</v>
      </c>
      <c r="P19">
        <v>202.27499999999998</v>
      </c>
    </row>
    <row r="20" spans="15:16" x14ac:dyDescent="0.25">
      <c r="O20" t="s">
        <v>4</v>
      </c>
      <c r="P20">
        <v>272.02500000000003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5"/>
  <dimension ref="B1:N227"/>
  <sheetViews>
    <sheetView topLeftCell="A204" zoomScaleNormal="100" workbookViewId="0"/>
  </sheetViews>
  <sheetFormatPr defaultRowHeight="15" x14ac:dyDescent="0.25"/>
  <cols>
    <col min="1" max="1" width="4.5703125" customWidth="1"/>
    <col min="3" max="3" width="9.42578125" bestFit="1" customWidth="1"/>
    <col min="4" max="5" width="10.42578125" bestFit="1" customWidth="1"/>
  </cols>
  <sheetData>
    <row r="1" spans="2:9" x14ac:dyDescent="0.25">
      <c r="B1" t="s">
        <v>170</v>
      </c>
    </row>
    <row r="2" spans="2:9" x14ac:dyDescent="0.25">
      <c r="B2" t="s">
        <v>171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69</v>
      </c>
      <c r="C14" s="7">
        <v>15</v>
      </c>
      <c r="D14" s="7">
        <v>0</v>
      </c>
      <c r="E14" s="7">
        <v>15</v>
      </c>
      <c r="F14" s="8">
        <v>202.27499999999998</v>
      </c>
      <c r="G14" s="8">
        <v>446.4</v>
      </c>
      <c r="H14" s="8">
        <v>301.32000000000005</v>
      </c>
      <c r="I14" s="8">
        <v>72.543832316351057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69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0.25876091431386067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-9.9523428582251987E-3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-0.19241196192569124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0.81940956199389203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35828434289611488</v>
      </c>
    </row>
    <row r="33" spans="2:8" ht="15.75" thickBot="1" x14ac:dyDescent="0.3">
      <c r="B33" s="25" t="s">
        <v>169</v>
      </c>
      <c r="C33" s="30">
        <v>-0.25876091431386067</v>
      </c>
      <c r="D33" s="30">
        <v>-9.9523428582251987E-3</v>
      </c>
      <c r="E33" s="30">
        <v>-0.19241196192569124</v>
      </c>
      <c r="F33" s="30">
        <v>0.81940956199389203</v>
      </c>
      <c r="G33" s="30">
        <v>-0.35828434289611488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72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7231026589188233</v>
      </c>
    </row>
    <row r="51" spans="2:7" x14ac:dyDescent="0.25">
      <c r="B51" s="2" t="s">
        <v>45</v>
      </c>
      <c r="C51" s="19">
        <v>0.6123437224863526</v>
      </c>
    </row>
    <row r="52" spans="2:7" x14ac:dyDescent="0.25">
      <c r="B52" s="2" t="s">
        <v>46</v>
      </c>
      <c r="C52" s="19">
        <v>2040.0828750000044</v>
      </c>
    </row>
    <row r="53" spans="2:7" x14ac:dyDescent="0.25">
      <c r="B53" s="2" t="s">
        <v>47</v>
      </c>
      <c r="C53" s="19">
        <v>45.167276594897821</v>
      </c>
    </row>
    <row r="54" spans="2:7" ht="15.75" thickBot="1" x14ac:dyDescent="0.3">
      <c r="B54" s="34" t="s">
        <v>48</v>
      </c>
      <c r="C54" s="20">
        <v>2.698728139904611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53275.677749999988</v>
      </c>
      <c r="E60" s="18">
        <v>13318.919437499997</v>
      </c>
      <c r="F60" s="18">
        <v>6.5286168521462482</v>
      </c>
      <c r="G60" s="18">
        <v>7.5130094209190342E-3</v>
      </c>
    </row>
    <row r="61" spans="2:7" x14ac:dyDescent="0.25">
      <c r="B61" s="2" t="s">
        <v>56</v>
      </c>
      <c r="C61" s="13">
        <v>10</v>
      </c>
      <c r="D61" s="19">
        <v>20400.828750000044</v>
      </c>
      <c r="E61" s="19">
        <v>2040.0828750000044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73676.506500000032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251.09999999999994</v>
      </c>
      <c r="D69" s="18">
        <v>26.077339300626544</v>
      </c>
      <c r="E69" s="18">
        <v>9.629049846890128</v>
      </c>
      <c r="F69" s="38" t="s">
        <v>58</v>
      </c>
      <c r="G69" s="18">
        <v>192.99606733457387</v>
      </c>
      <c r="H69" s="18">
        <v>309.20393266542601</v>
      </c>
    </row>
    <row r="70" spans="2:8" x14ac:dyDescent="0.25">
      <c r="B70" s="2" t="s">
        <v>31</v>
      </c>
      <c r="C70" s="19">
        <v>13.950000000000051</v>
      </c>
      <c r="D70" s="19">
        <v>36.878926909550984</v>
      </c>
      <c r="E70" s="19">
        <v>0.37826480239551791</v>
      </c>
      <c r="F70" s="19">
        <v>0.71313991119740372</v>
      </c>
      <c r="G70" s="19">
        <v>-68.221369602658612</v>
      </c>
      <c r="H70" s="19">
        <v>96.121369602658703</v>
      </c>
    </row>
    <row r="71" spans="2:8" x14ac:dyDescent="0.25">
      <c r="B71" s="2" t="s">
        <v>32</v>
      </c>
      <c r="C71" s="19">
        <v>48.825000000000081</v>
      </c>
      <c r="D71" s="19">
        <v>36.878926909550984</v>
      </c>
      <c r="E71" s="19">
        <v>1.3239268083843101</v>
      </c>
      <c r="F71" s="19">
        <v>0.21499193427392704</v>
      </c>
      <c r="G71" s="19">
        <v>-33.346369602658577</v>
      </c>
      <c r="H71" s="19">
        <v>130.99636960265875</v>
      </c>
    </row>
    <row r="72" spans="2:8" x14ac:dyDescent="0.25">
      <c r="B72" s="2" t="s">
        <v>33</v>
      </c>
      <c r="C72" s="19">
        <v>23.250000000000039</v>
      </c>
      <c r="D72" s="19">
        <v>36.878926909550977</v>
      </c>
      <c r="E72" s="19">
        <v>0.63044133732586205</v>
      </c>
      <c r="F72" s="19">
        <v>0.54254370312827394</v>
      </c>
      <c r="G72" s="19">
        <v>-58.921369602658601</v>
      </c>
      <c r="H72" s="19">
        <v>105.42136960265869</v>
      </c>
    </row>
    <row r="73" spans="2:8" x14ac:dyDescent="0.25">
      <c r="B73" s="2" t="s">
        <v>34</v>
      </c>
      <c r="C73" s="19">
        <v>165.07500000000005</v>
      </c>
      <c r="D73" s="19">
        <v>36.878926909550984</v>
      </c>
      <c r="E73" s="19">
        <v>4.4761334950136131</v>
      </c>
      <c r="F73" s="19">
        <v>1.1860996038978813E-3</v>
      </c>
      <c r="G73" s="19">
        <v>82.903630397341388</v>
      </c>
      <c r="H73" s="19">
        <v>247.24636960265872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73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7.961874286580356E-2</v>
      </c>
      <c r="D85" s="18">
        <v>0.21048414328159804</v>
      </c>
      <c r="E85" s="18">
        <v>0.37826480239551791</v>
      </c>
      <c r="F85" s="18">
        <v>0.71313991119740372</v>
      </c>
      <c r="G85" s="18">
        <v>-0.3893691529997852</v>
      </c>
      <c r="H85" s="18">
        <v>0.54860663873139237</v>
      </c>
    </row>
    <row r="86" spans="2:8" x14ac:dyDescent="0.25">
      <c r="B86" s="2" t="s">
        <v>32</v>
      </c>
      <c r="C86" s="19">
        <v>0.27866560003031193</v>
      </c>
      <c r="D86" s="19">
        <v>0.21048414328159804</v>
      </c>
      <c r="E86" s="19">
        <v>1.3239268083843101</v>
      </c>
      <c r="F86" s="19">
        <v>0.21499193427392704</v>
      </c>
      <c r="G86" s="19">
        <v>-0.19032229583527682</v>
      </c>
      <c r="H86" s="19">
        <v>0.74765349589590069</v>
      </c>
    </row>
    <row r="87" spans="2:8" x14ac:dyDescent="0.25">
      <c r="B87" s="2" t="s">
        <v>33</v>
      </c>
      <c r="C87" s="19">
        <v>0.13269790477633903</v>
      </c>
      <c r="D87" s="19">
        <v>0.21048414328159804</v>
      </c>
      <c r="E87" s="19">
        <v>0.63044133732586205</v>
      </c>
      <c r="F87" s="19">
        <v>0.54254370312827394</v>
      </c>
      <c r="G87" s="19">
        <v>-0.33628999108924973</v>
      </c>
      <c r="H87" s="19">
        <v>0.60168580064192778</v>
      </c>
    </row>
    <row r="88" spans="2:8" x14ac:dyDescent="0.25">
      <c r="B88" s="2" t="s">
        <v>34</v>
      </c>
      <c r="C88" s="19">
        <v>0.94215512391200562</v>
      </c>
      <c r="D88" s="19">
        <v>0.21048414328159804</v>
      </c>
      <c r="E88" s="19">
        <v>4.4761334950136131</v>
      </c>
      <c r="F88" s="19">
        <v>1.1860996038978813E-3</v>
      </c>
      <c r="G88" s="19">
        <v>0.47316722804641687</v>
      </c>
      <c r="H88" s="19">
        <v>1.4111430197775943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69</v>
      </c>
      <c r="E114" s="4" t="s">
        <v>174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265.05</v>
      </c>
      <c r="E115" s="18">
        <v>251.09999999999994</v>
      </c>
      <c r="F115" s="18">
        <v>13.950000000000074</v>
      </c>
      <c r="G115" s="18">
        <v>0.30885191784124288</v>
      </c>
      <c r="H115" s="18">
        <v>0.37826480239551868</v>
      </c>
      <c r="I115" s="18">
        <v>26.077339300626548</v>
      </c>
      <c r="J115" s="18">
        <v>192.99606733457387</v>
      </c>
      <c r="K115" s="18">
        <v>309.20393266542601</v>
      </c>
      <c r="L115" s="18">
        <v>52.154678601253082</v>
      </c>
      <c r="M115" s="18">
        <v>134.89213466914779</v>
      </c>
      <c r="N115" s="18">
        <v>367.30786533085211</v>
      </c>
    </row>
    <row r="116" spans="2:14" x14ac:dyDescent="0.25">
      <c r="B116" s="2" t="s">
        <v>86</v>
      </c>
      <c r="C116" s="13">
        <v>1</v>
      </c>
      <c r="D116" s="19">
        <v>258.07499999999993</v>
      </c>
      <c r="E116" s="19">
        <v>251.09999999999994</v>
      </c>
      <c r="F116" s="19">
        <v>6.9749999999999943</v>
      </c>
      <c r="G116" s="19">
        <v>0.1544259589206205</v>
      </c>
      <c r="H116" s="19">
        <v>0.18913240119775818</v>
      </c>
      <c r="I116" s="19">
        <v>26.077339300626548</v>
      </c>
      <c r="J116" s="19">
        <v>192.99606733457387</v>
      </c>
      <c r="K116" s="19">
        <v>309.20393266542601</v>
      </c>
      <c r="L116" s="19">
        <v>52.154678601253082</v>
      </c>
      <c r="M116" s="19">
        <v>134.89213466914779</v>
      </c>
      <c r="N116" s="19">
        <v>367.30786533085211</v>
      </c>
    </row>
    <row r="117" spans="2:14" x14ac:dyDescent="0.25">
      <c r="B117" s="2" t="s">
        <v>87</v>
      </c>
      <c r="C117" s="13">
        <v>1</v>
      </c>
      <c r="D117" s="19">
        <v>230.17500000000001</v>
      </c>
      <c r="E117" s="19">
        <v>251.09999999999994</v>
      </c>
      <c r="F117" s="19">
        <v>-20.924999999999926</v>
      </c>
      <c r="G117" s="19">
        <v>-0.46327787676186022</v>
      </c>
      <c r="H117" s="19">
        <v>-0.56739720359327306</v>
      </c>
      <c r="I117" s="19">
        <v>26.077339300626548</v>
      </c>
      <c r="J117" s="19">
        <v>192.99606733457387</v>
      </c>
      <c r="K117" s="19">
        <v>309.20393266542601</v>
      </c>
      <c r="L117" s="19">
        <v>52.154678601253082</v>
      </c>
      <c r="M117" s="19">
        <v>134.89213466914779</v>
      </c>
      <c r="N117" s="19">
        <v>367.30786533085211</v>
      </c>
    </row>
    <row r="118" spans="2:14" x14ac:dyDescent="0.25">
      <c r="B118" s="2" t="s">
        <v>88</v>
      </c>
      <c r="C118" s="13">
        <v>1</v>
      </c>
      <c r="D118" s="19">
        <v>446.4</v>
      </c>
      <c r="E118" s="19">
        <v>416.17499999999995</v>
      </c>
      <c r="F118" s="19">
        <v>30.225000000000023</v>
      </c>
      <c r="G118" s="19">
        <v>0.6691791553226899</v>
      </c>
      <c r="H118" s="19">
        <v>0.81957373852362003</v>
      </c>
      <c r="I118" s="19">
        <v>26.077339300626541</v>
      </c>
      <c r="J118" s="19">
        <v>358.07106733457385</v>
      </c>
      <c r="K118" s="19">
        <v>474.27893266542605</v>
      </c>
      <c r="L118" s="19">
        <v>52.154678601253082</v>
      </c>
      <c r="M118" s="19">
        <v>299.96713466914781</v>
      </c>
      <c r="N118" s="19">
        <v>532.38286533085216</v>
      </c>
    </row>
    <row r="119" spans="2:14" x14ac:dyDescent="0.25">
      <c r="B119" s="2" t="s">
        <v>89</v>
      </c>
      <c r="C119" s="13">
        <v>1</v>
      </c>
      <c r="D119" s="19">
        <v>411.52500000000003</v>
      </c>
      <c r="E119" s="19">
        <v>416.17499999999995</v>
      </c>
      <c r="F119" s="19">
        <v>-4.6499999999999204</v>
      </c>
      <c r="G119" s="19">
        <v>-0.10295063928041198</v>
      </c>
      <c r="H119" s="19">
        <v>-0.12608826746517007</v>
      </c>
      <c r="I119" s="19">
        <v>26.077339300626541</v>
      </c>
      <c r="J119" s="19">
        <v>358.07106733457385</v>
      </c>
      <c r="K119" s="19">
        <v>474.27893266542605</v>
      </c>
      <c r="L119" s="19">
        <v>52.154678601253082</v>
      </c>
      <c r="M119" s="19">
        <v>299.96713466914781</v>
      </c>
      <c r="N119" s="19">
        <v>532.38286533085216</v>
      </c>
    </row>
    <row r="120" spans="2:14" x14ac:dyDescent="0.25">
      <c r="B120" s="2" t="s">
        <v>90</v>
      </c>
      <c r="C120" s="13">
        <v>1</v>
      </c>
      <c r="D120" s="19">
        <v>390.6</v>
      </c>
      <c r="E120" s="19">
        <v>416.17499999999995</v>
      </c>
      <c r="F120" s="19">
        <v>-25.574999999999932</v>
      </c>
      <c r="G120" s="19">
        <v>-0.56622851604227409</v>
      </c>
      <c r="H120" s="19">
        <v>-0.69348547105844538</v>
      </c>
      <c r="I120" s="19">
        <v>26.077339300626541</v>
      </c>
      <c r="J120" s="19">
        <v>358.07106733457385</v>
      </c>
      <c r="K120" s="19">
        <v>474.27893266542605</v>
      </c>
      <c r="L120" s="19">
        <v>52.154678601253082</v>
      </c>
      <c r="M120" s="19">
        <v>299.96713466914781</v>
      </c>
      <c r="N120" s="19">
        <v>532.38286533085216</v>
      </c>
    </row>
    <row r="121" spans="2:14" x14ac:dyDescent="0.25">
      <c r="B121" s="2" t="s">
        <v>91</v>
      </c>
      <c r="C121" s="13">
        <v>1</v>
      </c>
      <c r="D121" s="19">
        <v>216.22499999999991</v>
      </c>
      <c r="E121" s="19">
        <v>265.05</v>
      </c>
      <c r="F121" s="19">
        <v>-48.825000000000102</v>
      </c>
      <c r="G121" s="19">
        <v>-1.0809817124443466</v>
      </c>
      <c r="H121" s="19">
        <v>-1.3239268083843112</v>
      </c>
      <c r="I121" s="19">
        <v>26.077339300626548</v>
      </c>
      <c r="J121" s="19">
        <v>206.94606733457391</v>
      </c>
      <c r="K121" s="19">
        <v>323.15393266542611</v>
      </c>
      <c r="L121" s="19">
        <v>52.154678601253082</v>
      </c>
      <c r="M121" s="19">
        <v>148.84213466914787</v>
      </c>
      <c r="N121" s="19">
        <v>381.25786533085216</v>
      </c>
    </row>
    <row r="122" spans="2:14" x14ac:dyDescent="0.25">
      <c r="B122" s="2" t="s">
        <v>92</v>
      </c>
      <c r="C122" s="13">
        <v>1</v>
      </c>
      <c r="D122" s="19">
        <v>313.87500000000006</v>
      </c>
      <c r="E122" s="19">
        <v>265.05</v>
      </c>
      <c r="F122" s="19">
        <v>48.825000000000045</v>
      </c>
      <c r="G122" s="19">
        <v>1.0809817124443453</v>
      </c>
      <c r="H122" s="19">
        <v>1.3239268083843097</v>
      </c>
      <c r="I122" s="19">
        <v>26.077339300626548</v>
      </c>
      <c r="J122" s="19">
        <v>206.94606733457391</v>
      </c>
      <c r="K122" s="19">
        <v>323.15393266542611</v>
      </c>
      <c r="L122" s="19">
        <v>52.154678601253082</v>
      </c>
      <c r="M122" s="19">
        <v>148.84213466914787</v>
      </c>
      <c r="N122" s="19">
        <v>381.25786533085216</v>
      </c>
    </row>
    <row r="123" spans="2:14" x14ac:dyDescent="0.25">
      <c r="B123" s="2" t="s">
        <v>93</v>
      </c>
      <c r="C123" s="13">
        <v>1</v>
      </c>
      <c r="D123" s="19">
        <v>265.05</v>
      </c>
      <c r="E123" s="19">
        <v>265.05</v>
      </c>
      <c r="F123" s="19">
        <v>0</v>
      </c>
      <c r="G123" s="19">
        <v>0</v>
      </c>
      <c r="H123" s="19">
        <v>0</v>
      </c>
      <c r="I123" s="19">
        <v>26.077339300626548</v>
      </c>
      <c r="J123" s="19">
        <v>206.94606733457391</v>
      </c>
      <c r="K123" s="19">
        <v>323.15393266542611</v>
      </c>
      <c r="L123" s="19">
        <v>52.154678601253082</v>
      </c>
      <c r="M123" s="19">
        <v>148.84213466914787</v>
      </c>
      <c r="N123" s="19">
        <v>381.25786533085216</v>
      </c>
    </row>
    <row r="124" spans="2:14" x14ac:dyDescent="0.25">
      <c r="B124" s="2" t="s">
        <v>94</v>
      </c>
      <c r="C124" s="13">
        <v>1</v>
      </c>
      <c r="D124" s="19">
        <v>320.85000000000008</v>
      </c>
      <c r="E124" s="19">
        <v>299.92500000000001</v>
      </c>
      <c r="F124" s="19">
        <v>20.925000000000068</v>
      </c>
      <c r="G124" s="19">
        <v>0.46327787676186338</v>
      </c>
      <c r="H124" s="19">
        <v>0.56739720359327683</v>
      </c>
      <c r="I124" s="19">
        <v>26.077339300626548</v>
      </c>
      <c r="J124" s="19">
        <v>241.82106733457391</v>
      </c>
      <c r="K124" s="19">
        <v>358.02893266542611</v>
      </c>
      <c r="L124" s="19">
        <v>52.154678601253082</v>
      </c>
      <c r="M124" s="19">
        <v>183.71713466914787</v>
      </c>
      <c r="N124" s="19">
        <v>416.13286533085216</v>
      </c>
    </row>
    <row r="125" spans="2:14" x14ac:dyDescent="0.25">
      <c r="B125" s="2" t="s">
        <v>95</v>
      </c>
      <c r="C125" s="13">
        <v>1</v>
      </c>
      <c r="D125" s="19">
        <v>258.07500000000005</v>
      </c>
      <c r="E125" s="19">
        <v>299.92500000000001</v>
      </c>
      <c r="F125" s="19">
        <v>-41.849999999999966</v>
      </c>
      <c r="G125" s="19">
        <v>-0.92655575352372299</v>
      </c>
      <c r="H125" s="19">
        <v>-1.134794407186549</v>
      </c>
      <c r="I125" s="19">
        <v>26.077339300626548</v>
      </c>
      <c r="J125" s="19">
        <v>241.82106733457391</v>
      </c>
      <c r="K125" s="19">
        <v>358.02893266542611</v>
      </c>
      <c r="L125" s="19">
        <v>52.154678601253082</v>
      </c>
      <c r="M125" s="19">
        <v>183.71713466914787</v>
      </c>
      <c r="N125" s="19">
        <v>416.13286533085216</v>
      </c>
    </row>
    <row r="126" spans="2:14" x14ac:dyDescent="0.25">
      <c r="B126" s="2" t="s">
        <v>96</v>
      </c>
      <c r="C126" s="13">
        <v>1</v>
      </c>
      <c r="D126" s="19">
        <v>320.85000000000008</v>
      </c>
      <c r="E126" s="19">
        <v>299.92500000000001</v>
      </c>
      <c r="F126" s="19">
        <v>20.925000000000068</v>
      </c>
      <c r="G126" s="19">
        <v>0.46327787676186338</v>
      </c>
      <c r="H126" s="19">
        <v>0.56739720359327683</v>
      </c>
      <c r="I126" s="19">
        <v>26.077339300626548</v>
      </c>
      <c r="J126" s="19">
        <v>241.82106733457391</v>
      </c>
      <c r="K126" s="19">
        <v>358.02893266542611</v>
      </c>
      <c r="L126" s="19">
        <v>52.154678601253082</v>
      </c>
      <c r="M126" s="19">
        <v>183.71713466914787</v>
      </c>
      <c r="N126" s="19">
        <v>416.13286533085216</v>
      </c>
    </row>
    <row r="127" spans="2:14" x14ac:dyDescent="0.25">
      <c r="B127" s="2" t="s">
        <v>97</v>
      </c>
      <c r="C127" s="13">
        <v>1</v>
      </c>
      <c r="D127" s="19">
        <v>348.75000000000011</v>
      </c>
      <c r="E127" s="19">
        <v>274.34999999999997</v>
      </c>
      <c r="F127" s="19">
        <v>74.400000000000148</v>
      </c>
      <c r="G127" s="19">
        <v>1.6472102284866232</v>
      </c>
      <c r="H127" s="19">
        <v>2.0174122794427598</v>
      </c>
      <c r="I127" s="19">
        <v>26.077339300626541</v>
      </c>
      <c r="J127" s="19">
        <v>216.24606733457389</v>
      </c>
      <c r="K127" s="19">
        <v>332.45393266542601</v>
      </c>
      <c r="L127" s="19">
        <v>52.154678601253082</v>
      </c>
      <c r="M127" s="19">
        <v>158.14213466914782</v>
      </c>
      <c r="N127" s="19">
        <v>390.55786533085211</v>
      </c>
    </row>
    <row r="128" spans="2:14" x14ac:dyDescent="0.25">
      <c r="B128" s="2" t="s">
        <v>98</v>
      </c>
      <c r="C128" s="13">
        <v>1</v>
      </c>
      <c r="D128" s="19">
        <v>202.27499999999998</v>
      </c>
      <c r="E128" s="19">
        <v>274.34999999999997</v>
      </c>
      <c r="F128" s="19">
        <v>-72.074999999999989</v>
      </c>
      <c r="G128" s="19">
        <v>-1.5957349088464128</v>
      </c>
      <c r="H128" s="19">
        <v>-1.9543681457101691</v>
      </c>
      <c r="I128" s="19">
        <v>26.077339300626541</v>
      </c>
      <c r="J128" s="19">
        <v>216.24606733457389</v>
      </c>
      <c r="K128" s="19">
        <v>332.45393266542601</v>
      </c>
      <c r="L128" s="19">
        <v>52.154678601253082</v>
      </c>
      <c r="M128" s="19">
        <v>158.14213466914782</v>
      </c>
      <c r="N128" s="19">
        <v>390.55786533085211</v>
      </c>
    </row>
    <row r="129" spans="2:14" ht="15.75" thickBot="1" x14ac:dyDescent="0.3">
      <c r="B129" s="34" t="s">
        <v>99</v>
      </c>
      <c r="C129" s="14">
        <v>1</v>
      </c>
      <c r="D129" s="20">
        <v>272.02500000000003</v>
      </c>
      <c r="E129" s="20">
        <v>274.34999999999997</v>
      </c>
      <c r="F129" s="20">
        <v>-2.3249999999999318</v>
      </c>
      <c r="G129" s="20">
        <v>-5.1475319640205359E-2</v>
      </c>
      <c r="H129" s="20">
        <v>-6.3044133732584259E-2</v>
      </c>
      <c r="I129" s="20">
        <v>26.077339300626541</v>
      </c>
      <c r="J129" s="20">
        <v>216.24606733457389</v>
      </c>
      <c r="K129" s="20">
        <v>332.45393266542601</v>
      </c>
      <c r="L129" s="20">
        <v>52.154678601253082</v>
      </c>
      <c r="M129" s="20">
        <v>158.14213466914782</v>
      </c>
      <c r="N129" s="20">
        <v>390.55786533085211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65</v>
      </c>
      <c r="C177" s="38">
        <v>165.07500000000005</v>
      </c>
      <c r="D177" s="38">
        <v>4.4761334950136131</v>
      </c>
      <c r="E177" s="38">
        <v>3.2911630181182501</v>
      </c>
      <c r="F177" s="38">
        <v>8.1522138947534017E-3</v>
      </c>
      <c r="G177" s="44" t="s">
        <v>118</v>
      </c>
    </row>
    <row r="178" spans="2:7" x14ac:dyDescent="0.25">
      <c r="B178" s="2" t="s">
        <v>166</v>
      </c>
      <c r="C178" s="40">
        <v>151.125</v>
      </c>
      <c r="D178" s="40">
        <v>4.0978686926180963</v>
      </c>
      <c r="E178" s="40">
        <v>3.2911630181182501</v>
      </c>
      <c r="F178" s="40">
        <v>1.4398532257253516E-2</v>
      </c>
      <c r="G178" s="45" t="s">
        <v>118</v>
      </c>
    </row>
    <row r="179" spans="2:7" x14ac:dyDescent="0.25">
      <c r="B179" s="2" t="s">
        <v>167</v>
      </c>
      <c r="C179" s="40">
        <v>141.82500000000002</v>
      </c>
      <c r="D179" s="40">
        <v>3.8456921576877527</v>
      </c>
      <c r="E179" s="40">
        <v>3.2911630181182501</v>
      </c>
      <c r="F179" s="40">
        <v>2.1179293703128099E-2</v>
      </c>
      <c r="G179" s="45" t="s">
        <v>118</v>
      </c>
    </row>
    <row r="180" spans="2:7" x14ac:dyDescent="0.25">
      <c r="B180" s="2" t="s">
        <v>164</v>
      </c>
      <c r="C180" s="40">
        <v>116.24999999999997</v>
      </c>
      <c r="D180" s="40">
        <v>3.1522066866293041</v>
      </c>
      <c r="E180" s="40">
        <v>3.2911630181182501</v>
      </c>
      <c r="F180" s="40">
        <v>6.2015968883648687E-2</v>
      </c>
      <c r="G180" s="45" t="s">
        <v>119</v>
      </c>
    </row>
    <row r="181" spans="2:7" x14ac:dyDescent="0.25">
      <c r="B181" s="2" t="s">
        <v>113</v>
      </c>
      <c r="C181" s="40">
        <v>48.825000000000081</v>
      </c>
      <c r="D181" s="40">
        <v>1.3239268083843101</v>
      </c>
      <c r="E181" s="40">
        <v>3.2911630181182501</v>
      </c>
      <c r="F181" s="40">
        <v>0.68396793060841055</v>
      </c>
      <c r="G181" s="45" t="s">
        <v>119</v>
      </c>
    </row>
    <row r="182" spans="2:7" x14ac:dyDescent="0.25">
      <c r="B182" s="2" t="s">
        <v>114</v>
      </c>
      <c r="C182" s="40">
        <v>34.875000000000028</v>
      </c>
      <c r="D182" s="40">
        <v>0.94566200598879224</v>
      </c>
      <c r="E182" s="40">
        <v>3.2911630181182501</v>
      </c>
      <c r="F182" s="40">
        <v>0.87264778319378156</v>
      </c>
      <c r="G182" s="45" t="s">
        <v>119</v>
      </c>
    </row>
    <row r="183" spans="2:7" x14ac:dyDescent="0.25">
      <c r="B183" s="2" t="s">
        <v>175</v>
      </c>
      <c r="C183" s="40">
        <v>25.575000000000042</v>
      </c>
      <c r="D183" s="40">
        <v>0.69348547105844827</v>
      </c>
      <c r="E183" s="40">
        <v>3.2911630181182501</v>
      </c>
      <c r="F183" s="40">
        <v>0.9533825599126825</v>
      </c>
      <c r="G183" s="45" t="s">
        <v>119</v>
      </c>
    </row>
    <row r="184" spans="2:7" x14ac:dyDescent="0.25">
      <c r="B184" s="2" t="s">
        <v>109</v>
      </c>
      <c r="C184" s="40">
        <v>23.250000000000039</v>
      </c>
      <c r="D184" s="40">
        <v>0.63044133732586205</v>
      </c>
      <c r="E184" s="40">
        <v>3.2911630181182501</v>
      </c>
      <c r="F184" s="40">
        <v>0.96653120613564403</v>
      </c>
      <c r="G184" s="45" t="s">
        <v>119</v>
      </c>
    </row>
    <row r="185" spans="2:7" x14ac:dyDescent="0.25">
      <c r="B185" s="2" t="s">
        <v>110</v>
      </c>
      <c r="C185" s="40">
        <v>9.2999999999999883</v>
      </c>
      <c r="D185" s="40">
        <v>0.25217653493034409</v>
      </c>
      <c r="E185" s="40">
        <v>3.2911630181182501</v>
      </c>
      <c r="F185" s="40">
        <v>0.99894506143843254</v>
      </c>
      <c r="G185" s="45" t="s">
        <v>119</v>
      </c>
    </row>
    <row r="186" spans="2:7" ht="15.75" thickBot="1" x14ac:dyDescent="0.3">
      <c r="B186" s="34" t="s">
        <v>116</v>
      </c>
      <c r="C186" s="43">
        <v>13.950000000000051</v>
      </c>
      <c r="D186" s="43">
        <v>0.37826480239551791</v>
      </c>
      <c r="E186" s="43">
        <v>3.2911630181182501</v>
      </c>
      <c r="F186" s="43">
        <v>0.99492399692056233</v>
      </c>
      <c r="G186" s="46" t="s">
        <v>119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</row>
    <row r="191" spans="2:7" x14ac:dyDescent="0.25">
      <c r="B191" s="5" t="s">
        <v>1</v>
      </c>
      <c r="C191" s="18">
        <v>416.17499999999995</v>
      </c>
      <c r="D191" s="48" t="s">
        <v>123</v>
      </c>
      <c r="E191" s="48"/>
    </row>
    <row r="192" spans="2:7" x14ac:dyDescent="0.25">
      <c r="B192" s="2" t="s">
        <v>3</v>
      </c>
      <c r="C192" s="19">
        <v>299.92500000000001</v>
      </c>
      <c r="D192" s="49" t="s">
        <v>123</v>
      </c>
      <c r="E192" s="49" t="s">
        <v>124</v>
      </c>
    </row>
    <row r="193" spans="2:8" x14ac:dyDescent="0.25">
      <c r="B193" s="2" t="s">
        <v>4</v>
      </c>
      <c r="C193" s="19">
        <v>274.34999999999997</v>
      </c>
      <c r="D193" s="49"/>
      <c r="E193" s="49" t="s">
        <v>124</v>
      </c>
    </row>
    <row r="194" spans="2:8" x14ac:dyDescent="0.25">
      <c r="B194" s="2" t="s">
        <v>2</v>
      </c>
      <c r="C194" s="19">
        <v>265.05</v>
      </c>
      <c r="D194" s="49"/>
      <c r="E194" s="49" t="s">
        <v>124</v>
      </c>
    </row>
    <row r="195" spans="2:8" ht="15.75" thickBot="1" x14ac:dyDescent="0.3">
      <c r="B195" s="34" t="s">
        <v>0</v>
      </c>
      <c r="C195" s="20">
        <v>251.09999999999994</v>
      </c>
      <c r="D195" s="50"/>
      <c r="E195" s="50" t="s">
        <v>124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65</v>
      </c>
      <c r="C201" s="38">
        <v>165.07500000000005</v>
      </c>
      <c r="D201" s="38">
        <v>4.4761334950136131</v>
      </c>
      <c r="E201" s="38">
        <v>2.4251683710957423</v>
      </c>
      <c r="F201" s="38">
        <v>8.1522138947534017E-3</v>
      </c>
      <c r="G201" s="38">
        <v>0.18549375000000012</v>
      </c>
      <c r="H201" s="44" t="s">
        <v>118</v>
      </c>
    </row>
    <row r="202" spans="2:8" x14ac:dyDescent="0.25">
      <c r="B202" s="2" t="s">
        <v>166</v>
      </c>
      <c r="C202" s="40">
        <v>151.125</v>
      </c>
      <c r="D202" s="40">
        <v>4.0978686926180963</v>
      </c>
      <c r="E202" s="40">
        <v>2.3874245410330568</v>
      </c>
      <c r="F202" s="40">
        <v>9.718558241731623E-3</v>
      </c>
      <c r="G202" s="40">
        <v>0.14262500000000011</v>
      </c>
      <c r="H202" s="45" t="s">
        <v>118</v>
      </c>
    </row>
    <row r="203" spans="2:8" x14ac:dyDescent="0.25">
      <c r="B203" s="2" t="s">
        <v>167</v>
      </c>
      <c r="C203" s="40">
        <v>141.82500000000002</v>
      </c>
      <c r="D203" s="40">
        <v>3.8456921576877527</v>
      </c>
      <c r="E203" s="40">
        <v>2.3284260266062704</v>
      </c>
      <c r="F203" s="40">
        <v>8.2687709096578299E-3</v>
      </c>
      <c r="G203" s="40">
        <v>9.7500000000000031E-2</v>
      </c>
      <c r="H203" s="45" t="s">
        <v>118</v>
      </c>
    </row>
    <row r="204" spans="2:8" x14ac:dyDescent="0.25">
      <c r="B204" s="2" t="s">
        <v>164</v>
      </c>
      <c r="C204" s="40">
        <v>116.24999999999997</v>
      </c>
      <c r="D204" s="40">
        <v>3.1522066866293041</v>
      </c>
      <c r="E204" s="40">
        <v>2.2281388448257076</v>
      </c>
      <c r="F204" s="40">
        <v>1.0301591005200672E-2</v>
      </c>
      <c r="G204" s="40">
        <v>5.0000000000000044E-2</v>
      </c>
      <c r="H204" s="45" t="s">
        <v>118</v>
      </c>
    </row>
    <row r="205" spans="2:8" x14ac:dyDescent="0.25">
      <c r="B205" s="2" t="s">
        <v>113</v>
      </c>
      <c r="C205" s="40">
        <v>48.825000000000081</v>
      </c>
      <c r="D205" s="40">
        <v>1.3239268083843101</v>
      </c>
      <c r="E205" s="40">
        <v>2.3874245410330568</v>
      </c>
      <c r="F205" s="40">
        <v>0.56957680643360908</v>
      </c>
      <c r="G205" s="40">
        <v>0.14262500000000011</v>
      </c>
      <c r="H205" s="45" t="s">
        <v>119</v>
      </c>
    </row>
    <row r="206" spans="2:8" x14ac:dyDescent="0.25">
      <c r="B206" s="2" t="s">
        <v>114</v>
      </c>
      <c r="C206" s="40">
        <v>34.875000000000028</v>
      </c>
      <c r="D206" s="40">
        <v>0.94566200598879224</v>
      </c>
      <c r="E206" s="40">
        <v>2.3284260266062704</v>
      </c>
      <c r="F206" s="40">
        <v>0.62544039197374546</v>
      </c>
      <c r="G206" s="40">
        <v>9.7500000000000031E-2</v>
      </c>
      <c r="H206" s="45" t="s">
        <v>119</v>
      </c>
    </row>
    <row r="207" spans="2:8" x14ac:dyDescent="0.25">
      <c r="B207" s="2" t="s">
        <v>175</v>
      </c>
      <c r="C207" s="40">
        <v>25.575000000000042</v>
      </c>
      <c r="D207" s="40">
        <v>0.69348547105844827</v>
      </c>
      <c r="E207" s="40">
        <v>2.2281388448257076</v>
      </c>
      <c r="F207" s="40">
        <v>0.50379861144979832</v>
      </c>
      <c r="G207" s="40">
        <v>5.0000000000000044E-2</v>
      </c>
      <c r="H207" s="45" t="s">
        <v>119</v>
      </c>
    </row>
    <row r="208" spans="2:8" x14ac:dyDescent="0.25">
      <c r="B208" s="2" t="s">
        <v>109</v>
      </c>
      <c r="C208" s="40">
        <v>23.250000000000039</v>
      </c>
      <c r="D208" s="40">
        <v>0.63044133732586205</v>
      </c>
      <c r="E208" s="40">
        <v>2.3284260266062704</v>
      </c>
      <c r="F208" s="40">
        <v>0.80714021247678591</v>
      </c>
      <c r="G208" s="40">
        <v>9.7500000000000031E-2</v>
      </c>
      <c r="H208" s="45" t="s">
        <v>119</v>
      </c>
    </row>
    <row r="209" spans="2:8" x14ac:dyDescent="0.25">
      <c r="B209" s="2" t="s">
        <v>110</v>
      </c>
      <c r="C209" s="40">
        <v>9.2999999999999883</v>
      </c>
      <c r="D209" s="40">
        <v>0.25217653493034409</v>
      </c>
      <c r="E209" s="40">
        <v>2.2281388448257076</v>
      </c>
      <c r="F209" s="40">
        <v>0.80601418006209558</v>
      </c>
      <c r="G209" s="40">
        <v>5.0000000000000044E-2</v>
      </c>
      <c r="H209" s="45" t="s">
        <v>119</v>
      </c>
    </row>
    <row r="210" spans="2:8" ht="15.75" thickBot="1" x14ac:dyDescent="0.3">
      <c r="B210" s="34" t="s">
        <v>116</v>
      </c>
      <c r="C210" s="43">
        <v>13.950000000000051</v>
      </c>
      <c r="D210" s="43">
        <v>0.37826480239551791</v>
      </c>
      <c r="E210" s="43">
        <v>2.2281388448257076</v>
      </c>
      <c r="F210" s="43">
        <v>0.71314310519904067</v>
      </c>
      <c r="G210" s="43">
        <v>5.0000000000000044E-2</v>
      </c>
      <c r="H210" s="46" t="s">
        <v>119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</row>
    <row r="214" spans="2:8" x14ac:dyDescent="0.25">
      <c r="B214" s="5" t="s">
        <v>1</v>
      </c>
      <c r="C214" s="18">
        <v>416.17499999999995</v>
      </c>
      <c r="D214" s="48" t="s">
        <v>123</v>
      </c>
      <c r="E214" s="48"/>
    </row>
    <row r="215" spans="2:8" x14ac:dyDescent="0.25">
      <c r="B215" s="2" t="s">
        <v>3</v>
      </c>
      <c r="C215" s="19">
        <v>299.92500000000001</v>
      </c>
      <c r="D215" s="49"/>
      <c r="E215" s="49" t="s">
        <v>124</v>
      </c>
    </row>
    <row r="216" spans="2:8" x14ac:dyDescent="0.25">
      <c r="B216" s="2" t="s">
        <v>4</v>
      </c>
      <c r="C216" s="19">
        <v>274.34999999999997</v>
      </c>
      <c r="D216" s="49"/>
      <c r="E216" s="49" t="s">
        <v>124</v>
      </c>
    </row>
    <row r="217" spans="2:8" x14ac:dyDescent="0.25">
      <c r="B217" s="2" t="s">
        <v>2</v>
      </c>
      <c r="C217" s="19">
        <v>265.05</v>
      </c>
      <c r="D217" s="49"/>
      <c r="E217" s="49" t="s">
        <v>124</v>
      </c>
    </row>
    <row r="218" spans="2:8" ht="15.75" thickBot="1" x14ac:dyDescent="0.3">
      <c r="B218" s="34" t="s">
        <v>0</v>
      </c>
      <c r="C218" s="20">
        <v>251.09999999999994</v>
      </c>
      <c r="D218" s="50"/>
      <c r="E218" s="50" t="s">
        <v>124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17</v>
      </c>
      <c r="C224" s="38">
        <v>-165.07500000000005</v>
      </c>
      <c r="D224" s="38">
        <v>-4.4761334950136131</v>
      </c>
      <c r="E224" s="38">
        <v>2.8905458076882642</v>
      </c>
      <c r="F224" s="38">
        <v>106.6002275704445</v>
      </c>
      <c r="G224" s="38">
        <v>3.9828640746411015E-3</v>
      </c>
      <c r="H224" s="51" t="s">
        <v>118</v>
      </c>
    </row>
    <row r="225" spans="2:8" x14ac:dyDescent="0.25">
      <c r="B225" s="2" t="s">
        <v>134</v>
      </c>
      <c r="C225" s="40">
        <v>-48.825000000000081</v>
      </c>
      <c r="D225" s="40">
        <v>-1.3239268083843101</v>
      </c>
      <c r="E225" s="40">
        <v>2.8905458076882642</v>
      </c>
      <c r="F225" s="40">
        <v>106.6002275704445</v>
      </c>
      <c r="G225" s="40">
        <v>0.5146498768549248</v>
      </c>
      <c r="H225" s="52" t="s">
        <v>119</v>
      </c>
    </row>
    <row r="226" spans="2:8" x14ac:dyDescent="0.25">
      <c r="B226" s="2" t="s">
        <v>133</v>
      </c>
      <c r="C226" s="40">
        <v>-23.250000000000039</v>
      </c>
      <c r="D226" s="40">
        <v>-0.63044133732586205</v>
      </c>
      <c r="E226" s="40">
        <v>2.8905458076882642</v>
      </c>
      <c r="F226" s="40">
        <v>106.60022757044449</v>
      </c>
      <c r="G226" s="40">
        <v>0.91851139620087163</v>
      </c>
      <c r="H226" s="52" t="s">
        <v>119</v>
      </c>
    </row>
    <row r="227" spans="2:8" ht="15.75" thickBot="1" x14ac:dyDescent="0.3">
      <c r="B227" s="34" t="s">
        <v>135</v>
      </c>
      <c r="C227" s="43">
        <v>-13.950000000000051</v>
      </c>
      <c r="D227" s="43">
        <v>-0.37826480239551791</v>
      </c>
      <c r="E227" s="43">
        <v>2.8905458076882642</v>
      </c>
      <c r="F227" s="43">
        <v>106.6002275704445</v>
      </c>
      <c r="G227" s="43">
        <v>0.9854682615535828</v>
      </c>
      <c r="H227" s="53" t="s">
        <v>119</v>
      </c>
    </row>
  </sheetData>
  <mergeCells count="2">
    <mergeCell ref="D190:E190"/>
    <mergeCell ref="D213:E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4577" r:id="rId3" name="Drop Down 1">
              <controlPr defaultSize="0" autoFill="0" autoPict="0" macro="[0]!GoToResults3103202411180286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0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C5:Q20"/>
  <sheetViews>
    <sheetView topLeftCell="C1" workbookViewId="0">
      <selection activeCell="D10" sqref="D10:H10"/>
    </sheetView>
  </sheetViews>
  <sheetFormatPr defaultRowHeight="15" x14ac:dyDescent="0.25"/>
  <sheetData>
    <row r="5" spans="3:17" x14ac:dyDescent="0.25">
      <c r="P5" t="s">
        <v>5</v>
      </c>
      <c r="Q5" t="s">
        <v>176</v>
      </c>
    </row>
    <row r="6" spans="3:17" x14ac:dyDescent="0.25">
      <c r="D6" t="s">
        <v>0</v>
      </c>
      <c r="E6" t="s">
        <v>1</v>
      </c>
      <c r="F6" s="1" t="s">
        <v>2</v>
      </c>
      <c r="G6" s="1" t="s">
        <v>3</v>
      </c>
      <c r="H6" t="s">
        <v>4</v>
      </c>
      <c r="P6" t="s">
        <v>0</v>
      </c>
      <c r="Q6">
        <v>1</v>
      </c>
    </row>
    <row r="7" spans="3:17" x14ac:dyDescent="0.25">
      <c r="D7">
        <v>1</v>
      </c>
      <c r="E7">
        <v>1.1499999999999999</v>
      </c>
      <c r="F7">
        <v>1.3</v>
      </c>
      <c r="G7">
        <v>1.58</v>
      </c>
      <c r="H7">
        <v>2.69</v>
      </c>
      <c r="P7" t="s">
        <v>0</v>
      </c>
      <c r="Q7">
        <v>1</v>
      </c>
    </row>
    <row r="8" spans="3:17" x14ac:dyDescent="0.25">
      <c r="D8">
        <v>1</v>
      </c>
      <c r="E8">
        <v>1.1599999999999999</v>
      </c>
      <c r="F8">
        <v>1.29</v>
      </c>
      <c r="G8">
        <v>1.47</v>
      </c>
      <c r="H8">
        <v>2.4300000000000002</v>
      </c>
      <c r="P8" t="s">
        <v>0</v>
      </c>
      <c r="Q8">
        <v>1</v>
      </c>
    </row>
    <row r="9" spans="3:17" x14ac:dyDescent="0.25">
      <c r="D9">
        <v>1</v>
      </c>
      <c r="E9">
        <v>1.1000000000000001</v>
      </c>
      <c r="F9">
        <v>1.32</v>
      </c>
      <c r="G9">
        <v>1.5</v>
      </c>
      <c r="H9">
        <v>2.35</v>
      </c>
      <c r="P9" t="s">
        <v>1</v>
      </c>
      <c r="Q9">
        <v>1.1499999999999999</v>
      </c>
    </row>
    <row r="10" spans="3:17" x14ac:dyDescent="0.25">
      <c r="C10" s="54" t="s">
        <v>23</v>
      </c>
      <c r="D10" s="54">
        <v>1</v>
      </c>
      <c r="E10" s="54">
        <v>1.1366666666666665</v>
      </c>
      <c r="F10" s="54">
        <v>1.3033333333333335</v>
      </c>
      <c r="G10" s="54">
        <v>1.5166666666666666</v>
      </c>
      <c r="H10" s="54">
        <v>2.4900000000000002</v>
      </c>
      <c r="P10" t="s">
        <v>1</v>
      </c>
      <c r="Q10">
        <v>1.1599999999999999</v>
      </c>
    </row>
    <row r="11" spans="3:17" x14ac:dyDescent="0.25">
      <c r="C11" s="54" t="s">
        <v>201</v>
      </c>
      <c r="D11" s="54">
        <v>0</v>
      </c>
      <c r="E11" s="54">
        <v>1.8559214542766683E-2</v>
      </c>
      <c r="F11" s="54">
        <v>8.8191710368819773E-3</v>
      </c>
      <c r="G11" s="54">
        <v>3.2829526005987049E-2</v>
      </c>
      <c r="H11" s="54">
        <v>0.10263202878893764</v>
      </c>
      <c r="P11" t="s">
        <v>1</v>
      </c>
      <c r="Q11">
        <v>1.1000000000000001</v>
      </c>
    </row>
    <row r="12" spans="3:17" x14ac:dyDescent="0.25">
      <c r="P12" s="1" t="s">
        <v>2</v>
      </c>
      <c r="Q12">
        <v>1.3</v>
      </c>
    </row>
    <row r="13" spans="3:17" x14ac:dyDescent="0.25">
      <c r="P13" s="1" t="s">
        <v>2</v>
      </c>
      <c r="Q13">
        <v>1.29</v>
      </c>
    </row>
    <row r="14" spans="3:17" x14ac:dyDescent="0.25">
      <c r="P14" s="1" t="s">
        <v>2</v>
      </c>
      <c r="Q14">
        <v>1.32</v>
      </c>
    </row>
    <row r="15" spans="3:17" x14ac:dyDescent="0.25">
      <c r="P15" s="1" t="s">
        <v>3</v>
      </c>
      <c r="Q15">
        <v>1.58</v>
      </c>
    </row>
    <row r="16" spans="3:17" x14ac:dyDescent="0.25">
      <c r="P16" s="1" t="s">
        <v>3</v>
      </c>
      <c r="Q16">
        <v>1.47</v>
      </c>
    </row>
    <row r="17" spans="16:17" x14ac:dyDescent="0.25">
      <c r="P17" s="1" t="s">
        <v>3</v>
      </c>
      <c r="Q17">
        <v>1.5</v>
      </c>
    </row>
    <row r="18" spans="16:17" x14ac:dyDescent="0.25">
      <c r="P18" t="s">
        <v>4</v>
      </c>
      <c r="Q18">
        <v>2.69</v>
      </c>
    </row>
    <row r="19" spans="16:17" x14ac:dyDescent="0.25">
      <c r="P19" t="s">
        <v>4</v>
      </c>
      <c r="Q19">
        <v>2.4300000000000002</v>
      </c>
    </row>
    <row r="20" spans="16:17" x14ac:dyDescent="0.25">
      <c r="P20" t="s">
        <v>4</v>
      </c>
      <c r="Q20">
        <v>2.35</v>
      </c>
    </row>
  </sheetData>
  <pageMargins left="0.7" right="0.7" top="0.75" bottom="0.75" header="0.3" footer="0.3"/>
  <pageSetup paperSize="13" orientation="portrait" horizontalDpi="0" verticalDpi="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1.3033333333333337</v>
      </c>
    </row>
    <row r="3" spans="2:3" x14ac:dyDescent="0.25">
      <c r="B3" s="10" t="s">
        <v>32</v>
      </c>
      <c r="C3" s="19">
        <v>1.5166666666666671</v>
      </c>
    </row>
    <row r="4" spans="2:3" x14ac:dyDescent="0.25">
      <c r="B4" s="10" t="s">
        <v>33</v>
      </c>
      <c r="C4" s="19">
        <v>2.4900000000000002</v>
      </c>
    </row>
    <row r="5" spans="2:3" x14ac:dyDescent="0.25">
      <c r="B5" s="10" t="s">
        <v>34</v>
      </c>
      <c r="C5" s="19">
        <v>1.1366666666666669</v>
      </c>
    </row>
    <row r="6" spans="2:3" ht="15.75" thickBot="1" x14ac:dyDescent="0.3">
      <c r="B6" s="11" t="s">
        <v>35</v>
      </c>
      <c r="C6" s="20">
        <v>1</v>
      </c>
    </row>
  </sheetData>
  <pageMargins left="0.7" right="0.7" top="0.75" bottom="0.75" header="0.3" footer="0.3"/>
  <ignoredErrors>
    <ignoredError sqref="B2:B6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1.2866666666666666</v>
      </c>
    </row>
    <row r="3" spans="2:3" x14ac:dyDescent="0.25">
      <c r="B3" s="10" t="s">
        <v>32</v>
      </c>
      <c r="C3" s="19">
        <v>1.75</v>
      </c>
    </row>
    <row r="4" spans="2:3" x14ac:dyDescent="0.25">
      <c r="B4" s="10" t="s">
        <v>33</v>
      </c>
      <c r="C4" s="19">
        <v>2.06</v>
      </c>
    </row>
    <row r="5" spans="2:3" x14ac:dyDescent="0.25">
      <c r="B5" s="10" t="s">
        <v>34</v>
      </c>
      <c r="C5" s="19">
        <v>0.23333333333333328</v>
      </c>
    </row>
    <row r="6" spans="2:3" ht="15.75" thickBot="1" x14ac:dyDescent="0.3">
      <c r="B6" s="11" t="s">
        <v>35</v>
      </c>
      <c r="C6" s="20">
        <v>0.99999999999999944</v>
      </c>
    </row>
  </sheetData>
  <pageMargins left="0.7" right="0.7" top="0.75" bottom="0.75" header="0.3" footer="0.3"/>
  <ignoredErrors>
    <ignoredError sqref="B2:B6" numberStoredAsText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7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80</v>
      </c>
    </row>
    <row r="2" spans="2:9" x14ac:dyDescent="0.25">
      <c r="B2" t="s">
        <v>181</v>
      </c>
    </row>
    <row r="3" spans="2:9" x14ac:dyDescent="0.25">
      <c r="B3" t="s">
        <v>182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76</v>
      </c>
      <c r="C14" s="7">
        <v>15</v>
      </c>
      <c r="D14" s="7">
        <v>0</v>
      </c>
      <c r="E14" s="7">
        <v>15</v>
      </c>
      <c r="F14" s="8">
        <v>1</v>
      </c>
      <c r="G14" s="8">
        <v>2.69</v>
      </c>
      <c r="H14" s="8">
        <v>1.4893333333333334</v>
      </c>
      <c r="I14" s="8">
        <v>0.55250684115566351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76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0.17423159019516449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2.5603925440866475E-2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937353465530258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33035308678581377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4583727139901459</v>
      </c>
    </row>
    <row r="33" spans="2:8" ht="15.75" thickBot="1" x14ac:dyDescent="0.3">
      <c r="B33" s="25" t="s">
        <v>176</v>
      </c>
      <c r="C33" s="30">
        <v>-0.17423159019516449</v>
      </c>
      <c r="D33" s="30">
        <v>2.5603925440866475E-2</v>
      </c>
      <c r="E33" s="30">
        <v>0.937353465530258</v>
      </c>
      <c r="F33" s="30">
        <v>-0.33035308678581377</v>
      </c>
      <c r="G33" s="30">
        <v>-0.4583727139901459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83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8310594739288759</v>
      </c>
    </row>
    <row r="51" spans="2:7" x14ac:dyDescent="0.25">
      <c r="B51" s="2" t="s">
        <v>45</v>
      </c>
      <c r="C51" s="19">
        <v>0.97634832635004265</v>
      </c>
    </row>
    <row r="52" spans="2:7" x14ac:dyDescent="0.25">
      <c r="B52" s="2" t="s">
        <v>46</v>
      </c>
      <c r="C52" s="19">
        <v>7.2199999999999018E-3</v>
      </c>
    </row>
    <row r="53" spans="2:7" x14ac:dyDescent="0.25">
      <c r="B53" s="2" t="s">
        <v>47</v>
      </c>
      <c r="C53" s="19">
        <v>8.4970583144991424E-2</v>
      </c>
    </row>
    <row r="54" spans="2:7" ht="15.75" thickBot="1" x14ac:dyDescent="0.3">
      <c r="B54" s="34" t="s">
        <v>48</v>
      </c>
      <c r="C54" s="20">
        <v>1.9682979378270247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4.2014933333333353</v>
      </c>
      <c r="E60" s="18">
        <v>1.0503733333333338</v>
      </c>
      <c r="F60" s="18">
        <v>145.48107109880166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7.2199999999999015E-2</v>
      </c>
      <c r="E61" s="19">
        <v>7.2199999999999018E-3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4.273693333333334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1</v>
      </c>
      <c r="D69" s="18">
        <v>4.9057789051960295E-2</v>
      </c>
      <c r="E69" s="18">
        <v>20.384122874776011</v>
      </c>
      <c r="F69" s="38" t="s">
        <v>58</v>
      </c>
      <c r="G69" s="18">
        <v>0.89069243457206193</v>
      </c>
      <c r="H69" s="18">
        <v>1.1093075654279381</v>
      </c>
    </row>
    <row r="70" spans="2:8" x14ac:dyDescent="0.25">
      <c r="B70" s="2" t="s">
        <v>31</v>
      </c>
      <c r="C70" s="19">
        <v>0.30333333333333362</v>
      </c>
      <c r="D70" s="19">
        <v>6.937819061732059E-2</v>
      </c>
      <c r="E70" s="19">
        <v>4.3721712923658327</v>
      </c>
      <c r="F70" s="19">
        <v>1.3943541394608697E-3</v>
      </c>
      <c r="G70" s="19">
        <v>0.14874909183515911</v>
      </c>
      <c r="H70" s="19">
        <v>0.45791757483150813</v>
      </c>
    </row>
    <row r="71" spans="2:8" x14ac:dyDescent="0.25">
      <c r="B71" s="2" t="s">
        <v>32</v>
      </c>
      <c r="C71" s="19">
        <v>0.51666666666666694</v>
      </c>
      <c r="D71" s="19">
        <v>6.937819061732059E-2</v>
      </c>
      <c r="E71" s="19">
        <v>7.4471049485352054</v>
      </c>
      <c r="F71" s="40" t="s">
        <v>58</v>
      </c>
      <c r="G71" s="19">
        <v>0.36208242516849243</v>
      </c>
      <c r="H71" s="19">
        <v>0.67125090816484145</v>
      </c>
    </row>
    <row r="72" spans="2:8" x14ac:dyDescent="0.25">
      <c r="B72" s="2" t="s">
        <v>33</v>
      </c>
      <c r="C72" s="19">
        <v>1.4900000000000002</v>
      </c>
      <c r="D72" s="19">
        <v>6.9378190617320576E-2</v>
      </c>
      <c r="E72" s="19">
        <v>21.476489754807975</v>
      </c>
      <c r="F72" s="40" t="s">
        <v>58</v>
      </c>
      <c r="G72" s="19">
        <v>1.3354157585018258</v>
      </c>
      <c r="H72" s="19">
        <v>1.6445842414981746</v>
      </c>
    </row>
    <row r="73" spans="2:8" x14ac:dyDescent="0.25">
      <c r="B73" s="2" t="s">
        <v>34</v>
      </c>
      <c r="C73" s="19">
        <v>0.13666666666666685</v>
      </c>
      <c r="D73" s="19">
        <v>6.937819061732059E-2</v>
      </c>
      <c r="E73" s="19">
        <v>1.9698793734835076</v>
      </c>
      <c r="F73" s="19">
        <v>7.7159902436668926E-2</v>
      </c>
      <c r="G73" s="19">
        <v>-1.791757483150766E-2</v>
      </c>
      <c r="H73" s="19">
        <v>0.29125090816484134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84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22731289903598545</v>
      </c>
      <c r="D85" s="18">
        <v>5.1990849359651647E-2</v>
      </c>
      <c r="E85" s="18">
        <v>4.3721712923658327</v>
      </c>
      <c r="F85" s="18">
        <v>1.3943541394608697E-3</v>
      </c>
      <c r="G85" s="18">
        <v>0.11147006800226381</v>
      </c>
      <c r="H85" s="18">
        <v>0.34315573006970712</v>
      </c>
    </row>
    <row r="86" spans="2:8" x14ac:dyDescent="0.25">
      <c r="B86" s="2" t="s">
        <v>32</v>
      </c>
      <c r="C86" s="19">
        <v>0.38718131154481022</v>
      </c>
      <c r="D86" s="19">
        <v>5.1990849359651647E-2</v>
      </c>
      <c r="E86" s="19">
        <v>7.4471049485352063</v>
      </c>
      <c r="F86" s="40" t="s">
        <v>58</v>
      </c>
      <c r="G86" s="19">
        <v>0.27133848051108855</v>
      </c>
      <c r="H86" s="19">
        <v>0.5030241425785319</v>
      </c>
    </row>
    <row r="87" spans="2:8" x14ac:dyDescent="0.25">
      <c r="B87" s="2" t="s">
        <v>33</v>
      </c>
      <c r="C87" s="19">
        <v>1.1165809436163234</v>
      </c>
      <c r="D87" s="19">
        <v>5.1990849359651641E-2</v>
      </c>
      <c r="E87" s="19">
        <v>21.476489754807979</v>
      </c>
      <c r="F87" s="40" t="s">
        <v>58</v>
      </c>
      <c r="G87" s="19">
        <v>1.0007381125826018</v>
      </c>
      <c r="H87" s="19">
        <v>1.232423774650045</v>
      </c>
    </row>
    <row r="88" spans="2:8" x14ac:dyDescent="0.25">
      <c r="B88" s="2" t="s">
        <v>34</v>
      </c>
      <c r="C88" s="19">
        <v>0.10241570176346601</v>
      </c>
      <c r="D88" s="19">
        <v>5.1990849359651647E-2</v>
      </c>
      <c r="E88" s="19">
        <v>1.9698793734835076</v>
      </c>
      <c r="F88" s="19">
        <v>7.7159902436668926E-2</v>
      </c>
      <c r="G88" s="19">
        <v>-1.3427129270255633E-2</v>
      </c>
      <c r="H88" s="19">
        <v>0.21825853279718765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76</v>
      </c>
      <c r="E114" s="4" t="s">
        <v>185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1</v>
      </c>
      <c r="E115" s="18">
        <v>1</v>
      </c>
      <c r="F115" s="18">
        <v>0</v>
      </c>
      <c r="G115" s="18">
        <v>0</v>
      </c>
      <c r="H115" s="18">
        <v>0</v>
      </c>
      <c r="I115" s="18">
        <v>4.9057789051960295E-2</v>
      </c>
      <c r="J115" s="18">
        <v>0.89069243457206193</v>
      </c>
      <c r="K115" s="18">
        <v>1.1093075654279381</v>
      </c>
      <c r="L115" s="18">
        <v>9.8115578103920562E-2</v>
      </c>
      <c r="M115" s="18">
        <v>0.78138486914412386</v>
      </c>
      <c r="N115" s="18">
        <v>1.2186151308558761</v>
      </c>
    </row>
    <row r="116" spans="2:14" x14ac:dyDescent="0.25">
      <c r="B116" s="2" t="s">
        <v>86</v>
      </c>
      <c r="C116" s="13">
        <v>1</v>
      </c>
      <c r="D116" s="19">
        <v>1</v>
      </c>
      <c r="E116" s="19">
        <v>1</v>
      </c>
      <c r="F116" s="19">
        <v>0</v>
      </c>
      <c r="G116" s="19">
        <v>0</v>
      </c>
      <c r="H116" s="19">
        <v>0</v>
      </c>
      <c r="I116" s="19">
        <v>4.9057789051960295E-2</v>
      </c>
      <c r="J116" s="19">
        <v>0.89069243457206193</v>
      </c>
      <c r="K116" s="19">
        <v>1.1093075654279381</v>
      </c>
      <c r="L116" s="19">
        <v>9.8115578103920562E-2</v>
      </c>
      <c r="M116" s="19">
        <v>0.78138486914412386</v>
      </c>
      <c r="N116" s="19">
        <v>1.2186151308558761</v>
      </c>
    </row>
    <row r="117" spans="2:14" x14ac:dyDescent="0.25">
      <c r="B117" s="2" t="s">
        <v>87</v>
      </c>
      <c r="C117" s="13">
        <v>1</v>
      </c>
      <c r="D117" s="19">
        <v>1</v>
      </c>
      <c r="E117" s="19">
        <v>1</v>
      </c>
      <c r="F117" s="19">
        <v>0</v>
      </c>
      <c r="G117" s="19">
        <v>0</v>
      </c>
      <c r="H117" s="19">
        <v>0</v>
      </c>
      <c r="I117" s="19">
        <v>4.9057789051960295E-2</v>
      </c>
      <c r="J117" s="19">
        <v>0.89069243457206193</v>
      </c>
      <c r="K117" s="19">
        <v>1.1093075654279381</v>
      </c>
      <c r="L117" s="19">
        <v>9.8115578103920562E-2</v>
      </c>
      <c r="M117" s="19">
        <v>0.78138486914412386</v>
      </c>
      <c r="N117" s="19">
        <v>1.2186151308558761</v>
      </c>
    </row>
    <row r="118" spans="2:14" x14ac:dyDescent="0.25">
      <c r="B118" s="2" t="s">
        <v>88</v>
      </c>
      <c r="C118" s="13">
        <v>1</v>
      </c>
      <c r="D118" s="19">
        <v>1.1499999999999999</v>
      </c>
      <c r="E118" s="19">
        <v>1.1366666666666669</v>
      </c>
      <c r="F118" s="19">
        <v>1.3333333333332975E-2</v>
      </c>
      <c r="G118" s="19">
        <v>0.15691705105261369</v>
      </c>
      <c r="H118" s="19">
        <v>0.19218335351058077</v>
      </c>
      <c r="I118" s="19">
        <v>4.9057789051960281E-2</v>
      </c>
      <c r="J118" s="19">
        <v>1.0273591012387289</v>
      </c>
      <c r="K118" s="19">
        <v>1.245974232094605</v>
      </c>
      <c r="L118" s="19">
        <v>9.8115578103920562E-2</v>
      </c>
      <c r="M118" s="19">
        <v>0.9180515358107908</v>
      </c>
      <c r="N118" s="19">
        <v>1.3552817975225431</v>
      </c>
    </row>
    <row r="119" spans="2:14" x14ac:dyDescent="0.25">
      <c r="B119" s="2" t="s">
        <v>89</v>
      </c>
      <c r="C119" s="13">
        <v>1</v>
      </c>
      <c r="D119" s="19">
        <v>1.1599999999999999</v>
      </c>
      <c r="E119" s="19">
        <v>1.1366666666666669</v>
      </c>
      <c r="F119" s="19">
        <v>2.3333333333332984E-2</v>
      </c>
      <c r="G119" s="19">
        <v>0.27460483934207719</v>
      </c>
      <c r="H119" s="19">
        <v>0.33632086864352034</v>
      </c>
      <c r="I119" s="19">
        <v>4.9057789051960281E-2</v>
      </c>
      <c r="J119" s="19">
        <v>1.0273591012387289</v>
      </c>
      <c r="K119" s="19">
        <v>1.245974232094605</v>
      </c>
      <c r="L119" s="19">
        <v>9.8115578103920562E-2</v>
      </c>
      <c r="M119" s="19">
        <v>0.9180515358107908</v>
      </c>
      <c r="N119" s="19">
        <v>1.3552817975225431</v>
      </c>
    </row>
    <row r="120" spans="2:14" x14ac:dyDescent="0.25">
      <c r="B120" s="2" t="s">
        <v>90</v>
      </c>
      <c r="C120" s="13">
        <v>1</v>
      </c>
      <c r="D120" s="19">
        <v>1.1000000000000001</v>
      </c>
      <c r="E120" s="19">
        <v>1.1366666666666669</v>
      </c>
      <c r="F120" s="19">
        <v>-3.6666666666666847E-2</v>
      </c>
      <c r="G120" s="19">
        <v>-0.43152189039470135</v>
      </c>
      <c r="H120" s="19">
        <v>-0.52850422215411386</v>
      </c>
      <c r="I120" s="19">
        <v>4.9057789051960281E-2</v>
      </c>
      <c r="J120" s="19">
        <v>1.0273591012387289</v>
      </c>
      <c r="K120" s="19">
        <v>1.245974232094605</v>
      </c>
      <c r="L120" s="19">
        <v>9.8115578103920562E-2</v>
      </c>
      <c r="M120" s="19">
        <v>0.9180515358107908</v>
      </c>
      <c r="N120" s="19">
        <v>1.3552817975225431</v>
      </c>
    </row>
    <row r="121" spans="2:14" x14ac:dyDescent="0.25">
      <c r="B121" s="2" t="s">
        <v>91</v>
      </c>
      <c r="C121" s="13">
        <v>1</v>
      </c>
      <c r="D121" s="19">
        <v>1.3</v>
      </c>
      <c r="E121" s="19">
        <v>1.3033333333333337</v>
      </c>
      <c r="F121" s="19">
        <v>-3.3333333333336324E-3</v>
      </c>
      <c r="G121" s="19">
        <v>-3.9229262763157996E-2</v>
      </c>
      <c r="H121" s="19">
        <v>-4.8045838377650793E-2</v>
      </c>
      <c r="I121" s="19">
        <v>4.9057789051960295E-2</v>
      </c>
      <c r="J121" s="19">
        <v>1.1940257679053956</v>
      </c>
      <c r="K121" s="19">
        <v>1.4126408987612717</v>
      </c>
      <c r="L121" s="19">
        <v>9.8115578103920562E-2</v>
      </c>
      <c r="M121" s="19">
        <v>1.0847182024774575</v>
      </c>
      <c r="N121" s="19">
        <v>1.5219484641892098</v>
      </c>
    </row>
    <row r="122" spans="2:14" x14ac:dyDescent="0.25">
      <c r="B122" s="2" t="s">
        <v>92</v>
      </c>
      <c r="C122" s="13">
        <v>1</v>
      </c>
      <c r="D122" s="19">
        <v>1.29</v>
      </c>
      <c r="E122" s="19">
        <v>1.3033333333333337</v>
      </c>
      <c r="F122" s="19">
        <v>-1.3333333333333641E-2</v>
      </c>
      <c r="G122" s="19">
        <v>-0.15691705105262152</v>
      </c>
      <c r="H122" s="19">
        <v>-0.19218335351059038</v>
      </c>
      <c r="I122" s="19">
        <v>4.9057789051960295E-2</v>
      </c>
      <c r="J122" s="19">
        <v>1.1940257679053956</v>
      </c>
      <c r="K122" s="19">
        <v>1.4126408987612717</v>
      </c>
      <c r="L122" s="19">
        <v>9.8115578103920562E-2</v>
      </c>
      <c r="M122" s="19">
        <v>1.0847182024774575</v>
      </c>
      <c r="N122" s="19">
        <v>1.5219484641892098</v>
      </c>
    </row>
    <row r="123" spans="2:14" x14ac:dyDescent="0.25">
      <c r="B123" s="2" t="s">
        <v>93</v>
      </c>
      <c r="C123" s="13">
        <v>1</v>
      </c>
      <c r="D123" s="19">
        <v>1.32</v>
      </c>
      <c r="E123" s="19">
        <v>1.3033333333333337</v>
      </c>
      <c r="F123" s="19">
        <v>1.6666666666666385E-2</v>
      </c>
      <c r="G123" s="19">
        <v>0.19614631381576905</v>
      </c>
      <c r="H123" s="19">
        <v>0.24022919188822836</v>
      </c>
      <c r="I123" s="19">
        <v>4.9057789051960295E-2</v>
      </c>
      <c r="J123" s="19">
        <v>1.1940257679053956</v>
      </c>
      <c r="K123" s="19">
        <v>1.4126408987612717</v>
      </c>
      <c r="L123" s="19">
        <v>9.8115578103920562E-2</v>
      </c>
      <c r="M123" s="19">
        <v>1.0847182024774575</v>
      </c>
      <c r="N123" s="19">
        <v>1.5219484641892098</v>
      </c>
    </row>
    <row r="124" spans="2:14" x14ac:dyDescent="0.25">
      <c r="B124" s="2" t="s">
        <v>94</v>
      </c>
      <c r="C124" s="13">
        <v>1</v>
      </c>
      <c r="D124" s="19">
        <v>1.58</v>
      </c>
      <c r="E124" s="19">
        <v>1.5166666666666671</v>
      </c>
      <c r="F124" s="19">
        <v>6.333333333333302E-2</v>
      </c>
      <c r="G124" s="19">
        <v>0.74535599249993134</v>
      </c>
      <c r="H124" s="19">
        <v>0.91287092917527868</v>
      </c>
      <c r="I124" s="19">
        <v>4.9057789051960295E-2</v>
      </c>
      <c r="J124" s="19">
        <v>1.407359101238729</v>
      </c>
      <c r="K124" s="19">
        <v>1.6259742320946051</v>
      </c>
      <c r="L124" s="19">
        <v>9.8115578103920562E-2</v>
      </c>
      <c r="M124" s="19">
        <v>1.2980515358107909</v>
      </c>
      <c r="N124" s="19">
        <v>1.7352817975225432</v>
      </c>
    </row>
    <row r="125" spans="2:14" x14ac:dyDescent="0.25">
      <c r="B125" s="2" t="s">
        <v>95</v>
      </c>
      <c r="C125" s="13">
        <v>1</v>
      </c>
      <c r="D125" s="19">
        <v>1.47</v>
      </c>
      <c r="E125" s="19">
        <v>1.5166666666666671</v>
      </c>
      <c r="F125" s="19">
        <v>-4.6666666666667078E-2</v>
      </c>
      <c r="G125" s="19">
        <v>-0.54920967868416748</v>
      </c>
      <c r="H125" s="19">
        <v>-0.67264173728705667</v>
      </c>
      <c r="I125" s="19">
        <v>4.9057789051960295E-2</v>
      </c>
      <c r="J125" s="19">
        <v>1.407359101238729</v>
      </c>
      <c r="K125" s="19">
        <v>1.6259742320946051</v>
      </c>
      <c r="L125" s="19">
        <v>9.8115578103920562E-2</v>
      </c>
      <c r="M125" s="19">
        <v>1.2980515358107909</v>
      </c>
      <c r="N125" s="19">
        <v>1.7352817975225432</v>
      </c>
    </row>
    <row r="126" spans="2:14" x14ac:dyDescent="0.25">
      <c r="B126" s="2" t="s">
        <v>96</v>
      </c>
      <c r="C126" s="13">
        <v>1</v>
      </c>
      <c r="D126" s="19">
        <v>1.5</v>
      </c>
      <c r="E126" s="19">
        <v>1.5166666666666671</v>
      </c>
      <c r="F126" s="19">
        <v>-1.6666666666667052E-2</v>
      </c>
      <c r="G126" s="19">
        <v>-0.19614631381577691</v>
      </c>
      <c r="H126" s="19">
        <v>-0.24022919188823796</v>
      </c>
      <c r="I126" s="19">
        <v>4.9057789051960295E-2</v>
      </c>
      <c r="J126" s="19">
        <v>1.407359101238729</v>
      </c>
      <c r="K126" s="19">
        <v>1.6259742320946051</v>
      </c>
      <c r="L126" s="19">
        <v>9.8115578103920562E-2</v>
      </c>
      <c r="M126" s="19">
        <v>1.2980515358107909</v>
      </c>
      <c r="N126" s="19">
        <v>1.7352817975225432</v>
      </c>
    </row>
    <row r="127" spans="2:14" x14ac:dyDescent="0.25">
      <c r="B127" s="2" t="s">
        <v>97</v>
      </c>
      <c r="C127" s="13">
        <v>1</v>
      </c>
      <c r="D127" s="19">
        <v>2.69</v>
      </c>
      <c r="E127" s="19">
        <v>2.4900000000000002</v>
      </c>
      <c r="F127" s="19">
        <v>0.19999999999999973</v>
      </c>
      <c r="G127" s="19">
        <v>2.3537557657892654</v>
      </c>
      <c r="H127" s="19">
        <v>2.8827503026587853</v>
      </c>
      <c r="I127" s="19">
        <v>4.9057789051960281E-2</v>
      </c>
      <c r="J127" s="19">
        <v>2.3806924345720621</v>
      </c>
      <c r="K127" s="19">
        <v>2.5993075654279383</v>
      </c>
      <c r="L127" s="19">
        <v>9.8115578103920562E-2</v>
      </c>
      <c r="M127" s="19">
        <v>2.2713848691441241</v>
      </c>
      <c r="N127" s="19">
        <v>2.7086151308558764</v>
      </c>
    </row>
    <row r="128" spans="2:14" x14ac:dyDescent="0.25">
      <c r="B128" s="2" t="s">
        <v>98</v>
      </c>
      <c r="C128" s="13">
        <v>1</v>
      </c>
      <c r="D128" s="19">
        <v>2.4300000000000002</v>
      </c>
      <c r="E128" s="19">
        <v>2.4900000000000002</v>
      </c>
      <c r="F128" s="19">
        <v>-6.0000000000000053E-2</v>
      </c>
      <c r="G128" s="19">
        <v>-0.70612672973678114</v>
      </c>
      <c r="H128" s="19">
        <v>-0.86482509079763747</v>
      </c>
      <c r="I128" s="19">
        <v>4.9057789051960281E-2</v>
      </c>
      <c r="J128" s="19">
        <v>2.3806924345720621</v>
      </c>
      <c r="K128" s="19">
        <v>2.5993075654279383</v>
      </c>
      <c r="L128" s="19">
        <v>9.8115578103920562E-2</v>
      </c>
      <c r="M128" s="19">
        <v>2.2713848691441241</v>
      </c>
      <c r="N128" s="19">
        <v>2.7086151308558764</v>
      </c>
    </row>
    <row r="129" spans="2:14" ht="15.75" thickBot="1" x14ac:dyDescent="0.3">
      <c r="B129" s="34" t="s">
        <v>99</v>
      </c>
      <c r="C129" s="14">
        <v>1</v>
      </c>
      <c r="D129" s="20">
        <v>2.35</v>
      </c>
      <c r="E129" s="20">
        <v>2.4900000000000002</v>
      </c>
      <c r="F129" s="20">
        <v>-0.14000000000000012</v>
      </c>
      <c r="G129" s="20">
        <v>-1.6476290360524894</v>
      </c>
      <c r="H129" s="20">
        <v>-2.0179252118611539</v>
      </c>
      <c r="I129" s="20">
        <v>4.9057789051960281E-2</v>
      </c>
      <c r="J129" s="20">
        <v>2.3806924345720621</v>
      </c>
      <c r="K129" s="20">
        <v>2.5993075654279383</v>
      </c>
      <c r="L129" s="20">
        <v>9.8115578103920562E-2</v>
      </c>
      <c r="M129" s="20">
        <v>2.2713848691441241</v>
      </c>
      <c r="N129" s="20">
        <v>2.7086151308558764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9</v>
      </c>
      <c r="C177" s="38">
        <v>1.4900000000000002</v>
      </c>
      <c r="D177" s="38">
        <v>21.476489754807975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8</v>
      </c>
      <c r="C178" s="40">
        <v>1.3533333333333333</v>
      </c>
      <c r="D178" s="40">
        <v>19.506610381324467</v>
      </c>
      <c r="E178" s="40">
        <v>3.2911630181182501</v>
      </c>
      <c r="F178" s="40" t="s">
        <v>58</v>
      </c>
      <c r="G178" s="45" t="s">
        <v>118</v>
      </c>
    </row>
    <row r="179" spans="2:7" x14ac:dyDescent="0.25">
      <c r="B179" s="2" t="s">
        <v>110</v>
      </c>
      <c r="C179" s="40">
        <v>1.1866666666666665</v>
      </c>
      <c r="D179" s="40">
        <v>17.104318462442141</v>
      </c>
      <c r="E179" s="40">
        <v>3.2911630181182501</v>
      </c>
      <c r="F179" s="40" t="s">
        <v>58</v>
      </c>
      <c r="G179" s="45" t="s">
        <v>118</v>
      </c>
    </row>
    <row r="180" spans="2:7" x14ac:dyDescent="0.25">
      <c r="B180" s="2" t="s">
        <v>111</v>
      </c>
      <c r="C180" s="40">
        <v>0.97333333333333327</v>
      </c>
      <c r="D180" s="40">
        <v>14.02938480627277</v>
      </c>
      <c r="E180" s="40">
        <v>3.2911630181182501</v>
      </c>
      <c r="F180" s="40" t="s">
        <v>58</v>
      </c>
      <c r="G180" s="45" t="s">
        <v>118</v>
      </c>
    </row>
    <row r="181" spans="2:7" x14ac:dyDescent="0.25">
      <c r="B181" s="2" t="s">
        <v>113</v>
      </c>
      <c r="C181" s="40">
        <v>0.51666666666666694</v>
      </c>
      <c r="D181" s="40">
        <v>7.4471049485352054</v>
      </c>
      <c r="E181" s="40">
        <v>3.2911630181182501</v>
      </c>
      <c r="F181" s="40">
        <v>1.7237558779470419E-4</v>
      </c>
      <c r="G181" s="45" t="s">
        <v>118</v>
      </c>
    </row>
    <row r="182" spans="2:7" x14ac:dyDescent="0.25">
      <c r="B182" s="2" t="s">
        <v>112</v>
      </c>
      <c r="C182" s="40">
        <v>0.38000000000000012</v>
      </c>
      <c r="D182" s="40">
        <v>5.4772255750516994</v>
      </c>
      <c r="E182" s="40">
        <v>3.2911630181182501</v>
      </c>
      <c r="F182" s="40">
        <v>1.9526770981986852E-3</v>
      </c>
      <c r="G182" s="45" t="s">
        <v>118</v>
      </c>
    </row>
    <row r="183" spans="2:7" x14ac:dyDescent="0.25">
      <c r="B183" s="2" t="s">
        <v>114</v>
      </c>
      <c r="C183" s="40">
        <v>0.21333333333333332</v>
      </c>
      <c r="D183" s="40">
        <v>3.0749336561693741</v>
      </c>
      <c r="E183" s="40">
        <v>3.2911630181182501</v>
      </c>
      <c r="F183" s="40">
        <v>6.9881931426497235E-2</v>
      </c>
      <c r="G183" s="45" t="s">
        <v>119</v>
      </c>
    </row>
    <row r="184" spans="2:7" x14ac:dyDescent="0.25">
      <c r="B184" s="2" t="s">
        <v>116</v>
      </c>
      <c r="C184" s="40">
        <v>0.30333333333333362</v>
      </c>
      <c r="D184" s="40">
        <v>4.3721712923658327</v>
      </c>
      <c r="E184" s="40">
        <v>3.2911630181182501</v>
      </c>
      <c r="F184" s="40">
        <v>9.5187500690009363E-3</v>
      </c>
      <c r="G184" s="45" t="s">
        <v>118</v>
      </c>
    </row>
    <row r="185" spans="2:7" x14ac:dyDescent="0.25">
      <c r="B185" s="2" t="s">
        <v>115</v>
      </c>
      <c r="C185" s="40">
        <v>0.16666666666666677</v>
      </c>
      <c r="D185" s="40">
        <v>2.4022919188823253</v>
      </c>
      <c r="E185" s="40">
        <v>3.2911630181182501</v>
      </c>
      <c r="F185" s="40">
        <v>0.19168467455168658</v>
      </c>
      <c r="G185" s="45" t="s">
        <v>119</v>
      </c>
    </row>
    <row r="186" spans="2:7" ht="15.75" thickBot="1" x14ac:dyDescent="0.3">
      <c r="B186" s="34" t="s">
        <v>165</v>
      </c>
      <c r="C186" s="43">
        <v>0.13666666666666685</v>
      </c>
      <c r="D186" s="43">
        <v>1.9698793734835076</v>
      </c>
      <c r="E186" s="43">
        <v>3.2911630181182501</v>
      </c>
      <c r="F186" s="43">
        <v>0.34458530673550181</v>
      </c>
      <c r="G186" s="46" t="s">
        <v>119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</row>
    <row r="191" spans="2:7" x14ac:dyDescent="0.25">
      <c r="B191" s="5" t="s">
        <v>4</v>
      </c>
      <c r="C191" s="18">
        <v>2.4900000000000002</v>
      </c>
      <c r="D191" s="48" t="s">
        <v>123</v>
      </c>
      <c r="E191" s="48"/>
      <c r="F191" s="48"/>
      <c r="G191" s="48"/>
    </row>
    <row r="192" spans="2:7" x14ac:dyDescent="0.25">
      <c r="B192" s="2" t="s">
        <v>3</v>
      </c>
      <c r="C192" s="19">
        <v>1.5166666666666671</v>
      </c>
      <c r="D192" s="49"/>
      <c r="E192" s="49" t="s">
        <v>124</v>
      </c>
      <c r="F192" s="49"/>
      <c r="G192" s="49"/>
    </row>
    <row r="193" spans="2:8" x14ac:dyDescent="0.25">
      <c r="B193" s="2" t="s">
        <v>2</v>
      </c>
      <c r="C193" s="19">
        <v>1.3033333333333337</v>
      </c>
      <c r="D193" s="49"/>
      <c r="E193" s="49" t="s">
        <v>124</v>
      </c>
      <c r="F193" s="49" t="s">
        <v>125</v>
      </c>
      <c r="G193" s="49"/>
    </row>
    <row r="194" spans="2:8" x14ac:dyDescent="0.25">
      <c r="B194" s="2" t="s">
        <v>1</v>
      </c>
      <c r="C194" s="19">
        <v>1.1366666666666669</v>
      </c>
      <c r="D194" s="49"/>
      <c r="E194" s="49"/>
      <c r="F194" s="49" t="s">
        <v>125</v>
      </c>
      <c r="G194" s="49" t="s">
        <v>126</v>
      </c>
    </row>
    <row r="195" spans="2:8" ht="15.75" thickBot="1" x14ac:dyDescent="0.3">
      <c r="B195" s="34" t="s">
        <v>0</v>
      </c>
      <c r="C195" s="20">
        <v>1</v>
      </c>
      <c r="D195" s="50"/>
      <c r="E195" s="50"/>
      <c r="F195" s="50"/>
      <c r="G195" s="50" t="s">
        <v>126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9</v>
      </c>
      <c r="C201" s="38">
        <v>1.4900000000000002</v>
      </c>
      <c r="D201" s="38">
        <v>21.476489754807975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8</v>
      </c>
      <c r="C202" s="40">
        <v>1.3533333333333333</v>
      </c>
      <c r="D202" s="40">
        <v>19.506610381324467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1.1866666666666665</v>
      </c>
      <c r="D203" s="40">
        <v>17.104318462442141</v>
      </c>
      <c r="E203" s="40">
        <v>2.3284260266062704</v>
      </c>
      <c r="F203" s="40" t="s">
        <v>58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0.97333333333333327</v>
      </c>
      <c r="D204" s="40">
        <v>14.02938480627277</v>
      </c>
      <c r="E204" s="40">
        <v>2.2281388448257076</v>
      </c>
      <c r="F204" s="40" t="s">
        <v>58</v>
      </c>
      <c r="G204" s="40">
        <v>5.0000000000000044E-2</v>
      </c>
      <c r="H204" s="45" t="s">
        <v>118</v>
      </c>
    </row>
    <row r="205" spans="2:8" x14ac:dyDescent="0.25">
      <c r="B205" s="2" t="s">
        <v>113</v>
      </c>
      <c r="C205" s="40">
        <v>0.51666666666666694</v>
      </c>
      <c r="D205" s="40">
        <v>7.4471049485352054</v>
      </c>
      <c r="E205" s="40">
        <v>2.3874245410330568</v>
      </c>
      <c r="F205" s="40">
        <v>1.1543739848707268E-4</v>
      </c>
      <c r="G205" s="40">
        <v>0.14262500000000011</v>
      </c>
      <c r="H205" s="45" t="s">
        <v>118</v>
      </c>
    </row>
    <row r="206" spans="2:8" x14ac:dyDescent="0.25">
      <c r="B206" s="2" t="s">
        <v>112</v>
      </c>
      <c r="C206" s="40">
        <v>0.38000000000000012</v>
      </c>
      <c r="D206" s="40">
        <v>5.4772255750516994</v>
      </c>
      <c r="E206" s="40">
        <v>2.3284260266062704</v>
      </c>
      <c r="F206" s="40">
        <v>7.2345491588043931E-4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0.21333333333333332</v>
      </c>
      <c r="D207" s="40">
        <v>3.0749336561693741</v>
      </c>
      <c r="E207" s="40">
        <v>2.2281388448257076</v>
      </c>
      <c r="F207" s="40">
        <v>1.1748908892169174E-2</v>
      </c>
      <c r="G207" s="40">
        <v>5.0000000000000044E-2</v>
      </c>
      <c r="H207" s="45" t="s">
        <v>118</v>
      </c>
    </row>
    <row r="208" spans="2:8" x14ac:dyDescent="0.25">
      <c r="B208" s="2" t="s">
        <v>116</v>
      </c>
      <c r="C208" s="40">
        <v>0.30333333333333362</v>
      </c>
      <c r="D208" s="40">
        <v>4.3721712923658327</v>
      </c>
      <c r="E208" s="40">
        <v>2.3284260266062704</v>
      </c>
      <c r="F208" s="40">
        <v>3.6250411390352788E-3</v>
      </c>
      <c r="G208" s="40">
        <v>9.7500000000000031E-2</v>
      </c>
      <c r="H208" s="45" t="s">
        <v>118</v>
      </c>
    </row>
    <row r="209" spans="2:8" x14ac:dyDescent="0.25">
      <c r="B209" s="2" t="s">
        <v>115</v>
      </c>
      <c r="C209" s="40">
        <v>0.16666666666666677</v>
      </c>
      <c r="D209" s="40">
        <v>2.4022919188823253</v>
      </c>
      <c r="E209" s="40">
        <v>2.2281388448257076</v>
      </c>
      <c r="F209" s="40">
        <v>3.7176612651528052E-2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65</v>
      </c>
      <c r="C210" s="43">
        <v>0.13666666666666685</v>
      </c>
      <c r="D210" s="43">
        <v>1.9698793734835076</v>
      </c>
      <c r="E210" s="43">
        <v>2.2281388448257076</v>
      </c>
      <c r="F210" s="43">
        <v>7.7166410353005643E-2</v>
      </c>
      <c r="G210" s="43">
        <v>5.0000000000000044E-2</v>
      </c>
      <c r="H210" s="46" t="s">
        <v>119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</row>
    <row r="214" spans="2:8" x14ac:dyDescent="0.25">
      <c r="B214" s="5" t="s">
        <v>4</v>
      </c>
      <c r="C214" s="18">
        <v>2.4900000000000002</v>
      </c>
      <c r="D214" s="48" t="s">
        <v>123</v>
      </c>
      <c r="E214" s="48"/>
      <c r="F214" s="48"/>
      <c r="G214" s="48"/>
    </row>
    <row r="215" spans="2:8" x14ac:dyDescent="0.25">
      <c r="B215" s="2" t="s">
        <v>3</v>
      </c>
      <c r="C215" s="19">
        <v>1.5166666666666671</v>
      </c>
      <c r="D215" s="49"/>
      <c r="E215" s="49" t="s">
        <v>124</v>
      </c>
      <c r="F215" s="49"/>
      <c r="G215" s="49"/>
    </row>
    <row r="216" spans="2:8" x14ac:dyDescent="0.25">
      <c r="B216" s="2" t="s">
        <v>2</v>
      </c>
      <c r="C216" s="19">
        <v>1.3033333333333337</v>
      </c>
      <c r="D216" s="49"/>
      <c r="E216" s="49"/>
      <c r="F216" s="49" t="s">
        <v>125</v>
      </c>
      <c r="G216" s="49"/>
    </row>
    <row r="217" spans="2:8" x14ac:dyDescent="0.25">
      <c r="B217" s="2" t="s">
        <v>1</v>
      </c>
      <c r="C217" s="19">
        <v>1.1366666666666669</v>
      </c>
      <c r="D217" s="49"/>
      <c r="E217" s="49"/>
      <c r="F217" s="49"/>
      <c r="G217" s="49" t="s">
        <v>126</v>
      </c>
    </row>
    <row r="218" spans="2:8" ht="15.75" thickBot="1" x14ac:dyDescent="0.3">
      <c r="B218" s="34" t="s">
        <v>0</v>
      </c>
      <c r="C218" s="20">
        <v>1</v>
      </c>
      <c r="D218" s="50"/>
      <c r="E218" s="50"/>
      <c r="F218" s="50"/>
      <c r="G218" s="50" t="s">
        <v>126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1.4900000000000002</v>
      </c>
      <c r="D224" s="38">
        <v>-21.476489754807975</v>
      </c>
      <c r="E224" s="38">
        <v>2.8905458076882642</v>
      </c>
      <c r="F224" s="38">
        <v>0.20054083803389325</v>
      </c>
      <c r="G224" s="38">
        <v>1.000003825157858E-5</v>
      </c>
      <c r="H224" s="51" t="s">
        <v>118</v>
      </c>
    </row>
    <row r="225" spans="2:8" x14ac:dyDescent="0.25">
      <c r="B225" s="2" t="s">
        <v>134</v>
      </c>
      <c r="C225" s="40">
        <v>-0.51666666666666694</v>
      </c>
      <c r="D225" s="40">
        <v>-7.4471049485352054</v>
      </c>
      <c r="E225" s="40">
        <v>2.8905458076882642</v>
      </c>
      <c r="F225" s="40">
        <v>0.2005408380338933</v>
      </c>
      <c r="G225" s="40">
        <v>8.4680822382998677E-5</v>
      </c>
      <c r="H225" s="52" t="s">
        <v>118</v>
      </c>
    </row>
    <row r="226" spans="2:8" x14ac:dyDescent="0.25">
      <c r="B226" s="2" t="s">
        <v>135</v>
      </c>
      <c r="C226" s="40">
        <v>-0.30333333333333362</v>
      </c>
      <c r="D226" s="40">
        <v>-4.3721712923658327</v>
      </c>
      <c r="E226" s="40">
        <v>2.8905458076882642</v>
      </c>
      <c r="F226" s="40">
        <v>0.2005408380338933</v>
      </c>
      <c r="G226" s="40">
        <v>4.6672315309339574E-3</v>
      </c>
      <c r="H226" s="52" t="s">
        <v>118</v>
      </c>
    </row>
    <row r="227" spans="2:8" ht="15.75" thickBot="1" x14ac:dyDescent="0.3">
      <c r="B227" s="34" t="s">
        <v>117</v>
      </c>
      <c r="C227" s="43">
        <v>-0.13666666666666685</v>
      </c>
      <c r="D227" s="43">
        <v>-1.9698793734835076</v>
      </c>
      <c r="E227" s="43">
        <v>2.8905458076882642</v>
      </c>
      <c r="F227" s="43">
        <v>0.2005408380338933</v>
      </c>
      <c r="G227" s="43">
        <v>0.21505781336085728</v>
      </c>
      <c r="H227" s="53" t="s">
        <v>119</v>
      </c>
    </row>
  </sheetData>
  <mergeCells count="2">
    <mergeCell ref="D190:G190"/>
    <mergeCell ref="D213:G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4033" r:id="rId3" name="Drop Down 1">
              <controlPr defaultSize="0" autoFill="0" autoPict="0" macro="[0]!GoToResults3103202411413570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B5:Q20"/>
  <sheetViews>
    <sheetView workbookViewId="0">
      <selection activeCell="C10" sqref="C10:G10"/>
    </sheetView>
  </sheetViews>
  <sheetFormatPr defaultRowHeight="15" x14ac:dyDescent="0.25"/>
  <sheetData>
    <row r="5" spans="2:17" x14ac:dyDescent="0.25">
      <c r="P5" t="s">
        <v>5</v>
      </c>
      <c r="Q5" t="s">
        <v>177</v>
      </c>
    </row>
    <row r="6" spans="2:17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P6" t="s">
        <v>0</v>
      </c>
      <c r="Q6">
        <v>1</v>
      </c>
    </row>
    <row r="7" spans="2:17" x14ac:dyDescent="0.25">
      <c r="C7">
        <v>1</v>
      </c>
      <c r="D7">
        <v>0.23</v>
      </c>
      <c r="E7">
        <v>1.32</v>
      </c>
      <c r="F7">
        <v>1.59</v>
      </c>
      <c r="G7">
        <v>2.02</v>
      </c>
      <c r="P7" t="s">
        <v>0</v>
      </c>
      <c r="Q7">
        <v>1</v>
      </c>
    </row>
    <row r="8" spans="2:17" x14ac:dyDescent="0.25">
      <c r="C8">
        <v>1</v>
      </c>
      <c r="D8">
        <v>0.22</v>
      </c>
      <c r="E8">
        <v>1.3</v>
      </c>
      <c r="F8">
        <v>1.81</v>
      </c>
      <c r="G8">
        <v>2.06</v>
      </c>
      <c r="P8" t="s">
        <v>0</v>
      </c>
      <c r="Q8">
        <v>1</v>
      </c>
    </row>
    <row r="9" spans="2:17" x14ac:dyDescent="0.25">
      <c r="C9">
        <v>1</v>
      </c>
      <c r="D9">
        <v>0.25</v>
      </c>
      <c r="E9">
        <v>1.24</v>
      </c>
      <c r="F9">
        <v>1.85</v>
      </c>
      <c r="G9">
        <v>2.1</v>
      </c>
      <c r="P9" t="s">
        <v>1</v>
      </c>
      <c r="Q9">
        <v>0.23</v>
      </c>
    </row>
    <row r="10" spans="2:17" x14ac:dyDescent="0.25">
      <c r="B10" s="54" t="s">
        <v>23</v>
      </c>
      <c r="C10" s="54">
        <v>1</v>
      </c>
      <c r="D10" s="54">
        <v>0.23333333333333331</v>
      </c>
      <c r="E10" s="54">
        <v>1.2866666666666668</v>
      </c>
      <c r="F10" s="54">
        <v>1.75</v>
      </c>
      <c r="G10" s="54">
        <v>2.06</v>
      </c>
      <c r="P10" t="s">
        <v>1</v>
      </c>
      <c r="Q10">
        <v>0.22</v>
      </c>
    </row>
    <row r="11" spans="2:17" x14ac:dyDescent="0.25">
      <c r="B11" s="54" t="s">
        <v>201</v>
      </c>
      <c r="C11" s="54">
        <v>0</v>
      </c>
      <c r="D11" s="54">
        <v>8.8191710368819686E-3</v>
      </c>
      <c r="E11" s="54">
        <v>2.4037008503093284E-2</v>
      </c>
      <c r="F11" s="54">
        <v>8.0829037686547603E-2</v>
      </c>
      <c r="G11" s="54">
        <v>2.3094010767585053E-2</v>
      </c>
      <c r="P11" t="s">
        <v>1</v>
      </c>
      <c r="Q11">
        <v>0.25</v>
      </c>
    </row>
    <row r="12" spans="2:17" x14ac:dyDescent="0.25">
      <c r="P12" s="1" t="s">
        <v>2</v>
      </c>
      <c r="Q12">
        <v>1.32</v>
      </c>
    </row>
    <row r="13" spans="2:17" x14ac:dyDescent="0.25">
      <c r="P13" s="1" t="s">
        <v>2</v>
      </c>
      <c r="Q13">
        <v>1.3</v>
      </c>
    </row>
    <row r="14" spans="2:17" x14ac:dyDescent="0.25">
      <c r="P14" s="1" t="s">
        <v>2</v>
      </c>
      <c r="Q14">
        <v>1.24</v>
      </c>
    </row>
    <row r="15" spans="2:17" x14ac:dyDescent="0.25">
      <c r="P15" s="1" t="s">
        <v>3</v>
      </c>
      <c r="Q15">
        <v>1.59</v>
      </c>
    </row>
    <row r="16" spans="2:17" x14ac:dyDescent="0.25">
      <c r="P16" s="1" t="s">
        <v>3</v>
      </c>
      <c r="Q16">
        <v>1.81</v>
      </c>
    </row>
    <row r="17" spans="16:17" x14ac:dyDescent="0.25">
      <c r="P17" s="1" t="s">
        <v>3</v>
      </c>
      <c r="Q17">
        <v>1.85</v>
      </c>
    </row>
    <row r="18" spans="16:17" x14ac:dyDescent="0.25">
      <c r="P18" t="s">
        <v>4</v>
      </c>
      <c r="Q18">
        <v>2.02</v>
      </c>
    </row>
    <row r="19" spans="16:17" x14ac:dyDescent="0.25">
      <c r="P19" t="s">
        <v>4</v>
      </c>
      <c r="Q19">
        <v>2.06</v>
      </c>
    </row>
    <row r="20" spans="16:17" x14ac:dyDescent="0.25">
      <c r="P20" t="s">
        <v>4</v>
      </c>
      <c r="Q20">
        <v>2.1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0.21333333333333337</v>
      </c>
    </row>
    <row r="3" spans="2:3" x14ac:dyDescent="0.25">
      <c r="B3" s="10" t="s">
        <v>32</v>
      </c>
      <c r="C3" s="19">
        <v>0.27166666666666667</v>
      </c>
    </row>
    <row r="4" spans="2:3" x14ac:dyDescent="0.25">
      <c r="B4" s="10" t="s">
        <v>33</v>
      </c>
      <c r="C4" s="19">
        <v>0.30666666666666664</v>
      </c>
    </row>
    <row r="5" spans="2:3" x14ac:dyDescent="0.25">
      <c r="B5" s="10" t="s">
        <v>34</v>
      </c>
      <c r="C5" s="19">
        <v>0.16166666666666668</v>
      </c>
    </row>
    <row r="6" spans="2:3" ht="15.75" thickBot="1" x14ac:dyDescent="0.3">
      <c r="B6" s="11" t="s">
        <v>35</v>
      </c>
      <c r="C6" s="20">
        <v>0.21433333333333335</v>
      </c>
    </row>
  </sheetData>
  <pageMargins left="0.7" right="0.7" top="0.75" bottom="0.75" header="0.3" footer="0.3"/>
  <ignoredErrors>
    <ignoredError sqref="B2:B6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2.1966666666666668</v>
      </c>
    </row>
    <row r="3" spans="2:3" x14ac:dyDescent="0.25">
      <c r="B3" s="10" t="s">
        <v>32</v>
      </c>
      <c r="C3" s="19">
        <v>2.4333333333333331</v>
      </c>
    </row>
    <row r="4" spans="2:3" x14ac:dyDescent="0.25">
      <c r="B4" s="10" t="s">
        <v>33</v>
      </c>
      <c r="C4" s="19">
        <v>3.1233333333333331</v>
      </c>
    </row>
    <row r="5" spans="2:3" x14ac:dyDescent="0.25">
      <c r="B5" s="10" t="s">
        <v>34</v>
      </c>
      <c r="C5" s="19">
        <v>1.5333333333333332</v>
      </c>
    </row>
    <row r="6" spans="2:3" ht="15.75" thickBot="1" x14ac:dyDescent="0.3">
      <c r="B6" s="11" t="s">
        <v>35</v>
      </c>
      <c r="C6" s="20">
        <v>0.99999999999999922</v>
      </c>
    </row>
  </sheetData>
  <pageMargins left="0.7" right="0.7" top="0.75" bottom="0.75" header="0.3" footer="0.3"/>
  <ignoredErrors>
    <ignoredError sqref="B2:B6" numberStoredAsText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9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86</v>
      </c>
    </row>
    <row r="2" spans="2:9" x14ac:dyDescent="0.25">
      <c r="B2" t="s">
        <v>187</v>
      </c>
    </row>
    <row r="3" spans="2:9" x14ac:dyDescent="0.25">
      <c r="B3" t="s">
        <v>182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77</v>
      </c>
      <c r="C14" s="7">
        <v>15</v>
      </c>
      <c r="D14" s="7">
        <v>0</v>
      </c>
      <c r="E14" s="7">
        <v>15</v>
      </c>
      <c r="F14" s="8">
        <v>0.22</v>
      </c>
      <c r="G14" s="8">
        <v>2.1</v>
      </c>
      <c r="H14" s="8">
        <v>1.266</v>
      </c>
      <c r="I14" s="8">
        <v>0.65754739101343218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77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1.626653274879775E-2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3809517024395852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62494969367155095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81280191057702134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2093660182829126</v>
      </c>
    </row>
    <row r="33" spans="2:8" ht="15.75" thickBot="1" x14ac:dyDescent="0.3">
      <c r="B33" s="25" t="s">
        <v>177</v>
      </c>
      <c r="C33" s="30">
        <v>1.626653274879775E-2</v>
      </c>
      <c r="D33" s="30">
        <v>0.3809517024395852</v>
      </c>
      <c r="E33" s="30">
        <v>0.62494969367155095</v>
      </c>
      <c r="F33" s="30">
        <v>-0.81280191057702134</v>
      </c>
      <c r="G33" s="30">
        <v>-0.2093660182829126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88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9234559579899873</v>
      </c>
    </row>
    <row r="51" spans="2:7" x14ac:dyDescent="0.25">
      <c r="B51" s="2" t="s">
        <v>45</v>
      </c>
      <c r="C51" s="19">
        <v>0.98928383411859822</v>
      </c>
    </row>
    <row r="52" spans="2:7" x14ac:dyDescent="0.25">
      <c r="B52" s="2" t="s">
        <v>46</v>
      </c>
      <c r="C52" s="19">
        <v>4.6333333333332715E-3</v>
      </c>
    </row>
    <row r="53" spans="2:7" x14ac:dyDescent="0.25">
      <c r="B53" s="2" t="s">
        <v>47</v>
      </c>
      <c r="C53" s="19">
        <v>6.8068592855539997E-2</v>
      </c>
    </row>
    <row r="54" spans="2:7" ht="15.75" thickBot="1" x14ac:dyDescent="0.3">
      <c r="B54" s="34" t="s">
        <v>48</v>
      </c>
      <c r="C54" s="20">
        <v>1.9625899280575545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6.0068266666666679</v>
      </c>
      <c r="E60" s="18">
        <v>1.501706666666667</v>
      </c>
      <c r="F60" s="18">
        <v>324.10935251798998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4.6333333333332713E-2</v>
      </c>
      <c r="E61" s="19">
        <v>4.6333333333332715E-3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6.053160000000001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0.99999999999999944</v>
      </c>
      <c r="D69" s="18">
        <v>3.9299420408505072E-2</v>
      </c>
      <c r="E69" s="18">
        <v>25.445667890399275</v>
      </c>
      <c r="F69" s="38" t="s">
        <v>58</v>
      </c>
      <c r="G69" s="18">
        <v>0.91243543480867306</v>
      </c>
      <c r="H69" s="18">
        <v>1.0875645651913257</v>
      </c>
    </row>
    <row r="70" spans="2:8" x14ac:dyDescent="0.25">
      <c r="B70" s="2" t="s">
        <v>31</v>
      </c>
      <c r="C70" s="19">
        <v>0.28666666666666712</v>
      </c>
      <c r="D70" s="19">
        <v>5.5577773335109867E-2</v>
      </c>
      <c r="E70" s="19">
        <v>5.1579372375750188</v>
      </c>
      <c r="F70" s="19">
        <v>4.2650269972656553E-4</v>
      </c>
      <c r="G70" s="19">
        <v>0.16283167098979034</v>
      </c>
      <c r="H70" s="19">
        <v>0.4105016623435439</v>
      </c>
    </row>
    <row r="71" spans="2:8" x14ac:dyDescent="0.25">
      <c r="B71" s="2" t="s">
        <v>32</v>
      </c>
      <c r="C71" s="19">
        <v>0.75000000000000044</v>
      </c>
      <c r="D71" s="19">
        <v>5.5577773335109867E-2</v>
      </c>
      <c r="E71" s="19">
        <v>13.494603237841606</v>
      </c>
      <c r="F71" s="40" t="s">
        <v>58</v>
      </c>
      <c r="G71" s="19">
        <v>0.62616500432312372</v>
      </c>
      <c r="H71" s="19">
        <v>0.87383499567687717</v>
      </c>
    </row>
    <row r="72" spans="2:8" x14ac:dyDescent="0.25">
      <c r="B72" s="2" t="s">
        <v>33</v>
      </c>
      <c r="C72" s="19">
        <v>1.0600000000000007</v>
      </c>
      <c r="D72" s="19">
        <v>5.557777333510986E-2</v>
      </c>
      <c r="E72" s="19">
        <v>19.072372576149473</v>
      </c>
      <c r="F72" s="40" t="s">
        <v>58</v>
      </c>
      <c r="G72" s="19">
        <v>0.93616500432312399</v>
      </c>
      <c r="H72" s="19">
        <v>1.1838349956768774</v>
      </c>
    </row>
    <row r="73" spans="2:8" x14ac:dyDescent="0.25">
      <c r="B73" s="2" t="s">
        <v>34</v>
      </c>
      <c r="C73" s="19">
        <v>-0.76666666666666616</v>
      </c>
      <c r="D73" s="19">
        <v>5.5577773335109867E-2</v>
      </c>
      <c r="E73" s="19">
        <v>-13.794483309793623</v>
      </c>
      <c r="F73" s="40" t="s">
        <v>58</v>
      </c>
      <c r="G73" s="19">
        <v>-0.89050166234354289</v>
      </c>
      <c r="H73" s="19">
        <v>-0.64283167098978944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89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18050604082536847</v>
      </c>
      <c r="D85" s="18">
        <v>3.4995780776547906E-2</v>
      </c>
      <c r="E85" s="18">
        <v>5.1579372375750197</v>
      </c>
      <c r="F85" s="18">
        <v>4.2650269972656482E-4</v>
      </c>
      <c r="G85" s="18">
        <v>0.10253058227213729</v>
      </c>
      <c r="H85" s="18">
        <v>0.25848149937859966</v>
      </c>
    </row>
    <row r="86" spans="2:8" x14ac:dyDescent="0.25">
      <c r="B86" s="2" t="s">
        <v>32</v>
      </c>
      <c r="C86" s="19">
        <v>0.47225417657799845</v>
      </c>
      <c r="D86" s="19">
        <v>3.4995780776547906E-2</v>
      </c>
      <c r="E86" s="19">
        <v>13.494603237841607</v>
      </c>
      <c r="F86" s="40" t="s">
        <v>58</v>
      </c>
      <c r="G86" s="19">
        <v>0.39427871802476727</v>
      </c>
      <c r="H86" s="19">
        <v>0.55022963513122969</v>
      </c>
    </row>
    <row r="87" spans="2:8" x14ac:dyDescent="0.25">
      <c r="B87" s="2" t="s">
        <v>33</v>
      </c>
      <c r="C87" s="19">
        <v>0.66745256956357124</v>
      </c>
      <c r="D87" s="19">
        <v>3.4995780776547913E-2</v>
      </c>
      <c r="E87" s="19">
        <v>19.072372576149469</v>
      </c>
      <c r="F87" s="40" t="s">
        <v>58</v>
      </c>
      <c r="G87" s="19">
        <v>0.58947711101034006</v>
      </c>
      <c r="H87" s="19">
        <v>0.74542802811680242</v>
      </c>
    </row>
    <row r="88" spans="2:8" x14ac:dyDescent="0.25">
      <c r="B88" s="2" t="s">
        <v>34</v>
      </c>
      <c r="C88" s="19">
        <v>-0.48274871383528667</v>
      </c>
      <c r="D88" s="19">
        <v>3.4995780776547906E-2</v>
      </c>
      <c r="E88" s="19">
        <v>-13.794483309793625</v>
      </c>
      <c r="F88" s="40" t="s">
        <v>58</v>
      </c>
      <c r="G88" s="19">
        <v>-0.56072417238851791</v>
      </c>
      <c r="H88" s="19">
        <v>-0.40477325528205549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77</v>
      </c>
      <c r="E114" s="4" t="s">
        <v>190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1</v>
      </c>
      <c r="E115" s="18">
        <v>0.99999999999999944</v>
      </c>
      <c r="F115" s="18">
        <v>5.5511151231257827E-16</v>
      </c>
      <c r="G115" s="18">
        <v>8.1551783138910379E-15</v>
      </c>
      <c r="H115" s="18">
        <v>9.9880128152219561E-15</v>
      </c>
      <c r="I115" s="18">
        <v>3.9299420408505072E-2</v>
      </c>
      <c r="J115" s="18">
        <v>0.91243543480867306</v>
      </c>
      <c r="K115" s="18">
        <v>1.0875645651913257</v>
      </c>
      <c r="L115" s="18">
        <v>7.8598840817010115E-2</v>
      </c>
      <c r="M115" s="18">
        <v>0.82487086961734679</v>
      </c>
      <c r="N115" s="18">
        <v>1.1751291303826521</v>
      </c>
    </row>
    <row r="116" spans="2:14" x14ac:dyDescent="0.25">
      <c r="B116" s="2" t="s">
        <v>86</v>
      </c>
      <c r="C116" s="13">
        <v>1</v>
      </c>
      <c r="D116" s="19">
        <v>1</v>
      </c>
      <c r="E116" s="19">
        <v>0.99999999999999944</v>
      </c>
      <c r="F116" s="19">
        <v>5.5511151231257827E-16</v>
      </c>
      <c r="G116" s="19">
        <v>8.1551783138910379E-15</v>
      </c>
      <c r="H116" s="19">
        <v>9.9880128152219561E-15</v>
      </c>
      <c r="I116" s="19">
        <v>3.9299420408505072E-2</v>
      </c>
      <c r="J116" s="19">
        <v>0.91243543480867306</v>
      </c>
      <c r="K116" s="19">
        <v>1.0875645651913257</v>
      </c>
      <c r="L116" s="19">
        <v>7.8598840817010115E-2</v>
      </c>
      <c r="M116" s="19">
        <v>0.82487086961734679</v>
      </c>
      <c r="N116" s="19">
        <v>1.1751291303826521</v>
      </c>
    </row>
    <row r="117" spans="2:14" x14ac:dyDescent="0.25">
      <c r="B117" s="2" t="s">
        <v>87</v>
      </c>
      <c r="C117" s="13">
        <v>1</v>
      </c>
      <c r="D117" s="19">
        <v>1</v>
      </c>
      <c r="E117" s="19">
        <v>0.99999999999999944</v>
      </c>
      <c r="F117" s="19">
        <v>5.5511151231257827E-16</v>
      </c>
      <c r="G117" s="19">
        <v>8.1551783138910379E-15</v>
      </c>
      <c r="H117" s="19">
        <v>9.9880128152219561E-15</v>
      </c>
      <c r="I117" s="19">
        <v>3.9299420408505072E-2</v>
      </c>
      <c r="J117" s="19">
        <v>0.91243543480867306</v>
      </c>
      <c r="K117" s="19">
        <v>1.0875645651913257</v>
      </c>
      <c r="L117" s="19">
        <v>7.8598840817010115E-2</v>
      </c>
      <c r="M117" s="19">
        <v>0.82487086961734679</v>
      </c>
      <c r="N117" s="19">
        <v>1.1751291303826521</v>
      </c>
    </row>
    <row r="118" spans="2:14" x14ac:dyDescent="0.25">
      <c r="B118" s="2" t="s">
        <v>88</v>
      </c>
      <c r="C118" s="13">
        <v>1</v>
      </c>
      <c r="D118" s="19">
        <v>0.23</v>
      </c>
      <c r="E118" s="19">
        <v>0.23333333333333328</v>
      </c>
      <c r="F118" s="19">
        <v>-3.3333333333332715E-3</v>
      </c>
      <c r="G118" s="19">
        <v>-4.8970210687438599E-2</v>
      </c>
      <c r="H118" s="19">
        <v>-5.9976014390406E-2</v>
      </c>
      <c r="I118" s="19">
        <v>3.9299420408505058E-2</v>
      </c>
      <c r="J118" s="19">
        <v>0.14576876814200695</v>
      </c>
      <c r="K118" s="19">
        <v>0.32089789852465961</v>
      </c>
      <c r="L118" s="19">
        <v>7.8598840817010115E-2</v>
      </c>
      <c r="M118" s="19">
        <v>5.8204202950680628E-2</v>
      </c>
      <c r="N118" s="19">
        <v>0.40846246371598594</v>
      </c>
    </row>
    <row r="119" spans="2:14" x14ac:dyDescent="0.25">
      <c r="B119" s="2" t="s">
        <v>89</v>
      </c>
      <c r="C119" s="13">
        <v>1</v>
      </c>
      <c r="D119" s="19">
        <v>0.22</v>
      </c>
      <c r="E119" s="19">
        <v>0.23333333333333328</v>
      </c>
      <c r="F119" s="19">
        <v>-1.333333333333328E-2</v>
      </c>
      <c r="G119" s="19">
        <v>-0.19588084274975726</v>
      </c>
      <c r="H119" s="19">
        <v>-0.2399040575616275</v>
      </c>
      <c r="I119" s="19">
        <v>3.9299420408505058E-2</v>
      </c>
      <c r="J119" s="19">
        <v>0.14576876814200695</v>
      </c>
      <c r="K119" s="19">
        <v>0.32089789852465961</v>
      </c>
      <c r="L119" s="19">
        <v>7.8598840817010115E-2</v>
      </c>
      <c r="M119" s="19">
        <v>5.8204202950680628E-2</v>
      </c>
      <c r="N119" s="19">
        <v>0.40846246371598594</v>
      </c>
    </row>
    <row r="120" spans="2:14" x14ac:dyDescent="0.25">
      <c r="B120" s="2" t="s">
        <v>90</v>
      </c>
      <c r="C120" s="13">
        <v>1</v>
      </c>
      <c r="D120" s="19">
        <v>0.25</v>
      </c>
      <c r="E120" s="19">
        <v>0.23333333333333328</v>
      </c>
      <c r="F120" s="19">
        <v>1.6666666666666718E-2</v>
      </c>
      <c r="G120" s="19">
        <v>0.24485105343719829</v>
      </c>
      <c r="H120" s="19">
        <v>0.29988007195203648</v>
      </c>
      <c r="I120" s="19">
        <v>3.9299420408505058E-2</v>
      </c>
      <c r="J120" s="19">
        <v>0.14576876814200695</v>
      </c>
      <c r="K120" s="19">
        <v>0.32089789852465961</v>
      </c>
      <c r="L120" s="19">
        <v>7.8598840817010115E-2</v>
      </c>
      <c r="M120" s="19">
        <v>5.8204202950680628E-2</v>
      </c>
      <c r="N120" s="19">
        <v>0.40846246371598594</v>
      </c>
    </row>
    <row r="121" spans="2:14" x14ac:dyDescent="0.25">
      <c r="B121" s="2" t="s">
        <v>91</v>
      </c>
      <c r="C121" s="13">
        <v>1</v>
      </c>
      <c r="D121" s="19">
        <v>1.32</v>
      </c>
      <c r="E121" s="19">
        <v>1.2866666666666666</v>
      </c>
      <c r="F121" s="19">
        <v>3.3333333333333437E-2</v>
      </c>
      <c r="G121" s="19">
        <v>0.48970210687439658</v>
      </c>
      <c r="H121" s="19">
        <v>0.59976014390407306</v>
      </c>
      <c r="I121" s="19">
        <v>3.9299420408505072E-2</v>
      </c>
      <c r="J121" s="19">
        <v>1.1991021014753402</v>
      </c>
      <c r="K121" s="19">
        <v>1.374231231857993</v>
      </c>
      <c r="L121" s="19">
        <v>7.8598840817010115E-2</v>
      </c>
      <c r="M121" s="19">
        <v>1.1115375362840139</v>
      </c>
      <c r="N121" s="19">
        <v>1.4617957970493194</v>
      </c>
    </row>
    <row r="122" spans="2:14" x14ac:dyDescent="0.25">
      <c r="B122" s="2" t="s">
        <v>92</v>
      </c>
      <c r="C122" s="13">
        <v>1</v>
      </c>
      <c r="D122" s="19">
        <v>1.3</v>
      </c>
      <c r="E122" s="19">
        <v>1.2866666666666666</v>
      </c>
      <c r="F122" s="19">
        <v>1.3333333333333419E-2</v>
      </c>
      <c r="G122" s="19">
        <v>0.19588084274975928</v>
      </c>
      <c r="H122" s="19">
        <v>0.23990405756163002</v>
      </c>
      <c r="I122" s="19">
        <v>3.9299420408505072E-2</v>
      </c>
      <c r="J122" s="19">
        <v>1.1991021014753402</v>
      </c>
      <c r="K122" s="19">
        <v>1.374231231857993</v>
      </c>
      <c r="L122" s="19">
        <v>7.8598840817010115E-2</v>
      </c>
      <c r="M122" s="19">
        <v>1.1115375362840139</v>
      </c>
      <c r="N122" s="19">
        <v>1.4617957970493194</v>
      </c>
    </row>
    <row r="123" spans="2:14" x14ac:dyDescent="0.25">
      <c r="B123" s="2" t="s">
        <v>93</v>
      </c>
      <c r="C123" s="13">
        <v>1</v>
      </c>
      <c r="D123" s="19">
        <v>1.24</v>
      </c>
      <c r="E123" s="19">
        <v>1.2866666666666666</v>
      </c>
      <c r="F123" s="19">
        <v>-4.6666666666666634E-2</v>
      </c>
      <c r="G123" s="19">
        <v>-0.68558294962415267</v>
      </c>
      <c r="H123" s="19">
        <v>-0.83966420146569909</v>
      </c>
      <c r="I123" s="19">
        <v>3.9299420408505072E-2</v>
      </c>
      <c r="J123" s="19">
        <v>1.1991021014753402</v>
      </c>
      <c r="K123" s="19">
        <v>1.374231231857993</v>
      </c>
      <c r="L123" s="19">
        <v>7.8598840817010115E-2</v>
      </c>
      <c r="M123" s="19">
        <v>1.1115375362840139</v>
      </c>
      <c r="N123" s="19">
        <v>1.4617957970493194</v>
      </c>
    </row>
    <row r="124" spans="2:14" x14ac:dyDescent="0.25">
      <c r="B124" s="2" t="s">
        <v>94</v>
      </c>
      <c r="C124" s="13">
        <v>1</v>
      </c>
      <c r="D124" s="19">
        <v>1.59</v>
      </c>
      <c r="E124" s="19">
        <v>1.75</v>
      </c>
      <c r="F124" s="19">
        <v>-0.15999999999999992</v>
      </c>
      <c r="G124" s="19">
        <v>-2.3505701129970951</v>
      </c>
      <c r="H124" s="19">
        <v>-2.8788486907395403</v>
      </c>
      <c r="I124" s="19">
        <v>3.9299420408505072E-2</v>
      </c>
      <c r="J124" s="19">
        <v>1.6624354348086736</v>
      </c>
      <c r="K124" s="19">
        <v>1.8375645651913264</v>
      </c>
      <c r="L124" s="19">
        <v>7.8598840817010115E-2</v>
      </c>
      <c r="M124" s="19">
        <v>1.5748708696173472</v>
      </c>
      <c r="N124" s="19">
        <v>1.9251291303826528</v>
      </c>
    </row>
    <row r="125" spans="2:14" x14ac:dyDescent="0.25">
      <c r="B125" s="2" t="s">
        <v>95</v>
      </c>
      <c r="C125" s="13">
        <v>1</v>
      </c>
      <c r="D125" s="19">
        <v>1.81</v>
      </c>
      <c r="E125" s="19">
        <v>1.75</v>
      </c>
      <c r="F125" s="19">
        <v>6.0000000000000053E-2</v>
      </c>
      <c r="G125" s="19">
        <v>0.88146379237391193</v>
      </c>
      <c r="H125" s="19">
        <v>1.0795682590273292</v>
      </c>
      <c r="I125" s="19">
        <v>3.9299420408505072E-2</v>
      </c>
      <c r="J125" s="19">
        <v>1.6624354348086736</v>
      </c>
      <c r="K125" s="19">
        <v>1.8375645651913264</v>
      </c>
      <c r="L125" s="19">
        <v>7.8598840817010115E-2</v>
      </c>
      <c r="M125" s="19">
        <v>1.5748708696173472</v>
      </c>
      <c r="N125" s="19">
        <v>1.9251291303826528</v>
      </c>
    </row>
    <row r="126" spans="2:14" x14ac:dyDescent="0.25">
      <c r="B126" s="2" t="s">
        <v>96</v>
      </c>
      <c r="C126" s="13">
        <v>1</v>
      </c>
      <c r="D126" s="19">
        <v>1.85</v>
      </c>
      <c r="E126" s="19">
        <v>1.75</v>
      </c>
      <c r="F126" s="19">
        <v>0.10000000000000009</v>
      </c>
      <c r="G126" s="19">
        <v>1.4691063206231865</v>
      </c>
      <c r="H126" s="19">
        <v>1.7992804317122153</v>
      </c>
      <c r="I126" s="19">
        <v>3.9299420408505072E-2</v>
      </c>
      <c r="J126" s="19">
        <v>1.6624354348086736</v>
      </c>
      <c r="K126" s="19">
        <v>1.8375645651913264</v>
      </c>
      <c r="L126" s="19">
        <v>7.8598840817010115E-2</v>
      </c>
      <c r="M126" s="19">
        <v>1.5748708696173472</v>
      </c>
      <c r="N126" s="19">
        <v>1.9251291303826528</v>
      </c>
    </row>
    <row r="127" spans="2:14" x14ac:dyDescent="0.25">
      <c r="B127" s="2" t="s">
        <v>97</v>
      </c>
      <c r="C127" s="13">
        <v>1</v>
      </c>
      <c r="D127" s="19">
        <v>2.02</v>
      </c>
      <c r="E127" s="19">
        <v>2.06</v>
      </c>
      <c r="F127" s="19">
        <v>-4.0000000000000036E-2</v>
      </c>
      <c r="G127" s="19">
        <v>-0.58764252824927465</v>
      </c>
      <c r="H127" s="19">
        <v>-0.71971217268488596</v>
      </c>
      <c r="I127" s="19">
        <v>3.9299420408505058E-2</v>
      </c>
      <c r="J127" s="19">
        <v>1.9724354348086737</v>
      </c>
      <c r="K127" s="19">
        <v>2.1475645651913262</v>
      </c>
      <c r="L127" s="19">
        <v>7.8598840817010115E-2</v>
      </c>
      <c r="M127" s="19">
        <v>1.8848708696173473</v>
      </c>
      <c r="N127" s="19">
        <v>2.2351291303826528</v>
      </c>
    </row>
    <row r="128" spans="2:14" x14ac:dyDescent="0.25">
      <c r="B128" s="2" t="s">
        <v>98</v>
      </c>
      <c r="C128" s="13">
        <v>1</v>
      </c>
      <c r="D128" s="19">
        <v>2.06</v>
      </c>
      <c r="E128" s="19">
        <v>2.06</v>
      </c>
      <c r="F128" s="19">
        <v>0</v>
      </c>
      <c r="G128" s="19">
        <v>0</v>
      </c>
      <c r="H128" s="19">
        <v>0</v>
      </c>
      <c r="I128" s="19">
        <v>3.9299420408505058E-2</v>
      </c>
      <c r="J128" s="19">
        <v>1.9724354348086737</v>
      </c>
      <c r="K128" s="19">
        <v>2.1475645651913262</v>
      </c>
      <c r="L128" s="19">
        <v>7.8598840817010115E-2</v>
      </c>
      <c r="M128" s="19">
        <v>1.8848708696173473</v>
      </c>
      <c r="N128" s="19">
        <v>2.2351291303826528</v>
      </c>
    </row>
    <row r="129" spans="2:14" ht="15.75" thickBot="1" x14ac:dyDescent="0.3">
      <c r="B129" s="34" t="s">
        <v>99</v>
      </c>
      <c r="C129" s="14">
        <v>1</v>
      </c>
      <c r="D129" s="20">
        <v>2.1</v>
      </c>
      <c r="E129" s="20">
        <v>2.06</v>
      </c>
      <c r="F129" s="20">
        <v>4.0000000000000036E-2</v>
      </c>
      <c r="G129" s="20">
        <v>0.58764252824927465</v>
      </c>
      <c r="H129" s="20">
        <v>0.71971217268488596</v>
      </c>
      <c r="I129" s="20">
        <v>3.9299420408505058E-2</v>
      </c>
      <c r="J129" s="20">
        <v>1.9724354348086737</v>
      </c>
      <c r="K129" s="20">
        <v>2.1475645651913262</v>
      </c>
      <c r="L129" s="20">
        <v>7.8598840817010115E-2</v>
      </c>
      <c r="M129" s="20">
        <v>1.8848708696173473</v>
      </c>
      <c r="N129" s="20">
        <v>2.2351291303826528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8" x14ac:dyDescent="0.25">
      <c r="B177" s="5" t="s">
        <v>108</v>
      </c>
      <c r="C177" s="38">
        <v>1.8266666666666669</v>
      </c>
      <c r="D177" s="38">
        <v>32.866855885943103</v>
      </c>
      <c r="E177" s="38">
        <v>3.2911630181182501</v>
      </c>
      <c r="F177" s="38" t="s">
        <v>58</v>
      </c>
      <c r="G177" s="44" t="s">
        <v>118</v>
      </c>
    </row>
    <row r="178" spans="2:8" x14ac:dyDescent="0.25">
      <c r="B178" s="2" t="s">
        <v>109</v>
      </c>
      <c r="C178" s="40">
        <v>1.0600000000000007</v>
      </c>
      <c r="D178" s="40">
        <v>19.072372576149473</v>
      </c>
      <c r="E178" s="40">
        <v>3.2911630181182501</v>
      </c>
      <c r="F178" s="40" t="s">
        <v>58</v>
      </c>
      <c r="G178" s="45" t="s">
        <v>118</v>
      </c>
    </row>
    <row r="179" spans="2:8" x14ac:dyDescent="0.25">
      <c r="B179" s="2" t="s">
        <v>110</v>
      </c>
      <c r="C179" s="40">
        <v>0.77333333333333365</v>
      </c>
      <c r="D179" s="40">
        <v>13.914435338574457</v>
      </c>
      <c r="E179" s="40">
        <v>3.2911630181182501</v>
      </c>
      <c r="F179" s="40" t="s">
        <v>58</v>
      </c>
      <c r="G179" s="45" t="s">
        <v>118</v>
      </c>
    </row>
    <row r="180" spans="2:8" x14ac:dyDescent="0.25">
      <c r="B180" s="2" t="s">
        <v>111</v>
      </c>
      <c r="C180" s="40">
        <v>0.31000000000000028</v>
      </c>
      <c r="D180" s="40">
        <v>5.5777693383078661</v>
      </c>
      <c r="E180" s="40">
        <v>3.2911630181182501</v>
      </c>
      <c r="F180" s="40">
        <v>1.7032496928149898E-3</v>
      </c>
      <c r="G180" s="45" t="s">
        <v>118</v>
      </c>
    </row>
    <row r="181" spans="2:8" x14ac:dyDescent="0.25">
      <c r="B181" s="2" t="s">
        <v>112</v>
      </c>
      <c r="C181" s="40">
        <v>1.5166666666666666</v>
      </c>
      <c r="D181" s="40">
        <v>27.289086547635236</v>
      </c>
      <c r="E181" s="40">
        <v>3.2911630181182501</v>
      </c>
      <c r="F181" s="40" t="s">
        <v>58</v>
      </c>
      <c r="G181" s="45" t="s">
        <v>118</v>
      </c>
    </row>
    <row r="182" spans="2:8" x14ac:dyDescent="0.25">
      <c r="B182" s="2" t="s">
        <v>113</v>
      </c>
      <c r="C182" s="40">
        <v>0.75000000000000044</v>
      </c>
      <c r="D182" s="40">
        <v>13.494603237841606</v>
      </c>
      <c r="E182" s="40">
        <v>3.2911630181182501</v>
      </c>
      <c r="F182" s="40" t="s">
        <v>58</v>
      </c>
      <c r="G182" s="45" t="s">
        <v>118</v>
      </c>
    </row>
    <row r="183" spans="2:8" x14ac:dyDescent="0.25">
      <c r="B183" s="2" t="s">
        <v>114</v>
      </c>
      <c r="C183" s="40">
        <v>0.46333333333333332</v>
      </c>
      <c r="D183" s="40">
        <v>8.3366660002665878</v>
      </c>
      <c r="E183" s="40">
        <v>3.2911630181182501</v>
      </c>
      <c r="F183" s="40" t="s">
        <v>58</v>
      </c>
      <c r="G183" s="45" t="s">
        <v>118</v>
      </c>
    </row>
    <row r="184" spans="2:8" x14ac:dyDescent="0.25">
      <c r="B184" s="2" t="s">
        <v>115</v>
      </c>
      <c r="C184" s="40">
        <v>1.0533333333333332</v>
      </c>
      <c r="D184" s="40">
        <v>18.952420547368646</v>
      </c>
      <c r="E184" s="40">
        <v>3.2911630181182501</v>
      </c>
      <c r="F184" s="40" t="s">
        <v>58</v>
      </c>
      <c r="G184" s="45" t="s">
        <v>118</v>
      </c>
    </row>
    <row r="185" spans="2:8" x14ac:dyDescent="0.25">
      <c r="B185" s="2" t="s">
        <v>116</v>
      </c>
      <c r="C185" s="40">
        <v>0.28666666666666712</v>
      </c>
      <c r="D185" s="40">
        <v>5.1579372375750188</v>
      </c>
      <c r="E185" s="40">
        <v>3.2911630181182501</v>
      </c>
      <c r="F185" s="40">
        <v>3.0397324480746502E-3</v>
      </c>
      <c r="G185" s="45" t="s">
        <v>118</v>
      </c>
    </row>
    <row r="186" spans="2:8" ht="15.75" thickBot="1" x14ac:dyDescent="0.3">
      <c r="B186" s="34" t="s">
        <v>117</v>
      </c>
      <c r="C186" s="43">
        <v>0.76666666666666616</v>
      </c>
      <c r="D186" s="43">
        <v>13.794483309793623</v>
      </c>
      <c r="E186" s="43">
        <v>3.2911630181182501</v>
      </c>
      <c r="F186" s="43" t="s">
        <v>58</v>
      </c>
      <c r="G186" s="46" t="s">
        <v>118</v>
      </c>
    </row>
    <row r="187" spans="2:8" x14ac:dyDescent="0.25">
      <c r="B187" s="41" t="s">
        <v>120</v>
      </c>
      <c r="E187" s="47">
        <v>4.654407376203598</v>
      </c>
    </row>
    <row r="189" spans="2:8" ht="15.75" thickBot="1" x14ac:dyDescent="0.3"/>
    <row r="190" spans="2:8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  <c r="H190" s="79"/>
    </row>
    <row r="191" spans="2:8" x14ac:dyDescent="0.25">
      <c r="B191" s="5" t="s">
        <v>4</v>
      </c>
      <c r="C191" s="18">
        <v>2.06</v>
      </c>
      <c r="D191" s="48" t="s">
        <v>123</v>
      </c>
      <c r="E191" s="48"/>
      <c r="F191" s="48"/>
      <c r="G191" s="48"/>
      <c r="H191" s="48"/>
    </row>
    <row r="192" spans="2:8" x14ac:dyDescent="0.25">
      <c r="B192" s="2" t="s">
        <v>3</v>
      </c>
      <c r="C192" s="19">
        <v>1.75</v>
      </c>
      <c r="D192" s="49"/>
      <c r="E192" s="49" t="s">
        <v>124</v>
      </c>
      <c r="F192" s="49"/>
      <c r="G192" s="49"/>
      <c r="H192" s="49"/>
    </row>
    <row r="193" spans="2:8" x14ac:dyDescent="0.25">
      <c r="B193" s="2" t="s">
        <v>2</v>
      </c>
      <c r="C193" s="19">
        <v>1.2866666666666666</v>
      </c>
      <c r="D193" s="49"/>
      <c r="E193" s="49"/>
      <c r="F193" s="49" t="s">
        <v>125</v>
      </c>
      <c r="G193" s="49"/>
      <c r="H193" s="49"/>
    </row>
    <row r="194" spans="2:8" x14ac:dyDescent="0.25">
      <c r="B194" s="2" t="s">
        <v>0</v>
      </c>
      <c r="C194" s="19">
        <v>0.99999999999999944</v>
      </c>
      <c r="D194" s="49"/>
      <c r="E194" s="49"/>
      <c r="F194" s="49"/>
      <c r="G194" s="49" t="s">
        <v>126</v>
      </c>
      <c r="H194" s="49"/>
    </row>
    <row r="195" spans="2:8" ht="15.75" thickBot="1" x14ac:dyDescent="0.3">
      <c r="B195" s="34" t="s">
        <v>1</v>
      </c>
      <c r="C195" s="20">
        <v>0.23333333333333328</v>
      </c>
      <c r="D195" s="50"/>
      <c r="E195" s="50"/>
      <c r="F195" s="50"/>
      <c r="G195" s="50"/>
      <c r="H195" s="50" t="s">
        <v>130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1.8266666666666669</v>
      </c>
      <c r="D201" s="38">
        <v>32.866855885943103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9</v>
      </c>
      <c r="C202" s="40">
        <v>1.0600000000000007</v>
      </c>
      <c r="D202" s="40">
        <v>19.072372576149473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0.77333333333333365</v>
      </c>
      <c r="D203" s="40">
        <v>13.914435338574457</v>
      </c>
      <c r="E203" s="40">
        <v>2.3284260266062704</v>
      </c>
      <c r="F203" s="40" t="s">
        <v>58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0.31000000000000028</v>
      </c>
      <c r="D204" s="40">
        <v>5.5777693383078661</v>
      </c>
      <c r="E204" s="40">
        <v>2.2281388448257076</v>
      </c>
      <c r="F204" s="40">
        <v>2.4346074211201163E-4</v>
      </c>
      <c r="G204" s="40">
        <v>5.0000000000000044E-2</v>
      </c>
      <c r="H204" s="45" t="s">
        <v>118</v>
      </c>
    </row>
    <row r="205" spans="2:8" x14ac:dyDescent="0.25">
      <c r="B205" s="2" t="s">
        <v>112</v>
      </c>
      <c r="C205" s="40">
        <v>1.5166666666666666</v>
      </c>
      <c r="D205" s="40">
        <v>27.289086547635236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3</v>
      </c>
      <c r="C206" s="40">
        <v>0.75000000000000044</v>
      </c>
      <c r="D206" s="40">
        <v>13.494603237841606</v>
      </c>
      <c r="E206" s="40">
        <v>2.3284260266062704</v>
      </c>
      <c r="F206" s="40" t="s">
        <v>58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0.46333333333333332</v>
      </c>
      <c r="D207" s="40">
        <v>8.3366660002665878</v>
      </c>
      <c r="E207" s="40">
        <v>2.2281388448257076</v>
      </c>
      <c r="F207" s="40" t="s">
        <v>58</v>
      </c>
      <c r="G207" s="40">
        <v>5.0000000000000044E-2</v>
      </c>
      <c r="H207" s="45" t="s">
        <v>118</v>
      </c>
    </row>
    <row r="208" spans="2:8" x14ac:dyDescent="0.25">
      <c r="B208" s="2" t="s">
        <v>115</v>
      </c>
      <c r="C208" s="40">
        <v>1.0533333333333332</v>
      </c>
      <c r="D208" s="40">
        <v>18.952420547368646</v>
      </c>
      <c r="E208" s="40">
        <v>2.3284260266062704</v>
      </c>
      <c r="F208" s="40" t="s">
        <v>58</v>
      </c>
      <c r="G208" s="40">
        <v>9.7500000000000031E-2</v>
      </c>
      <c r="H208" s="45" t="s">
        <v>118</v>
      </c>
    </row>
    <row r="209" spans="2:8" x14ac:dyDescent="0.25">
      <c r="B209" s="2" t="s">
        <v>116</v>
      </c>
      <c r="C209" s="40">
        <v>0.28666666666666712</v>
      </c>
      <c r="D209" s="40">
        <v>5.1579372375750188</v>
      </c>
      <c r="E209" s="40">
        <v>2.2281388448257076</v>
      </c>
      <c r="F209" s="40">
        <v>4.3494194688076249E-4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17</v>
      </c>
      <c r="C210" s="43">
        <v>0.76666666666666616</v>
      </c>
      <c r="D210" s="43">
        <v>13.794483309793623</v>
      </c>
      <c r="E210" s="43">
        <v>2.2281388448257076</v>
      </c>
      <c r="F210" s="43" t="s">
        <v>58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  <c r="H213" s="79"/>
    </row>
    <row r="214" spans="2:8" x14ac:dyDescent="0.25">
      <c r="B214" s="5" t="s">
        <v>4</v>
      </c>
      <c r="C214" s="18">
        <v>2.06</v>
      </c>
      <c r="D214" s="48" t="s">
        <v>123</v>
      </c>
      <c r="E214" s="48"/>
      <c r="F214" s="48"/>
      <c r="G214" s="48"/>
      <c r="H214" s="48"/>
    </row>
    <row r="215" spans="2:8" x14ac:dyDescent="0.25">
      <c r="B215" s="2" t="s">
        <v>3</v>
      </c>
      <c r="C215" s="19">
        <v>1.75</v>
      </c>
      <c r="D215" s="49"/>
      <c r="E215" s="49" t="s">
        <v>124</v>
      </c>
      <c r="F215" s="49"/>
      <c r="G215" s="49"/>
      <c r="H215" s="49"/>
    </row>
    <row r="216" spans="2:8" x14ac:dyDescent="0.25">
      <c r="B216" s="2" t="s">
        <v>2</v>
      </c>
      <c r="C216" s="19">
        <v>1.2866666666666666</v>
      </c>
      <c r="D216" s="49"/>
      <c r="E216" s="49"/>
      <c r="F216" s="49" t="s">
        <v>125</v>
      </c>
      <c r="G216" s="49"/>
      <c r="H216" s="49"/>
    </row>
    <row r="217" spans="2:8" x14ac:dyDescent="0.25">
      <c r="B217" s="2" t="s">
        <v>0</v>
      </c>
      <c r="C217" s="19">
        <v>0.99999999999999944</v>
      </c>
      <c r="D217" s="49"/>
      <c r="E217" s="49"/>
      <c r="F217" s="49"/>
      <c r="G217" s="49" t="s">
        <v>126</v>
      </c>
      <c r="H217" s="49"/>
    </row>
    <row r="218" spans="2:8" ht="15.75" thickBot="1" x14ac:dyDescent="0.3">
      <c r="B218" s="34" t="s">
        <v>1</v>
      </c>
      <c r="C218" s="20">
        <v>0.23333333333333328</v>
      </c>
      <c r="D218" s="50"/>
      <c r="E218" s="50"/>
      <c r="F218" s="50"/>
      <c r="G218" s="50"/>
      <c r="H218" s="50" t="s">
        <v>130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1.0600000000000007</v>
      </c>
      <c r="D224" s="38">
        <v>-19.072372576149473</v>
      </c>
      <c r="E224" s="38">
        <v>2.8905458076882642</v>
      </c>
      <c r="F224" s="38">
        <v>0.16065009971445041</v>
      </c>
      <c r="G224" s="38">
        <v>1.0000571040280626E-5</v>
      </c>
      <c r="H224" s="51" t="s">
        <v>118</v>
      </c>
    </row>
    <row r="225" spans="2:8" x14ac:dyDescent="0.25">
      <c r="B225" s="2" t="s">
        <v>134</v>
      </c>
      <c r="C225" s="40">
        <v>-0.75000000000000044</v>
      </c>
      <c r="D225" s="40">
        <v>-13.494603237841606</v>
      </c>
      <c r="E225" s="40">
        <v>2.8905458076882642</v>
      </c>
      <c r="F225" s="40">
        <v>0.16065009971445043</v>
      </c>
      <c r="G225" s="40">
        <v>1.016363351580285E-5</v>
      </c>
      <c r="H225" s="52" t="s">
        <v>118</v>
      </c>
    </row>
    <row r="226" spans="2:8" x14ac:dyDescent="0.25">
      <c r="B226" s="2" t="s">
        <v>135</v>
      </c>
      <c r="C226" s="40">
        <v>-0.28666666666666712</v>
      </c>
      <c r="D226" s="40">
        <v>-5.1579372375750188</v>
      </c>
      <c r="E226" s="40">
        <v>2.8905458076882642</v>
      </c>
      <c r="F226" s="40">
        <v>0.16065009971445043</v>
      </c>
      <c r="G226" s="40">
        <v>1.4589874284889337E-3</v>
      </c>
      <c r="H226" s="52" t="s">
        <v>118</v>
      </c>
    </row>
    <row r="227" spans="2:8" ht="15.75" thickBot="1" x14ac:dyDescent="0.3">
      <c r="B227" s="34" t="s">
        <v>117</v>
      </c>
      <c r="C227" s="43">
        <v>0.76666666666666616</v>
      </c>
      <c r="D227" s="43">
        <v>13.794483309793623</v>
      </c>
      <c r="E227" s="43">
        <v>2.8905458076882642</v>
      </c>
      <c r="F227" s="43">
        <v>0.16065009971445043</v>
      </c>
      <c r="G227" s="43">
        <v>1.0122667856937717E-5</v>
      </c>
      <c r="H227" s="53" t="s">
        <v>118</v>
      </c>
    </row>
  </sheetData>
  <mergeCells count="2">
    <mergeCell ref="D190:H190"/>
    <mergeCell ref="D213:H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5057" r:id="rId3" name="Drop Down 1">
              <controlPr defaultSize="0" autoFill="0" autoPict="0" macro="[0]!GoToResults3103202411444157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B5:Q20"/>
  <sheetViews>
    <sheetView workbookViewId="0">
      <selection activeCell="C10" sqref="C10:H10"/>
    </sheetView>
  </sheetViews>
  <sheetFormatPr defaultRowHeight="15" x14ac:dyDescent="0.25"/>
  <sheetData>
    <row r="5" spans="2:17" x14ac:dyDescent="0.25">
      <c r="P5" t="s">
        <v>5</v>
      </c>
      <c r="Q5" t="s">
        <v>178</v>
      </c>
    </row>
    <row r="6" spans="2:17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P6" t="s">
        <v>0</v>
      </c>
      <c r="Q6">
        <v>1</v>
      </c>
    </row>
    <row r="7" spans="2:17" x14ac:dyDescent="0.25">
      <c r="C7">
        <v>1</v>
      </c>
      <c r="D7">
        <v>1.51</v>
      </c>
      <c r="E7">
        <v>2.17</v>
      </c>
      <c r="F7">
        <v>2.4</v>
      </c>
      <c r="G7">
        <v>3.14</v>
      </c>
      <c r="P7" t="s">
        <v>0</v>
      </c>
      <c r="Q7">
        <v>1</v>
      </c>
    </row>
    <row r="8" spans="2:17" x14ac:dyDescent="0.25">
      <c r="C8">
        <v>1</v>
      </c>
      <c r="D8">
        <v>1.59</v>
      </c>
      <c r="E8">
        <v>2.2200000000000002</v>
      </c>
      <c r="F8">
        <v>2.4</v>
      </c>
      <c r="G8">
        <v>3.03</v>
      </c>
      <c r="P8" t="s">
        <v>0</v>
      </c>
      <c r="Q8">
        <v>1</v>
      </c>
    </row>
    <row r="9" spans="2:17" x14ac:dyDescent="0.25">
      <c r="C9">
        <v>1</v>
      </c>
      <c r="D9">
        <v>1.5</v>
      </c>
      <c r="E9">
        <v>2.2000000000000002</v>
      </c>
      <c r="F9">
        <v>2.5</v>
      </c>
      <c r="G9">
        <v>3.2</v>
      </c>
      <c r="P9" t="s">
        <v>1</v>
      </c>
      <c r="Q9">
        <v>1.51</v>
      </c>
    </row>
    <row r="10" spans="2:17" x14ac:dyDescent="0.25">
      <c r="B10" s="54" t="s">
        <v>23</v>
      </c>
      <c r="C10" s="54">
        <v>1</v>
      </c>
      <c r="D10" s="54">
        <v>1.5333333333333332</v>
      </c>
      <c r="E10" s="54">
        <v>2.1966666666666668</v>
      </c>
      <c r="F10" s="54">
        <v>2.4333333333333331</v>
      </c>
      <c r="G10" s="54">
        <v>3.1233333333333335</v>
      </c>
      <c r="P10" t="s">
        <v>1</v>
      </c>
      <c r="Q10">
        <v>1.59</v>
      </c>
    </row>
    <row r="11" spans="2:17" x14ac:dyDescent="0.25">
      <c r="B11" s="54" t="s">
        <v>201</v>
      </c>
      <c r="C11" s="54">
        <v>0</v>
      </c>
      <c r="D11" s="54">
        <v>2.84800124843918E-2</v>
      </c>
      <c r="E11" s="54">
        <v>1.4529663145135662E-2</v>
      </c>
      <c r="F11" s="54">
        <v>3.3333333333333368E-2</v>
      </c>
      <c r="G11" s="54">
        <v>4.977728174356038E-2</v>
      </c>
      <c r="P11" t="s">
        <v>1</v>
      </c>
      <c r="Q11">
        <v>1.5</v>
      </c>
    </row>
    <row r="12" spans="2:17" x14ac:dyDescent="0.25">
      <c r="P12" s="1" t="s">
        <v>2</v>
      </c>
      <c r="Q12">
        <v>2.17</v>
      </c>
    </row>
    <row r="13" spans="2:17" x14ac:dyDescent="0.25">
      <c r="P13" s="1" t="s">
        <v>2</v>
      </c>
      <c r="Q13">
        <v>2.2200000000000002</v>
      </c>
    </row>
    <row r="14" spans="2:17" x14ac:dyDescent="0.25">
      <c r="P14" s="1" t="s">
        <v>2</v>
      </c>
      <c r="Q14">
        <v>2.2000000000000002</v>
      </c>
    </row>
    <row r="15" spans="2:17" x14ac:dyDescent="0.25">
      <c r="P15" s="1" t="s">
        <v>3</v>
      </c>
      <c r="Q15">
        <v>2.4</v>
      </c>
    </row>
    <row r="16" spans="2:17" x14ac:dyDescent="0.25">
      <c r="P16" s="1" t="s">
        <v>3</v>
      </c>
      <c r="Q16">
        <v>2.4</v>
      </c>
    </row>
    <row r="17" spans="16:17" x14ac:dyDescent="0.25">
      <c r="P17" s="1" t="s">
        <v>3</v>
      </c>
      <c r="Q17">
        <v>2.5</v>
      </c>
    </row>
    <row r="18" spans="16:17" x14ac:dyDescent="0.25">
      <c r="P18" t="s">
        <v>4</v>
      </c>
      <c r="Q18">
        <v>3.14</v>
      </c>
    </row>
    <row r="19" spans="16:17" x14ac:dyDescent="0.25">
      <c r="P19" t="s">
        <v>4</v>
      </c>
      <c r="Q19">
        <v>3.03</v>
      </c>
    </row>
    <row r="20" spans="16:17" x14ac:dyDescent="0.25">
      <c r="P20" t="s">
        <v>4</v>
      </c>
      <c r="Q20">
        <v>3.2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2.1566666666666672</v>
      </c>
    </row>
    <row r="3" spans="2:3" x14ac:dyDescent="0.25">
      <c r="B3" s="10" t="s">
        <v>32</v>
      </c>
      <c r="C3" s="19">
        <v>2.4466666666666668</v>
      </c>
    </row>
    <row r="4" spans="2:3" x14ac:dyDescent="0.25">
      <c r="B4" s="10" t="s">
        <v>33</v>
      </c>
      <c r="C4" s="19">
        <v>3.55</v>
      </c>
    </row>
    <row r="5" spans="2:3" x14ac:dyDescent="0.25">
      <c r="B5" s="10" t="s">
        <v>34</v>
      </c>
      <c r="C5" s="19">
        <v>1.1266666666666667</v>
      </c>
    </row>
    <row r="6" spans="2:3" ht="15.75" thickBot="1" x14ac:dyDescent="0.3">
      <c r="B6" s="11" t="s">
        <v>35</v>
      </c>
      <c r="C6" s="20">
        <v>0.99999999999999978</v>
      </c>
    </row>
  </sheetData>
  <pageMargins left="0.7" right="0.7" top="0.75" bottom="0.75" header="0.3" footer="0.3"/>
  <ignoredErrors>
    <ignoredError sqref="B2:B6" numberStoredAsText="1"/>
  </ignoredErrors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1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91</v>
      </c>
    </row>
    <row r="2" spans="2:9" x14ac:dyDescent="0.25">
      <c r="B2" t="s">
        <v>192</v>
      </c>
    </row>
    <row r="3" spans="2:9" x14ac:dyDescent="0.25">
      <c r="B3" t="s">
        <v>182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78</v>
      </c>
      <c r="C14" s="7">
        <v>15</v>
      </c>
      <c r="D14" s="7">
        <v>0</v>
      </c>
      <c r="E14" s="7">
        <v>15</v>
      </c>
      <c r="F14" s="8">
        <v>1</v>
      </c>
      <c r="G14" s="8">
        <v>3.2</v>
      </c>
      <c r="H14" s="8">
        <v>2.0573333333333332</v>
      </c>
      <c r="I14" s="8">
        <v>0.76048355544037771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78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9.4823682163012513E-2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25588783129157411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72546922382132473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35660963722549166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71957110005041935</v>
      </c>
    </row>
    <row r="33" spans="2:8" ht="15.75" thickBot="1" x14ac:dyDescent="0.3">
      <c r="B33" s="25" t="s">
        <v>178</v>
      </c>
      <c r="C33" s="30">
        <v>9.4823682163012513E-2</v>
      </c>
      <c r="D33" s="30">
        <v>0.25588783129157411</v>
      </c>
      <c r="E33" s="30">
        <v>0.72546922382132473</v>
      </c>
      <c r="F33" s="30">
        <v>-0.35660963722549166</v>
      </c>
      <c r="G33" s="30">
        <v>-0.71957110005041935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93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9658296720307249</v>
      </c>
    </row>
    <row r="51" spans="2:7" x14ac:dyDescent="0.25">
      <c r="B51" s="2" t="s">
        <v>45</v>
      </c>
      <c r="C51" s="19">
        <v>0.99521615408430153</v>
      </c>
    </row>
    <row r="52" spans="2:7" x14ac:dyDescent="0.25">
      <c r="B52" s="2" t="s">
        <v>46</v>
      </c>
      <c r="C52" s="19">
        <v>2.7666666666663932E-3</v>
      </c>
    </row>
    <row r="53" spans="2:7" x14ac:dyDescent="0.25">
      <c r="B53" s="2" t="s">
        <v>47</v>
      </c>
      <c r="C53" s="19">
        <v>5.2599112793529065E-2</v>
      </c>
    </row>
    <row r="54" spans="2:7" ht="15.75" thickBot="1" x14ac:dyDescent="0.3">
      <c r="B54" s="34" t="s">
        <v>48</v>
      </c>
      <c r="C54" s="20">
        <v>2.632530120481928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8.0690266666666695</v>
      </c>
      <c r="E60" s="18">
        <v>2.0172566666666674</v>
      </c>
      <c r="F60" s="18">
        <v>729.12891566272287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2.7666666666663932E-2</v>
      </c>
      <c r="E61" s="19">
        <v>2.7666666666663932E-3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8.0966933333333326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0.99999999999999922</v>
      </c>
      <c r="D69" s="18">
        <v>3.0368111930479502E-2</v>
      </c>
      <c r="E69" s="18">
        <v>32.929277996908702</v>
      </c>
      <c r="F69" s="38" t="s">
        <v>58</v>
      </c>
      <c r="G69" s="18">
        <v>0.93233563016368282</v>
      </c>
      <c r="H69" s="18">
        <v>1.0676643698363155</v>
      </c>
    </row>
    <row r="70" spans="2:8" x14ac:dyDescent="0.25">
      <c r="B70" s="2" t="s">
        <v>31</v>
      </c>
      <c r="C70" s="19">
        <v>1.1966666666666677</v>
      </c>
      <c r="D70" s="19">
        <v>4.2946995755748306E-2</v>
      </c>
      <c r="E70" s="19">
        <v>27.863803872858742</v>
      </c>
      <c r="F70" s="40" t="s">
        <v>58</v>
      </c>
      <c r="G70" s="19">
        <v>1.1009747971547199</v>
      </c>
      <c r="H70" s="19">
        <v>1.2923585361786154</v>
      </c>
    </row>
    <row r="71" spans="2:8" x14ac:dyDescent="0.25">
      <c r="B71" s="2" t="s">
        <v>32</v>
      </c>
      <c r="C71" s="19">
        <v>1.433333333333334</v>
      </c>
      <c r="D71" s="19">
        <v>4.2946995755748306E-2</v>
      </c>
      <c r="E71" s="19">
        <v>33.374472605373974</v>
      </c>
      <c r="F71" s="40" t="s">
        <v>58</v>
      </c>
      <c r="G71" s="19">
        <v>1.3376414638213863</v>
      </c>
      <c r="H71" s="19">
        <v>1.5290252028452818</v>
      </c>
    </row>
    <row r="72" spans="2:8" x14ac:dyDescent="0.25">
      <c r="B72" s="2" t="s">
        <v>33</v>
      </c>
      <c r="C72" s="19">
        <v>2.123333333333334</v>
      </c>
      <c r="D72" s="19">
        <v>4.2946995755748299E-2</v>
      </c>
      <c r="E72" s="19">
        <v>49.440788487495858</v>
      </c>
      <c r="F72" s="40" t="s">
        <v>58</v>
      </c>
      <c r="G72" s="19">
        <v>2.0276414638213862</v>
      </c>
      <c r="H72" s="19">
        <v>2.2190252028452817</v>
      </c>
    </row>
    <row r="73" spans="2:8" x14ac:dyDescent="0.25">
      <c r="B73" s="2" t="s">
        <v>34</v>
      </c>
      <c r="C73" s="19">
        <v>0.5333333333333341</v>
      </c>
      <c r="D73" s="19">
        <v>4.2946995755748306E-2</v>
      </c>
      <c r="E73" s="19">
        <v>12.418408411301954</v>
      </c>
      <c r="F73" s="40" t="s">
        <v>58</v>
      </c>
      <c r="G73" s="19">
        <v>0.43764146382138647</v>
      </c>
      <c r="H73" s="19">
        <v>0.62902520284528174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94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65151582577074618</v>
      </c>
      <c r="D85" s="18">
        <v>2.3382156605163566E-2</v>
      </c>
      <c r="E85" s="18">
        <v>27.863803872858742</v>
      </c>
      <c r="F85" s="38" t="s">
        <v>58</v>
      </c>
      <c r="G85" s="18">
        <v>0.59941713436298327</v>
      </c>
      <c r="H85" s="18">
        <v>0.70361451717850909</v>
      </c>
    </row>
    <row r="86" spans="2:8" x14ac:dyDescent="0.25">
      <c r="B86" s="2" t="s">
        <v>32</v>
      </c>
      <c r="C86" s="19">
        <v>0.7803671450735955</v>
      </c>
      <c r="D86" s="19">
        <v>2.3382156605163566E-2</v>
      </c>
      <c r="E86" s="19">
        <v>33.374472605373974</v>
      </c>
      <c r="F86" s="40" t="s">
        <v>58</v>
      </c>
      <c r="G86" s="19">
        <v>0.72826845366583259</v>
      </c>
      <c r="H86" s="19">
        <v>0.83246583648135841</v>
      </c>
    </row>
    <row r="87" spans="2:8" x14ac:dyDescent="0.25">
      <c r="B87" s="2" t="s">
        <v>33</v>
      </c>
      <c r="C87" s="19">
        <v>1.1560322590973959</v>
      </c>
      <c r="D87" s="19">
        <v>2.3382156605163563E-2</v>
      </c>
      <c r="E87" s="19">
        <v>49.440788487495858</v>
      </c>
      <c r="F87" s="40" t="s">
        <v>58</v>
      </c>
      <c r="G87" s="19">
        <v>1.1039335676896329</v>
      </c>
      <c r="H87" s="19">
        <v>1.208130950505159</v>
      </c>
    </row>
    <row r="88" spans="2:8" x14ac:dyDescent="0.25">
      <c r="B88" s="2" t="s">
        <v>34</v>
      </c>
      <c r="C88" s="19">
        <v>0.2903691702599428</v>
      </c>
      <c r="D88" s="19">
        <v>2.3382156605163566E-2</v>
      </c>
      <c r="E88" s="19">
        <v>12.418408411301955</v>
      </c>
      <c r="F88" s="40" t="s">
        <v>58</v>
      </c>
      <c r="G88" s="19">
        <v>0.23827047885217983</v>
      </c>
      <c r="H88" s="19">
        <v>0.34246786166770576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78</v>
      </c>
      <c r="E114" s="4" t="s">
        <v>195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1</v>
      </c>
      <c r="E115" s="18">
        <v>0.99999999999999922</v>
      </c>
      <c r="F115" s="18">
        <v>7.7715611723760958E-16</v>
      </c>
      <c r="G115" s="18">
        <v>1.4775080338108255E-14</v>
      </c>
      <c r="H115" s="18">
        <v>1.809570386849679E-14</v>
      </c>
      <c r="I115" s="18">
        <v>3.0368111930479506E-2</v>
      </c>
      <c r="J115" s="18">
        <v>0.93233563016368282</v>
      </c>
      <c r="K115" s="18">
        <v>1.0676643698363157</v>
      </c>
      <c r="L115" s="18">
        <v>6.0736223860958997E-2</v>
      </c>
      <c r="M115" s="18">
        <v>0.86467126032736641</v>
      </c>
      <c r="N115" s="18">
        <v>1.1353287396726319</v>
      </c>
    </row>
    <row r="116" spans="2:14" x14ac:dyDescent="0.25">
      <c r="B116" s="2" t="s">
        <v>86</v>
      </c>
      <c r="C116" s="13">
        <v>1</v>
      </c>
      <c r="D116" s="19">
        <v>1</v>
      </c>
      <c r="E116" s="19">
        <v>0.99999999999999922</v>
      </c>
      <c r="F116" s="19">
        <v>7.7715611723760958E-16</v>
      </c>
      <c r="G116" s="19">
        <v>1.4775080338108255E-14</v>
      </c>
      <c r="H116" s="19">
        <v>1.809570386849679E-14</v>
      </c>
      <c r="I116" s="19">
        <v>3.0368111930479506E-2</v>
      </c>
      <c r="J116" s="19">
        <v>0.93233563016368282</v>
      </c>
      <c r="K116" s="19">
        <v>1.0676643698363157</v>
      </c>
      <c r="L116" s="19">
        <v>6.0736223860958997E-2</v>
      </c>
      <c r="M116" s="19">
        <v>0.86467126032736641</v>
      </c>
      <c r="N116" s="19">
        <v>1.1353287396726319</v>
      </c>
    </row>
    <row r="117" spans="2:14" x14ac:dyDescent="0.25">
      <c r="B117" s="2" t="s">
        <v>87</v>
      </c>
      <c r="C117" s="13">
        <v>1</v>
      </c>
      <c r="D117" s="19">
        <v>1</v>
      </c>
      <c r="E117" s="19">
        <v>0.99999999999999922</v>
      </c>
      <c r="F117" s="19">
        <v>7.7715611723760958E-16</v>
      </c>
      <c r="G117" s="19">
        <v>1.4775080338108255E-14</v>
      </c>
      <c r="H117" s="19">
        <v>1.809570386849679E-14</v>
      </c>
      <c r="I117" s="19">
        <v>3.0368111930479506E-2</v>
      </c>
      <c r="J117" s="19">
        <v>0.93233563016368282</v>
      </c>
      <c r="K117" s="19">
        <v>1.0676643698363157</v>
      </c>
      <c r="L117" s="19">
        <v>6.0736223860958997E-2</v>
      </c>
      <c r="M117" s="19">
        <v>0.86467126032736641</v>
      </c>
      <c r="N117" s="19">
        <v>1.1353287396726319</v>
      </c>
    </row>
    <row r="118" spans="2:14" x14ac:dyDescent="0.25">
      <c r="B118" s="2" t="s">
        <v>88</v>
      </c>
      <c r="C118" s="13">
        <v>1</v>
      </c>
      <c r="D118" s="19">
        <v>1.51</v>
      </c>
      <c r="E118" s="19">
        <v>1.5333333333333332</v>
      </c>
      <c r="F118" s="19">
        <v>-2.3333333333333206E-2</v>
      </c>
      <c r="G118" s="19">
        <v>-0.44360697536715404</v>
      </c>
      <c r="H118" s="19">
        <v>-0.54330536799445694</v>
      </c>
      <c r="I118" s="19">
        <v>3.0368111930479499E-2</v>
      </c>
      <c r="J118" s="19">
        <v>1.4656689634970168</v>
      </c>
      <c r="K118" s="19">
        <v>1.6009977031696496</v>
      </c>
      <c r="L118" s="19">
        <v>6.0736223860958991E-2</v>
      </c>
      <c r="M118" s="19">
        <v>1.3980045936607004</v>
      </c>
      <c r="N118" s="19">
        <v>1.668662073005966</v>
      </c>
    </row>
    <row r="119" spans="2:14" x14ac:dyDescent="0.25">
      <c r="B119" s="2" t="s">
        <v>89</v>
      </c>
      <c r="C119" s="13">
        <v>1</v>
      </c>
      <c r="D119" s="19">
        <v>1.59</v>
      </c>
      <c r="E119" s="19">
        <v>1.5333333333333332</v>
      </c>
      <c r="F119" s="19">
        <v>5.6666666666666865E-2</v>
      </c>
      <c r="G119" s="19">
        <v>1.0773312258916694</v>
      </c>
      <c r="H119" s="19">
        <v>1.3194558937008358</v>
      </c>
      <c r="I119" s="19">
        <v>3.0368111930479499E-2</v>
      </c>
      <c r="J119" s="19">
        <v>1.4656689634970168</v>
      </c>
      <c r="K119" s="19">
        <v>1.6009977031696496</v>
      </c>
      <c r="L119" s="19">
        <v>6.0736223860958991E-2</v>
      </c>
      <c r="M119" s="19">
        <v>1.3980045936607004</v>
      </c>
      <c r="N119" s="19">
        <v>1.668662073005966</v>
      </c>
    </row>
    <row r="120" spans="2:14" x14ac:dyDescent="0.25">
      <c r="B120" s="2" t="s">
        <v>90</v>
      </c>
      <c r="C120" s="13">
        <v>1</v>
      </c>
      <c r="D120" s="19">
        <v>1.5</v>
      </c>
      <c r="E120" s="19">
        <v>1.5333333333333332</v>
      </c>
      <c r="F120" s="19">
        <v>-3.3333333333333215E-2</v>
      </c>
      <c r="G120" s="19">
        <v>-0.63372425052450698</v>
      </c>
      <c r="H120" s="19">
        <v>-0.77615052570636855</v>
      </c>
      <c r="I120" s="19">
        <v>3.0368111930479499E-2</v>
      </c>
      <c r="J120" s="19">
        <v>1.4656689634970168</v>
      </c>
      <c r="K120" s="19">
        <v>1.6009977031696496</v>
      </c>
      <c r="L120" s="19">
        <v>6.0736223860958991E-2</v>
      </c>
      <c r="M120" s="19">
        <v>1.3980045936607004</v>
      </c>
      <c r="N120" s="19">
        <v>1.668662073005966</v>
      </c>
    </row>
    <row r="121" spans="2:14" x14ac:dyDescent="0.25">
      <c r="B121" s="2" t="s">
        <v>91</v>
      </c>
      <c r="C121" s="13">
        <v>1</v>
      </c>
      <c r="D121" s="19">
        <v>2.17</v>
      </c>
      <c r="E121" s="19">
        <v>2.1966666666666668</v>
      </c>
      <c r="F121" s="19">
        <v>-2.6666666666666838E-2</v>
      </c>
      <c r="G121" s="19">
        <v>-0.50697940041961065</v>
      </c>
      <c r="H121" s="19">
        <v>-0.62092042056510099</v>
      </c>
      <c r="I121" s="19">
        <v>3.0368111930479506E-2</v>
      </c>
      <c r="J121" s="19">
        <v>2.1290022968303504</v>
      </c>
      <c r="K121" s="19">
        <v>2.2643310365029832</v>
      </c>
      <c r="L121" s="19">
        <v>6.0736223860958997E-2</v>
      </c>
      <c r="M121" s="19">
        <v>2.061337926994034</v>
      </c>
      <c r="N121" s="19">
        <v>2.3319954063392996</v>
      </c>
    </row>
    <row r="122" spans="2:14" x14ac:dyDescent="0.25">
      <c r="B122" s="2" t="s">
        <v>92</v>
      </c>
      <c r="C122" s="13">
        <v>1</v>
      </c>
      <c r="D122" s="19">
        <v>2.2200000000000002</v>
      </c>
      <c r="E122" s="19">
        <v>2.1966666666666668</v>
      </c>
      <c r="F122" s="19">
        <v>2.3333333333333428E-2</v>
      </c>
      <c r="G122" s="19">
        <v>0.44360697536715826</v>
      </c>
      <c r="H122" s="19">
        <v>0.54330536799446216</v>
      </c>
      <c r="I122" s="19">
        <v>3.0368111930479506E-2</v>
      </c>
      <c r="J122" s="19">
        <v>2.1290022968303504</v>
      </c>
      <c r="K122" s="19">
        <v>2.2643310365029832</v>
      </c>
      <c r="L122" s="19">
        <v>6.0736223860958997E-2</v>
      </c>
      <c r="M122" s="19">
        <v>2.061337926994034</v>
      </c>
      <c r="N122" s="19">
        <v>2.3319954063392996</v>
      </c>
    </row>
    <row r="123" spans="2:14" x14ac:dyDescent="0.25">
      <c r="B123" s="2" t="s">
        <v>93</v>
      </c>
      <c r="C123" s="13">
        <v>1</v>
      </c>
      <c r="D123" s="19">
        <v>2.2000000000000002</v>
      </c>
      <c r="E123" s="19">
        <v>2.1966666666666668</v>
      </c>
      <c r="F123" s="19">
        <v>3.3333333333334103E-3</v>
      </c>
      <c r="G123" s="19">
        <v>6.3372425052452386E-2</v>
      </c>
      <c r="H123" s="19">
        <v>7.7615052570638915E-2</v>
      </c>
      <c r="I123" s="19">
        <v>3.0368111930479506E-2</v>
      </c>
      <c r="J123" s="19">
        <v>2.1290022968303504</v>
      </c>
      <c r="K123" s="19">
        <v>2.2643310365029832</v>
      </c>
      <c r="L123" s="19">
        <v>6.0736223860958997E-2</v>
      </c>
      <c r="M123" s="19">
        <v>2.061337926994034</v>
      </c>
      <c r="N123" s="19">
        <v>2.3319954063392996</v>
      </c>
    </row>
    <row r="124" spans="2:14" x14ac:dyDescent="0.25">
      <c r="B124" s="2" t="s">
        <v>94</v>
      </c>
      <c r="C124" s="13">
        <v>1</v>
      </c>
      <c r="D124" s="19">
        <v>2.4</v>
      </c>
      <c r="E124" s="19">
        <v>2.4333333333333331</v>
      </c>
      <c r="F124" s="19">
        <v>-3.3333333333333215E-2</v>
      </c>
      <c r="G124" s="19">
        <v>-0.63372425052450698</v>
      </c>
      <c r="H124" s="19">
        <v>-0.77615052570636855</v>
      </c>
      <c r="I124" s="19">
        <v>3.0368111930479506E-2</v>
      </c>
      <c r="J124" s="19">
        <v>2.3656689634970167</v>
      </c>
      <c r="K124" s="19">
        <v>2.5009977031696495</v>
      </c>
      <c r="L124" s="19">
        <v>6.0736223860958997E-2</v>
      </c>
      <c r="M124" s="19">
        <v>2.2980045936607003</v>
      </c>
      <c r="N124" s="19">
        <v>2.5686620730059659</v>
      </c>
    </row>
    <row r="125" spans="2:14" x14ac:dyDescent="0.25">
      <c r="B125" s="2" t="s">
        <v>95</v>
      </c>
      <c r="C125" s="13">
        <v>1</v>
      </c>
      <c r="D125" s="19">
        <v>2.4</v>
      </c>
      <c r="E125" s="19">
        <v>2.4333333333333331</v>
      </c>
      <c r="F125" s="19">
        <v>-3.3333333333333215E-2</v>
      </c>
      <c r="G125" s="19">
        <v>-0.63372425052450698</v>
      </c>
      <c r="H125" s="19">
        <v>-0.77615052570636855</v>
      </c>
      <c r="I125" s="19">
        <v>3.0368111930479506E-2</v>
      </c>
      <c r="J125" s="19">
        <v>2.3656689634970167</v>
      </c>
      <c r="K125" s="19">
        <v>2.5009977031696495</v>
      </c>
      <c r="L125" s="19">
        <v>6.0736223860958997E-2</v>
      </c>
      <c r="M125" s="19">
        <v>2.2980045936607003</v>
      </c>
      <c r="N125" s="19">
        <v>2.5686620730059659</v>
      </c>
    </row>
    <row r="126" spans="2:14" x14ac:dyDescent="0.25">
      <c r="B126" s="2" t="s">
        <v>96</v>
      </c>
      <c r="C126" s="13">
        <v>1</v>
      </c>
      <c r="D126" s="19">
        <v>2.5</v>
      </c>
      <c r="E126" s="19">
        <v>2.4333333333333331</v>
      </c>
      <c r="F126" s="19">
        <v>6.6666666666666874E-2</v>
      </c>
      <c r="G126" s="19">
        <v>1.2674485010490224</v>
      </c>
      <c r="H126" s="19">
        <v>1.5523010514127473</v>
      </c>
      <c r="I126" s="19">
        <v>3.0368111930479506E-2</v>
      </c>
      <c r="J126" s="19">
        <v>2.3656689634970167</v>
      </c>
      <c r="K126" s="19">
        <v>2.5009977031696495</v>
      </c>
      <c r="L126" s="19">
        <v>6.0736223860958997E-2</v>
      </c>
      <c r="M126" s="19">
        <v>2.2980045936607003</v>
      </c>
      <c r="N126" s="19">
        <v>2.5686620730059659</v>
      </c>
    </row>
    <row r="127" spans="2:14" x14ac:dyDescent="0.25">
      <c r="B127" s="2" t="s">
        <v>97</v>
      </c>
      <c r="C127" s="13">
        <v>1</v>
      </c>
      <c r="D127" s="19">
        <v>3.14</v>
      </c>
      <c r="E127" s="19">
        <v>3.1233333333333331</v>
      </c>
      <c r="F127" s="19">
        <v>1.6666666666667052E-2</v>
      </c>
      <c r="G127" s="19">
        <v>0.31686212526226193</v>
      </c>
      <c r="H127" s="19">
        <v>0.3880752628531946</v>
      </c>
      <c r="I127" s="19">
        <v>3.0368111930479499E-2</v>
      </c>
      <c r="J127" s="19">
        <v>3.0556689634970167</v>
      </c>
      <c r="K127" s="19">
        <v>3.1909977031696495</v>
      </c>
      <c r="L127" s="19">
        <v>6.0736223860958991E-2</v>
      </c>
      <c r="M127" s="19">
        <v>2.9880045936607003</v>
      </c>
      <c r="N127" s="19">
        <v>3.2586620730059659</v>
      </c>
    </row>
    <row r="128" spans="2:14" x14ac:dyDescent="0.25">
      <c r="B128" s="2" t="s">
        <v>98</v>
      </c>
      <c r="C128" s="13">
        <v>1</v>
      </c>
      <c r="D128" s="19">
        <v>3.03</v>
      </c>
      <c r="E128" s="19">
        <v>3.1233333333333331</v>
      </c>
      <c r="F128" s="19">
        <v>-9.3333333333333268E-2</v>
      </c>
      <c r="G128" s="19">
        <v>-1.7744279014686246</v>
      </c>
      <c r="H128" s="19">
        <v>-2.173221471977838</v>
      </c>
      <c r="I128" s="19">
        <v>3.0368111930479499E-2</v>
      </c>
      <c r="J128" s="19">
        <v>3.0556689634970167</v>
      </c>
      <c r="K128" s="19">
        <v>3.1909977031696495</v>
      </c>
      <c r="L128" s="19">
        <v>6.0736223860958991E-2</v>
      </c>
      <c r="M128" s="19">
        <v>2.9880045936607003</v>
      </c>
      <c r="N128" s="19">
        <v>3.2586620730059659</v>
      </c>
    </row>
    <row r="129" spans="2:14" ht="15.75" thickBot="1" x14ac:dyDescent="0.3">
      <c r="B129" s="34" t="s">
        <v>99</v>
      </c>
      <c r="C129" s="14">
        <v>1</v>
      </c>
      <c r="D129" s="20">
        <v>3.2</v>
      </c>
      <c r="E129" s="20">
        <v>3.1233333333333331</v>
      </c>
      <c r="F129" s="20">
        <v>7.6666666666667105E-2</v>
      </c>
      <c r="G129" s="20">
        <v>1.4575657762063796</v>
      </c>
      <c r="H129" s="20">
        <v>1.7851462091246642</v>
      </c>
      <c r="I129" s="20">
        <v>3.0368111930479499E-2</v>
      </c>
      <c r="J129" s="20">
        <v>3.0556689634970167</v>
      </c>
      <c r="K129" s="20">
        <v>3.1909977031696495</v>
      </c>
      <c r="L129" s="20">
        <v>6.0736223860958991E-2</v>
      </c>
      <c r="M129" s="20">
        <v>2.9880045936607003</v>
      </c>
      <c r="N129" s="20">
        <v>3.2586620730059659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8" x14ac:dyDescent="0.25">
      <c r="B177" s="5" t="s">
        <v>109</v>
      </c>
      <c r="C177" s="38">
        <v>2.123333333333334</v>
      </c>
      <c r="D177" s="38">
        <v>49.440788487495858</v>
      </c>
      <c r="E177" s="38">
        <v>3.2911630181182501</v>
      </c>
      <c r="F177" s="38" t="s">
        <v>58</v>
      </c>
      <c r="G177" s="44" t="s">
        <v>118</v>
      </c>
    </row>
    <row r="178" spans="2:8" x14ac:dyDescent="0.25">
      <c r="B178" s="2" t="s">
        <v>108</v>
      </c>
      <c r="C178" s="40">
        <v>1.5899999999999999</v>
      </c>
      <c r="D178" s="40">
        <v>37.022380076193905</v>
      </c>
      <c r="E178" s="40">
        <v>3.2911630181182501</v>
      </c>
      <c r="F178" s="40" t="s">
        <v>58</v>
      </c>
      <c r="G178" s="45" t="s">
        <v>118</v>
      </c>
    </row>
    <row r="179" spans="2:8" x14ac:dyDescent="0.25">
      <c r="B179" s="2" t="s">
        <v>110</v>
      </c>
      <c r="C179" s="40">
        <v>0.92666666666666631</v>
      </c>
      <c r="D179" s="40">
        <v>21.576984614637112</v>
      </c>
      <c r="E179" s="40">
        <v>3.2911630181182501</v>
      </c>
      <c r="F179" s="40" t="s">
        <v>58</v>
      </c>
      <c r="G179" s="45" t="s">
        <v>118</v>
      </c>
    </row>
    <row r="180" spans="2:8" x14ac:dyDescent="0.25">
      <c r="B180" s="2" t="s">
        <v>111</v>
      </c>
      <c r="C180" s="40">
        <v>0.69</v>
      </c>
      <c r="D180" s="40">
        <v>16.066315882121884</v>
      </c>
      <c r="E180" s="40">
        <v>3.2911630181182501</v>
      </c>
      <c r="F180" s="40" t="s">
        <v>58</v>
      </c>
      <c r="G180" s="45" t="s">
        <v>118</v>
      </c>
    </row>
    <row r="181" spans="2:8" x14ac:dyDescent="0.25">
      <c r="B181" s="2" t="s">
        <v>113</v>
      </c>
      <c r="C181" s="40">
        <v>1.433333333333334</v>
      </c>
      <c r="D181" s="40">
        <v>33.374472605373974</v>
      </c>
      <c r="E181" s="40">
        <v>3.2911630181182501</v>
      </c>
      <c r="F181" s="40" t="s">
        <v>58</v>
      </c>
      <c r="G181" s="45" t="s">
        <v>118</v>
      </c>
    </row>
    <row r="182" spans="2:8" x14ac:dyDescent="0.25">
      <c r="B182" s="2" t="s">
        <v>112</v>
      </c>
      <c r="C182" s="40">
        <v>0.89999999999999991</v>
      </c>
      <c r="D182" s="40">
        <v>20.956064194072024</v>
      </c>
      <c r="E182" s="40">
        <v>3.2911630181182501</v>
      </c>
      <c r="F182" s="40" t="s">
        <v>58</v>
      </c>
      <c r="G182" s="45" t="s">
        <v>118</v>
      </c>
    </row>
    <row r="183" spans="2:8" x14ac:dyDescent="0.25">
      <c r="B183" s="2" t="s">
        <v>114</v>
      </c>
      <c r="C183" s="40">
        <v>0.23666666666666636</v>
      </c>
      <c r="D183" s="40">
        <v>5.5106687325152288</v>
      </c>
      <c r="E183" s="40">
        <v>3.2911630181182501</v>
      </c>
      <c r="F183" s="40">
        <v>1.865630017868769E-3</v>
      </c>
      <c r="G183" s="45" t="s">
        <v>118</v>
      </c>
    </row>
    <row r="184" spans="2:8" x14ac:dyDescent="0.25">
      <c r="B184" s="2" t="s">
        <v>116</v>
      </c>
      <c r="C184" s="40">
        <v>1.1966666666666677</v>
      </c>
      <c r="D184" s="40">
        <v>27.863803872858742</v>
      </c>
      <c r="E184" s="40">
        <v>3.2911630181182501</v>
      </c>
      <c r="F184" s="40" t="s">
        <v>58</v>
      </c>
      <c r="G184" s="45" t="s">
        <v>118</v>
      </c>
    </row>
    <row r="185" spans="2:8" x14ac:dyDescent="0.25">
      <c r="B185" s="2" t="s">
        <v>115</v>
      </c>
      <c r="C185" s="40">
        <v>0.66333333333333355</v>
      </c>
      <c r="D185" s="40">
        <v>15.445395461556794</v>
      </c>
      <c r="E185" s="40">
        <v>3.2911630181182501</v>
      </c>
      <c r="F185" s="40" t="s">
        <v>58</v>
      </c>
      <c r="G185" s="45" t="s">
        <v>118</v>
      </c>
    </row>
    <row r="186" spans="2:8" ht="15.75" thickBot="1" x14ac:dyDescent="0.3">
      <c r="B186" s="34" t="s">
        <v>165</v>
      </c>
      <c r="C186" s="43">
        <v>0.5333333333333341</v>
      </c>
      <c r="D186" s="43">
        <v>12.418408411301954</v>
      </c>
      <c r="E186" s="43">
        <v>3.2911630181182501</v>
      </c>
      <c r="F186" s="43" t="s">
        <v>58</v>
      </c>
      <c r="G186" s="46" t="s">
        <v>118</v>
      </c>
    </row>
    <row r="187" spans="2:8" x14ac:dyDescent="0.25">
      <c r="B187" s="41" t="s">
        <v>120</v>
      </c>
      <c r="E187" s="47">
        <v>4.654407376203598</v>
      </c>
    </row>
    <row r="189" spans="2:8" ht="15.75" thickBot="1" x14ac:dyDescent="0.3"/>
    <row r="190" spans="2:8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  <c r="H190" s="79"/>
    </row>
    <row r="191" spans="2:8" x14ac:dyDescent="0.25">
      <c r="B191" s="5" t="s">
        <v>4</v>
      </c>
      <c r="C191" s="18">
        <v>3.1233333333333331</v>
      </c>
      <c r="D191" s="48" t="s">
        <v>123</v>
      </c>
      <c r="E191" s="48"/>
      <c r="F191" s="48"/>
      <c r="G191" s="48"/>
      <c r="H191" s="48"/>
    </row>
    <row r="192" spans="2:8" x14ac:dyDescent="0.25">
      <c r="B192" s="2" t="s">
        <v>3</v>
      </c>
      <c r="C192" s="19">
        <v>2.4333333333333331</v>
      </c>
      <c r="D192" s="49"/>
      <c r="E192" s="49" t="s">
        <v>124</v>
      </c>
      <c r="F192" s="49"/>
      <c r="G192" s="49"/>
      <c r="H192" s="49"/>
    </row>
    <row r="193" spans="2:8" x14ac:dyDescent="0.25">
      <c r="B193" s="2" t="s">
        <v>2</v>
      </c>
      <c r="C193" s="19">
        <v>2.1966666666666668</v>
      </c>
      <c r="D193" s="49"/>
      <c r="E193" s="49"/>
      <c r="F193" s="49" t="s">
        <v>125</v>
      </c>
      <c r="G193" s="49"/>
      <c r="H193" s="49"/>
    </row>
    <row r="194" spans="2:8" x14ac:dyDescent="0.25">
      <c r="B194" s="2" t="s">
        <v>1</v>
      </c>
      <c r="C194" s="19">
        <v>1.5333333333333332</v>
      </c>
      <c r="D194" s="49"/>
      <c r="E194" s="49"/>
      <c r="F194" s="49"/>
      <c r="G194" s="49" t="s">
        <v>126</v>
      </c>
      <c r="H194" s="49"/>
    </row>
    <row r="195" spans="2:8" ht="15.75" thickBot="1" x14ac:dyDescent="0.3">
      <c r="B195" s="34" t="s">
        <v>0</v>
      </c>
      <c r="C195" s="20">
        <v>0.99999999999999922</v>
      </c>
      <c r="D195" s="50"/>
      <c r="E195" s="50"/>
      <c r="F195" s="50"/>
      <c r="G195" s="50"/>
      <c r="H195" s="50" t="s">
        <v>130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9</v>
      </c>
      <c r="C201" s="38">
        <v>2.123333333333334</v>
      </c>
      <c r="D201" s="38">
        <v>49.440788487495858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8</v>
      </c>
      <c r="C202" s="40">
        <v>1.5899999999999999</v>
      </c>
      <c r="D202" s="40">
        <v>37.022380076193905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0.92666666666666631</v>
      </c>
      <c r="D203" s="40">
        <v>21.576984614637112</v>
      </c>
      <c r="E203" s="40">
        <v>2.3284260266062704</v>
      </c>
      <c r="F203" s="40" t="s">
        <v>58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0.69</v>
      </c>
      <c r="D204" s="40">
        <v>16.066315882121884</v>
      </c>
      <c r="E204" s="40">
        <v>2.2281388448257076</v>
      </c>
      <c r="F204" s="40" t="s">
        <v>58</v>
      </c>
      <c r="G204" s="40">
        <v>5.0000000000000044E-2</v>
      </c>
      <c r="H204" s="45" t="s">
        <v>118</v>
      </c>
    </row>
    <row r="205" spans="2:8" x14ac:dyDescent="0.25">
      <c r="B205" s="2" t="s">
        <v>113</v>
      </c>
      <c r="C205" s="40">
        <v>1.433333333333334</v>
      </c>
      <c r="D205" s="40">
        <v>33.374472605373974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2</v>
      </c>
      <c r="C206" s="40">
        <v>0.89999999999999991</v>
      </c>
      <c r="D206" s="40">
        <v>20.956064194072024</v>
      </c>
      <c r="E206" s="40">
        <v>2.3284260266062704</v>
      </c>
      <c r="F206" s="40" t="s">
        <v>58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0.23666666666666636</v>
      </c>
      <c r="D207" s="40">
        <v>5.5106687325152288</v>
      </c>
      <c r="E207" s="40">
        <v>2.2281388448257076</v>
      </c>
      <c r="F207" s="40">
        <v>2.6649951050183862E-4</v>
      </c>
      <c r="G207" s="40">
        <v>5.0000000000000044E-2</v>
      </c>
      <c r="H207" s="45" t="s">
        <v>118</v>
      </c>
    </row>
    <row r="208" spans="2:8" x14ac:dyDescent="0.25">
      <c r="B208" s="2" t="s">
        <v>116</v>
      </c>
      <c r="C208" s="40">
        <v>1.1966666666666677</v>
      </c>
      <c r="D208" s="40">
        <v>27.863803872858742</v>
      </c>
      <c r="E208" s="40">
        <v>2.3284260266062704</v>
      </c>
      <c r="F208" s="40" t="s">
        <v>58</v>
      </c>
      <c r="G208" s="40">
        <v>9.7500000000000031E-2</v>
      </c>
      <c r="H208" s="45" t="s">
        <v>118</v>
      </c>
    </row>
    <row r="209" spans="2:8" x14ac:dyDescent="0.25">
      <c r="B209" s="2" t="s">
        <v>115</v>
      </c>
      <c r="C209" s="40">
        <v>0.66333333333333355</v>
      </c>
      <c r="D209" s="40">
        <v>15.445395461556794</v>
      </c>
      <c r="E209" s="40">
        <v>2.2281388448257076</v>
      </c>
      <c r="F209" s="40" t="s">
        <v>58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65</v>
      </c>
      <c r="C210" s="43">
        <v>0.5333333333333341</v>
      </c>
      <c r="D210" s="43">
        <v>12.418408411301954</v>
      </c>
      <c r="E210" s="43">
        <v>2.2281388448257076</v>
      </c>
      <c r="F210" s="43" t="s">
        <v>58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  <c r="H213" s="79"/>
    </row>
    <row r="214" spans="2:8" x14ac:dyDescent="0.25">
      <c r="B214" s="5" t="s">
        <v>4</v>
      </c>
      <c r="C214" s="18">
        <v>3.1233333333333331</v>
      </c>
      <c r="D214" s="48" t="s">
        <v>123</v>
      </c>
      <c r="E214" s="48"/>
      <c r="F214" s="48"/>
      <c r="G214" s="48"/>
      <c r="H214" s="48"/>
    </row>
    <row r="215" spans="2:8" x14ac:dyDescent="0.25">
      <c r="B215" s="2" t="s">
        <v>3</v>
      </c>
      <c r="C215" s="19">
        <v>2.4333333333333331</v>
      </c>
      <c r="D215" s="49"/>
      <c r="E215" s="49" t="s">
        <v>124</v>
      </c>
      <c r="F215" s="49"/>
      <c r="G215" s="49"/>
      <c r="H215" s="49"/>
    </row>
    <row r="216" spans="2:8" x14ac:dyDescent="0.25">
      <c r="B216" s="2" t="s">
        <v>2</v>
      </c>
      <c r="C216" s="19">
        <v>2.1966666666666668</v>
      </c>
      <c r="D216" s="49"/>
      <c r="E216" s="49"/>
      <c r="F216" s="49" t="s">
        <v>125</v>
      </c>
      <c r="G216" s="49"/>
      <c r="H216" s="49"/>
    </row>
    <row r="217" spans="2:8" x14ac:dyDescent="0.25">
      <c r="B217" s="2" t="s">
        <v>1</v>
      </c>
      <c r="C217" s="19">
        <v>1.5333333333333332</v>
      </c>
      <c r="D217" s="49"/>
      <c r="E217" s="49"/>
      <c r="F217" s="49"/>
      <c r="G217" s="49" t="s">
        <v>126</v>
      </c>
      <c r="H217" s="49"/>
    </row>
    <row r="218" spans="2:8" ht="15.75" thickBot="1" x14ac:dyDescent="0.3">
      <c r="B218" s="34" t="s">
        <v>0</v>
      </c>
      <c r="C218" s="20">
        <v>0.99999999999999922</v>
      </c>
      <c r="D218" s="50"/>
      <c r="E218" s="50"/>
      <c r="F218" s="50"/>
      <c r="G218" s="50"/>
      <c r="H218" s="50" t="s">
        <v>130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2.123333333333334</v>
      </c>
      <c r="D224" s="38">
        <v>-49.440788487495858</v>
      </c>
      <c r="E224" s="38">
        <v>2.8905458076882642</v>
      </c>
      <c r="F224" s="38">
        <v>0.12414025853458392</v>
      </c>
      <c r="G224" s="38">
        <v>1.0000000969845324E-5</v>
      </c>
      <c r="H224" s="51" t="s">
        <v>118</v>
      </c>
    </row>
    <row r="225" spans="2:8" x14ac:dyDescent="0.25">
      <c r="B225" s="2" t="s">
        <v>134</v>
      </c>
      <c r="C225" s="40">
        <v>-1.433333333333334</v>
      </c>
      <c r="D225" s="40">
        <v>-33.374472605373974</v>
      </c>
      <c r="E225" s="40">
        <v>2.8905458076882642</v>
      </c>
      <c r="F225" s="40">
        <v>0.12414025853458394</v>
      </c>
      <c r="G225" s="40">
        <v>1.0000000969845324E-5</v>
      </c>
      <c r="H225" s="52" t="s">
        <v>118</v>
      </c>
    </row>
    <row r="226" spans="2:8" x14ac:dyDescent="0.25">
      <c r="B226" s="2" t="s">
        <v>135</v>
      </c>
      <c r="C226" s="40">
        <v>-1.1966666666666677</v>
      </c>
      <c r="D226" s="40">
        <v>-27.863803872858742</v>
      </c>
      <c r="E226" s="40">
        <v>2.8905458076882642</v>
      </c>
      <c r="F226" s="40">
        <v>0.12414025853458394</v>
      </c>
      <c r="G226" s="40">
        <v>1.0000000978838131E-5</v>
      </c>
      <c r="H226" s="52" t="s">
        <v>118</v>
      </c>
    </row>
    <row r="227" spans="2:8" ht="15.75" thickBot="1" x14ac:dyDescent="0.3">
      <c r="B227" s="34" t="s">
        <v>117</v>
      </c>
      <c r="C227" s="43">
        <v>-0.5333333333333341</v>
      </c>
      <c r="D227" s="43">
        <v>-12.418408411301954</v>
      </c>
      <c r="E227" s="43">
        <v>2.8905458076882642</v>
      </c>
      <c r="F227" s="43">
        <v>0.12414025853458394</v>
      </c>
      <c r="G227" s="43">
        <v>1.0458252873823959E-5</v>
      </c>
      <c r="H227" s="53" t="s">
        <v>118</v>
      </c>
    </row>
  </sheetData>
  <mergeCells count="2">
    <mergeCell ref="D190:H190"/>
    <mergeCell ref="D213:H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6081" r:id="rId3" name="Drop Down 1">
              <controlPr defaultSize="0" autoFill="0" autoPict="0" macro="[0]!GoToResults3103202411450730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B5:Q20"/>
  <sheetViews>
    <sheetView workbookViewId="0">
      <selection activeCell="C10" sqref="C10:G10"/>
    </sheetView>
  </sheetViews>
  <sheetFormatPr defaultRowHeight="15" x14ac:dyDescent="0.25"/>
  <sheetData>
    <row r="5" spans="2:17" x14ac:dyDescent="0.25">
      <c r="P5" t="s">
        <v>5</v>
      </c>
      <c r="Q5" t="s">
        <v>179</v>
      </c>
    </row>
    <row r="6" spans="2:17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P6" t="s">
        <v>0</v>
      </c>
      <c r="Q6">
        <v>1</v>
      </c>
    </row>
    <row r="7" spans="2:17" x14ac:dyDescent="0.25">
      <c r="C7">
        <v>1</v>
      </c>
      <c r="D7">
        <v>1.2</v>
      </c>
      <c r="E7">
        <v>2.4300000000000002</v>
      </c>
      <c r="F7">
        <v>2.5299999999999998</v>
      </c>
      <c r="G7">
        <v>3.76</v>
      </c>
      <c r="P7" t="s">
        <v>0</v>
      </c>
      <c r="Q7">
        <v>1</v>
      </c>
    </row>
    <row r="8" spans="2:17" x14ac:dyDescent="0.25">
      <c r="C8">
        <v>1</v>
      </c>
      <c r="D8">
        <v>1.08</v>
      </c>
      <c r="E8">
        <v>1.94</v>
      </c>
      <c r="F8">
        <v>2.31</v>
      </c>
      <c r="G8">
        <v>3.39</v>
      </c>
      <c r="P8" t="s">
        <v>0</v>
      </c>
      <c r="Q8">
        <v>1</v>
      </c>
    </row>
    <row r="9" spans="2:17" x14ac:dyDescent="0.25">
      <c r="C9">
        <v>1</v>
      </c>
      <c r="D9">
        <v>1.1000000000000001</v>
      </c>
      <c r="E9">
        <v>2.1</v>
      </c>
      <c r="F9">
        <v>2.5</v>
      </c>
      <c r="G9">
        <v>3.5</v>
      </c>
      <c r="P9" t="s">
        <v>1</v>
      </c>
      <c r="Q9">
        <v>1.2</v>
      </c>
    </row>
    <row r="10" spans="2:17" x14ac:dyDescent="0.25">
      <c r="B10" s="54" t="s">
        <v>23</v>
      </c>
      <c r="C10" s="54">
        <v>1</v>
      </c>
      <c r="D10" s="54">
        <v>1.1266666666666667</v>
      </c>
      <c r="E10" s="54">
        <v>2.1566666666666667</v>
      </c>
      <c r="F10" s="54">
        <v>2.4466666666666668</v>
      </c>
      <c r="G10" s="54">
        <v>3.5500000000000003</v>
      </c>
      <c r="P10" t="s">
        <v>1</v>
      </c>
      <c r="Q10">
        <v>1.08</v>
      </c>
    </row>
    <row r="11" spans="2:17" x14ac:dyDescent="0.25">
      <c r="B11" s="54" t="s">
        <v>201</v>
      </c>
      <c r="C11" s="54">
        <v>0</v>
      </c>
      <c r="D11" s="54">
        <v>3.7118429085533436E-2</v>
      </c>
      <c r="E11" s="54">
        <v>0.14426056672254939</v>
      </c>
      <c r="F11" s="54">
        <v>6.8879927732572691E-2</v>
      </c>
      <c r="G11" s="54">
        <v>0.1096965511460288</v>
      </c>
      <c r="P11" t="s">
        <v>1</v>
      </c>
      <c r="Q11">
        <v>1.1000000000000001</v>
      </c>
    </row>
    <row r="12" spans="2:17" x14ac:dyDescent="0.25">
      <c r="P12" s="1" t="s">
        <v>2</v>
      </c>
      <c r="Q12">
        <v>2.4300000000000002</v>
      </c>
    </row>
    <row r="13" spans="2:17" x14ac:dyDescent="0.25">
      <c r="P13" s="1" t="s">
        <v>2</v>
      </c>
      <c r="Q13">
        <v>1.94</v>
      </c>
    </row>
    <row r="14" spans="2:17" x14ac:dyDescent="0.25">
      <c r="P14" s="1" t="s">
        <v>2</v>
      </c>
      <c r="Q14">
        <v>2.1</v>
      </c>
    </row>
    <row r="15" spans="2:17" x14ac:dyDescent="0.25">
      <c r="P15" s="1" t="s">
        <v>3</v>
      </c>
      <c r="Q15">
        <v>2.5299999999999998</v>
      </c>
    </row>
    <row r="16" spans="2:17" x14ac:dyDescent="0.25">
      <c r="P16" s="1" t="s">
        <v>3</v>
      </c>
      <c r="Q16">
        <v>2.31</v>
      </c>
    </row>
    <row r="17" spans="16:17" x14ac:dyDescent="0.25">
      <c r="P17" s="1" t="s">
        <v>3</v>
      </c>
      <c r="Q17">
        <v>2.5</v>
      </c>
    </row>
    <row r="18" spans="16:17" x14ac:dyDescent="0.25">
      <c r="P18" t="s">
        <v>4</v>
      </c>
      <c r="Q18">
        <v>3.76</v>
      </c>
    </row>
    <row r="19" spans="16:17" x14ac:dyDescent="0.25">
      <c r="P19" t="s">
        <v>4</v>
      </c>
      <c r="Q19">
        <v>3.39</v>
      </c>
    </row>
    <row r="20" spans="16:17" x14ac:dyDescent="0.25">
      <c r="P20" t="s">
        <v>4</v>
      </c>
      <c r="Q20">
        <v>3.5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3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96</v>
      </c>
    </row>
    <row r="2" spans="2:9" x14ac:dyDescent="0.25">
      <c r="B2" t="s">
        <v>197</v>
      </c>
    </row>
    <row r="3" spans="2:9" x14ac:dyDescent="0.25">
      <c r="B3" t="s">
        <v>182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179</v>
      </c>
      <c r="C14" s="7">
        <v>15</v>
      </c>
      <c r="D14" s="7">
        <v>0</v>
      </c>
      <c r="E14" s="7">
        <v>15</v>
      </c>
      <c r="F14" s="8">
        <v>1</v>
      </c>
      <c r="G14" s="8">
        <v>3.76</v>
      </c>
      <c r="H14" s="8">
        <v>2.056</v>
      </c>
      <c r="I14" s="8">
        <v>0.9766765804795069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179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5.3344116948897125E-2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20701756643744179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79168321908926109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49246158295869263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55958331951690754</v>
      </c>
    </row>
    <row r="33" spans="2:8" ht="15.75" thickBot="1" x14ac:dyDescent="0.3">
      <c r="B33" s="25" t="s">
        <v>179</v>
      </c>
      <c r="C33" s="30">
        <v>5.3344116948897125E-2</v>
      </c>
      <c r="D33" s="30">
        <v>0.20701756643744179</v>
      </c>
      <c r="E33" s="30">
        <v>0.79168321908926109</v>
      </c>
      <c r="F33" s="30">
        <v>-0.49246158295869263</v>
      </c>
      <c r="G33" s="30">
        <v>-0.55958331951690754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98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8249287134881302</v>
      </c>
    </row>
    <row r="51" spans="2:7" x14ac:dyDescent="0.25">
      <c r="B51" s="2" t="s">
        <v>45</v>
      </c>
      <c r="C51" s="19">
        <v>0.97549001988833817</v>
      </c>
    </row>
    <row r="52" spans="2:7" x14ac:dyDescent="0.25">
      <c r="B52" s="2" t="s">
        <v>46</v>
      </c>
      <c r="C52" s="19">
        <v>2.3379999999999592E-2</v>
      </c>
    </row>
    <row r="53" spans="2:7" x14ac:dyDescent="0.25">
      <c r="B53" s="2" t="s">
        <v>47</v>
      </c>
      <c r="C53" s="19">
        <v>0.15290519938837788</v>
      </c>
    </row>
    <row r="54" spans="2:7" ht="15.75" thickBot="1" x14ac:dyDescent="0.3">
      <c r="B54" s="34" t="s">
        <v>48</v>
      </c>
      <c r="C54" s="20">
        <v>2.7952190856382466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13.120760000000002</v>
      </c>
      <c r="E60" s="18">
        <v>3.2801900000000006</v>
      </c>
      <c r="F60" s="18">
        <v>140.29897348161069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0.23379999999999593</v>
      </c>
      <c r="E61" s="19">
        <v>2.3379999999999592E-2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13.354559999999998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0.99999999999999978</v>
      </c>
      <c r="D69" s="18">
        <v>8.8279858027373384E-2</v>
      </c>
      <c r="E69" s="18">
        <v>11.327612236190102</v>
      </c>
      <c r="F69" s="38" t="s">
        <v>58</v>
      </c>
      <c r="G69" s="18">
        <v>0.80330021911351046</v>
      </c>
      <c r="H69" s="18">
        <v>1.196699780886489</v>
      </c>
    </row>
    <row r="70" spans="2:8" x14ac:dyDescent="0.25">
      <c r="B70" s="2" t="s">
        <v>31</v>
      </c>
      <c r="C70" s="19">
        <v>1.1566666666666672</v>
      </c>
      <c r="D70" s="19">
        <v>0.12484657250668278</v>
      </c>
      <c r="E70" s="19">
        <v>9.264705017070078</v>
      </c>
      <c r="F70" s="40" t="s">
        <v>58</v>
      </c>
      <c r="G70" s="19">
        <v>0.87849116882117795</v>
      </c>
      <c r="H70" s="19">
        <v>1.4348421645121565</v>
      </c>
    </row>
    <row r="71" spans="2:8" x14ac:dyDescent="0.25">
      <c r="B71" s="2" t="s">
        <v>32</v>
      </c>
      <c r="C71" s="19">
        <v>1.446666666666667</v>
      </c>
      <c r="D71" s="19">
        <v>0.12484657250668278</v>
      </c>
      <c r="E71" s="19">
        <v>11.58755613085998</v>
      </c>
      <c r="F71" s="40" t="s">
        <v>58</v>
      </c>
      <c r="G71" s="19">
        <v>1.1684911688211779</v>
      </c>
      <c r="H71" s="19">
        <v>1.7248421645121561</v>
      </c>
    </row>
    <row r="72" spans="2:8" x14ac:dyDescent="0.25">
      <c r="B72" s="2" t="s">
        <v>33</v>
      </c>
      <c r="C72" s="19">
        <v>2.5500000000000003</v>
      </c>
      <c r="D72" s="19">
        <v>0.12484657250668277</v>
      </c>
      <c r="E72" s="19">
        <v>20.425070138497428</v>
      </c>
      <c r="F72" s="40" t="s">
        <v>58</v>
      </c>
      <c r="G72" s="19">
        <v>2.2718245021545109</v>
      </c>
      <c r="H72" s="19">
        <v>2.8281754978454896</v>
      </c>
    </row>
    <row r="73" spans="2:8" x14ac:dyDescent="0.25">
      <c r="B73" s="2" t="s">
        <v>34</v>
      </c>
      <c r="C73" s="19">
        <v>0.12666666666666701</v>
      </c>
      <c r="D73" s="19">
        <v>0.12484657250668278</v>
      </c>
      <c r="E73" s="19">
        <v>1.0145786474024892</v>
      </c>
      <c r="F73" s="19">
        <v>0.3342253153801526</v>
      </c>
      <c r="G73" s="19">
        <v>-0.15150883117882222</v>
      </c>
      <c r="H73" s="19">
        <v>0.40484216451215627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99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4903419491726439</v>
      </c>
      <c r="D85" s="18">
        <v>5.2925802631513509E-2</v>
      </c>
      <c r="E85" s="18">
        <v>9.264705017070078</v>
      </c>
      <c r="F85" s="38" t="s">
        <v>58</v>
      </c>
      <c r="G85" s="18">
        <v>0.37241591243578998</v>
      </c>
      <c r="H85" s="18">
        <v>0.60826798590949782</v>
      </c>
    </row>
    <row r="86" spans="2:8" x14ac:dyDescent="0.25">
      <c r="B86" s="2" t="s">
        <v>32</v>
      </c>
      <c r="C86" s="19">
        <v>0.61328070876347951</v>
      </c>
      <c r="D86" s="19">
        <v>5.2925802631513509E-2</v>
      </c>
      <c r="E86" s="19">
        <v>11.587556130859978</v>
      </c>
      <c r="F86" s="40" t="s">
        <v>58</v>
      </c>
      <c r="G86" s="19">
        <v>0.49535467202662553</v>
      </c>
      <c r="H86" s="19">
        <v>0.73120674550033349</v>
      </c>
    </row>
    <row r="87" spans="2:8" x14ac:dyDescent="0.25">
      <c r="B87" s="2" t="s">
        <v>33</v>
      </c>
      <c r="C87" s="19">
        <v>1.0810132308849352</v>
      </c>
      <c r="D87" s="19">
        <v>5.2925802631513502E-2</v>
      </c>
      <c r="E87" s="19">
        <v>20.425070138497432</v>
      </c>
      <c r="F87" s="40" t="s">
        <v>58</v>
      </c>
      <c r="G87" s="19">
        <v>0.96308719414808119</v>
      </c>
      <c r="H87" s="19">
        <v>1.1989392676217892</v>
      </c>
    </row>
    <row r="88" spans="2:8" x14ac:dyDescent="0.25">
      <c r="B88" s="2" t="s">
        <v>34</v>
      </c>
      <c r="C88" s="19">
        <v>5.369738924657208E-2</v>
      </c>
      <c r="D88" s="19">
        <v>5.2925802631513509E-2</v>
      </c>
      <c r="E88" s="19">
        <v>1.0145786474024892</v>
      </c>
      <c r="F88" s="19">
        <v>0.3342253153801526</v>
      </c>
      <c r="G88" s="19">
        <v>-6.422864749028187E-2</v>
      </c>
      <c r="H88" s="19">
        <v>0.17162342598342603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179</v>
      </c>
      <c r="E114" s="4" t="s">
        <v>200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1</v>
      </c>
      <c r="E115" s="18">
        <v>0.99999999999999978</v>
      </c>
      <c r="F115" s="18">
        <v>2.2204460492503131E-16</v>
      </c>
      <c r="G115" s="18">
        <v>1.4521717104010304E-15</v>
      </c>
      <c r="H115" s="18">
        <v>1.7785398546936142E-15</v>
      </c>
      <c r="I115" s="18">
        <v>8.8279858027373384E-2</v>
      </c>
      <c r="J115" s="18">
        <v>0.80330021911351046</v>
      </c>
      <c r="K115" s="18">
        <v>1.196699780886489</v>
      </c>
      <c r="L115" s="18">
        <v>0.17655971605474674</v>
      </c>
      <c r="M115" s="18">
        <v>0.60660043822702137</v>
      </c>
      <c r="N115" s="18">
        <v>1.3933995617729782</v>
      </c>
    </row>
    <row r="116" spans="2:14" x14ac:dyDescent="0.25">
      <c r="B116" s="2" t="s">
        <v>86</v>
      </c>
      <c r="C116" s="13">
        <v>1</v>
      </c>
      <c r="D116" s="19">
        <v>1</v>
      </c>
      <c r="E116" s="19">
        <v>0.99999999999999978</v>
      </c>
      <c r="F116" s="19">
        <v>2.2204460492503131E-16</v>
      </c>
      <c r="G116" s="19">
        <v>1.4521717104010304E-15</v>
      </c>
      <c r="H116" s="19">
        <v>1.7785398546936142E-15</v>
      </c>
      <c r="I116" s="19">
        <v>8.8279858027373384E-2</v>
      </c>
      <c r="J116" s="19">
        <v>0.80330021911351046</v>
      </c>
      <c r="K116" s="19">
        <v>1.196699780886489</v>
      </c>
      <c r="L116" s="19">
        <v>0.17655971605474674</v>
      </c>
      <c r="M116" s="19">
        <v>0.60660043822702137</v>
      </c>
      <c r="N116" s="19">
        <v>1.3933995617729782</v>
      </c>
    </row>
    <row r="117" spans="2:14" x14ac:dyDescent="0.25">
      <c r="B117" s="2" t="s">
        <v>87</v>
      </c>
      <c r="C117" s="13">
        <v>1</v>
      </c>
      <c r="D117" s="19">
        <v>1</v>
      </c>
      <c r="E117" s="19">
        <v>0.99999999999999978</v>
      </c>
      <c r="F117" s="19">
        <v>2.2204460492503131E-16</v>
      </c>
      <c r="G117" s="19">
        <v>1.4521717104010304E-15</v>
      </c>
      <c r="H117" s="19">
        <v>1.7785398546936142E-15</v>
      </c>
      <c r="I117" s="19">
        <v>8.8279858027373384E-2</v>
      </c>
      <c r="J117" s="19">
        <v>0.80330021911351046</v>
      </c>
      <c r="K117" s="19">
        <v>1.196699780886489</v>
      </c>
      <c r="L117" s="19">
        <v>0.17655971605474674</v>
      </c>
      <c r="M117" s="19">
        <v>0.60660043822702137</v>
      </c>
      <c r="N117" s="19">
        <v>1.3933995617729782</v>
      </c>
    </row>
    <row r="118" spans="2:14" x14ac:dyDescent="0.25">
      <c r="B118" s="2" t="s">
        <v>88</v>
      </c>
      <c r="C118" s="13">
        <v>1</v>
      </c>
      <c r="D118" s="19">
        <v>1.2</v>
      </c>
      <c r="E118" s="19">
        <v>1.1266666666666667</v>
      </c>
      <c r="F118" s="19">
        <v>7.333333333333325E-2</v>
      </c>
      <c r="G118" s="19">
        <v>0.47959999808160364</v>
      </c>
      <c r="H118" s="19">
        <v>0.58738763796986004</v>
      </c>
      <c r="I118" s="19">
        <v>8.827985802737337E-2</v>
      </c>
      <c r="J118" s="19">
        <v>0.9299668857801775</v>
      </c>
      <c r="K118" s="19">
        <v>1.3233664475531559</v>
      </c>
      <c r="L118" s="19">
        <v>0.17655971605474674</v>
      </c>
      <c r="M118" s="19">
        <v>0.73326710489368829</v>
      </c>
      <c r="N118" s="19">
        <v>1.5200662284396451</v>
      </c>
    </row>
    <row r="119" spans="2:14" x14ac:dyDescent="0.25">
      <c r="B119" s="2" t="s">
        <v>89</v>
      </c>
      <c r="C119" s="13">
        <v>1</v>
      </c>
      <c r="D119" s="19">
        <v>1.08</v>
      </c>
      <c r="E119" s="19">
        <v>1.1266666666666667</v>
      </c>
      <c r="F119" s="19">
        <v>-4.6666666666666634E-2</v>
      </c>
      <c r="G119" s="19">
        <v>-0.30519999877920245</v>
      </c>
      <c r="H119" s="19">
        <v>-0.37379213325354743</v>
      </c>
      <c r="I119" s="19">
        <v>8.827985802737337E-2</v>
      </c>
      <c r="J119" s="19">
        <v>0.9299668857801775</v>
      </c>
      <c r="K119" s="19">
        <v>1.3233664475531559</v>
      </c>
      <c r="L119" s="19">
        <v>0.17655971605474674</v>
      </c>
      <c r="M119" s="19">
        <v>0.73326710489368829</v>
      </c>
      <c r="N119" s="19">
        <v>1.5200662284396451</v>
      </c>
    </row>
    <row r="120" spans="2:14" x14ac:dyDescent="0.25">
      <c r="B120" s="2" t="s">
        <v>90</v>
      </c>
      <c r="C120" s="13">
        <v>1</v>
      </c>
      <c r="D120" s="19">
        <v>1.1000000000000001</v>
      </c>
      <c r="E120" s="19">
        <v>1.1266666666666667</v>
      </c>
      <c r="F120" s="19">
        <v>-2.6666666666666616E-2</v>
      </c>
      <c r="G120" s="19">
        <v>-0.17439999930240119</v>
      </c>
      <c r="H120" s="19">
        <v>-0.21359550471631258</v>
      </c>
      <c r="I120" s="19">
        <v>8.827985802737337E-2</v>
      </c>
      <c r="J120" s="19">
        <v>0.9299668857801775</v>
      </c>
      <c r="K120" s="19">
        <v>1.3233664475531559</v>
      </c>
      <c r="L120" s="19">
        <v>0.17655971605474674</v>
      </c>
      <c r="M120" s="19">
        <v>0.73326710489368829</v>
      </c>
      <c r="N120" s="19">
        <v>1.5200662284396451</v>
      </c>
    </row>
    <row r="121" spans="2:14" x14ac:dyDescent="0.25">
      <c r="B121" s="2" t="s">
        <v>91</v>
      </c>
      <c r="C121" s="13">
        <v>1</v>
      </c>
      <c r="D121" s="19">
        <v>2.4300000000000002</v>
      </c>
      <c r="E121" s="19">
        <v>2.1566666666666672</v>
      </c>
      <c r="F121" s="19">
        <v>0.27333333333333298</v>
      </c>
      <c r="G121" s="19">
        <v>1.7875999928496134</v>
      </c>
      <c r="H121" s="19">
        <v>2.1893539233422055</v>
      </c>
      <c r="I121" s="19">
        <v>8.8279858027373384E-2</v>
      </c>
      <c r="J121" s="19">
        <v>1.959966885780178</v>
      </c>
      <c r="K121" s="19">
        <v>2.3533664475531566</v>
      </c>
      <c r="L121" s="19">
        <v>0.17655971605474674</v>
      </c>
      <c r="M121" s="19">
        <v>1.7632671048936888</v>
      </c>
      <c r="N121" s="19">
        <v>2.5500662284396456</v>
      </c>
    </row>
    <row r="122" spans="2:14" x14ac:dyDescent="0.25">
      <c r="B122" s="2" t="s">
        <v>92</v>
      </c>
      <c r="C122" s="13">
        <v>1</v>
      </c>
      <c r="D122" s="19">
        <v>1.94</v>
      </c>
      <c r="E122" s="19">
        <v>2.1566666666666672</v>
      </c>
      <c r="F122" s="19">
        <v>-0.21666666666666723</v>
      </c>
      <c r="G122" s="19">
        <v>-1.416999994332016</v>
      </c>
      <c r="H122" s="19">
        <v>-1.7354634758200476</v>
      </c>
      <c r="I122" s="19">
        <v>8.8279858027373384E-2</v>
      </c>
      <c r="J122" s="19">
        <v>1.959966885780178</v>
      </c>
      <c r="K122" s="19">
        <v>2.3533664475531566</v>
      </c>
      <c r="L122" s="19">
        <v>0.17655971605474674</v>
      </c>
      <c r="M122" s="19">
        <v>1.7632671048936888</v>
      </c>
      <c r="N122" s="19">
        <v>2.5500662284396456</v>
      </c>
    </row>
    <row r="123" spans="2:14" x14ac:dyDescent="0.25">
      <c r="B123" s="2" t="s">
        <v>93</v>
      </c>
      <c r="C123" s="13">
        <v>1</v>
      </c>
      <c r="D123" s="19">
        <v>2.1</v>
      </c>
      <c r="E123" s="19">
        <v>2.1566666666666672</v>
      </c>
      <c r="F123" s="19">
        <v>-5.6666666666667087E-2</v>
      </c>
      <c r="G123" s="19">
        <v>-0.370599998517606</v>
      </c>
      <c r="H123" s="19">
        <v>-0.45389044752216851</v>
      </c>
      <c r="I123" s="19">
        <v>8.8279858027373384E-2</v>
      </c>
      <c r="J123" s="19">
        <v>1.959966885780178</v>
      </c>
      <c r="K123" s="19">
        <v>2.3533664475531566</v>
      </c>
      <c r="L123" s="19">
        <v>0.17655971605474674</v>
      </c>
      <c r="M123" s="19">
        <v>1.7632671048936888</v>
      </c>
      <c r="N123" s="19">
        <v>2.5500662284396456</v>
      </c>
    </row>
    <row r="124" spans="2:14" x14ac:dyDescent="0.25">
      <c r="B124" s="2" t="s">
        <v>94</v>
      </c>
      <c r="C124" s="13">
        <v>1</v>
      </c>
      <c r="D124" s="19">
        <v>2.5299999999999998</v>
      </c>
      <c r="E124" s="19">
        <v>2.4466666666666668</v>
      </c>
      <c r="F124" s="19">
        <v>8.3333333333333037E-2</v>
      </c>
      <c r="G124" s="19">
        <v>0.54499999782000286</v>
      </c>
      <c r="H124" s="19">
        <v>0.66748595223847573</v>
      </c>
      <c r="I124" s="19">
        <v>8.8279858027373384E-2</v>
      </c>
      <c r="J124" s="19">
        <v>2.2499668857801773</v>
      </c>
      <c r="K124" s="19">
        <v>2.6433664475531562</v>
      </c>
      <c r="L124" s="19">
        <v>0.17655971605474674</v>
      </c>
      <c r="M124" s="19">
        <v>2.0532671048936884</v>
      </c>
      <c r="N124" s="19">
        <v>2.8400662284396452</v>
      </c>
    </row>
    <row r="125" spans="2:14" x14ac:dyDescent="0.25">
      <c r="B125" s="2" t="s">
        <v>95</v>
      </c>
      <c r="C125" s="13">
        <v>1</v>
      </c>
      <c r="D125" s="19">
        <v>2.31</v>
      </c>
      <c r="E125" s="19">
        <v>2.4466666666666668</v>
      </c>
      <c r="F125" s="19">
        <v>-0.13666666666666671</v>
      </c>
      <c r="G125" s="19">
        <v>-0.89379999642480812</v>
      </c>
      <c r="H125" s="19">
        <v>-1.0946769616711045</v>
      </c>
      <c r="I125" s="19">
        <v>8.8279858027373384E-2</v>
      </c>
      <c r="J125" s="19">
        <v>2.2499668857801773</v>
      </c>
      <c r="K125" s="19">
        <v>2.6433664475531562</v>
      </c>
      <c r="L125" s="19">
        <v>0.17655971605474674</v>
      </c>
      <c r="M125" s="19">
        <v>2.0532671048936884</v>
      </c>
      <c r="N125" s="19">
        <v>2.8400662284396452</v>
      </c>
    </row>
    <row r="126" spans="2:14" x14ac:dyDescent="0.25">
      <c r="B126" s="2" t="s">
        <v>96</v>
      </c>
      <c r="C126" s="13">
        <v>1</v>
      </c>
      <c r="D126" s="19">
        <v>2.5</v>
      </c>
      <c r="E126" s="19">
        <v>2.4466666666666668</v>
      </c>
      <c r="F126" s="19">
        <v>5.3333333333333233E-2</v>
      </c>
      <c r="G126" s="19">
        <v>0.34879999860480237</v>
      </c>
      <c r="H126" s="19">
        <v>0.42719100943262522</v>
      </c>
      <c r="I126" s="19">
        <v>8.8279858027373384E-2</v>
      </c>
      <c r="J126" s="19">
        <v>2.2499668857801773</v>
      </c>
      <c r="K126" s="19">
        <v>2.6433664475531562</v>
      </c>
      <c r="L126" s="19">
        <v>0.17655971605474674</v>
      </c>
      <c r="M126" s="19">
        <v>2.0532671048936884</v>
      </c>
      <c r="N126" s="19">
        <v>2.8400662284396452</v>
      </c>
    </row>
    <row r="127" spans="2:14" x14ac:dyDescent="0.25">
      <c r="B127" s="2" t="s">
        <v>97</v>
      </c>
      <c r="C127" s="13">
        <v>1</v>
      </c>
      <c r="D127" s="19">
        <v>3.76</v>
      </c>
      <c r="E127" s="19">
        <v>3.55</v>
      </c>
      <c r="F127" s="19">
        <v>0.20999999999999996</v>
      </c>
      <c r="G127" s="19">
        <v>1.3733999945064117</v>
      </c>
      <c r="H127" s="19">
        <v>1.6820645996409644</v>
      </c>
      <c r="I127" s="19">
        <v>8.827985802737337E-2</v>
      </c>
      <c r="J127" s="19">
        <v>3.3533002191135104</v>
      </c>
      <c r="K127" s="19">
        <v>3.7466997808864893</v>
      </c>
      <c r="L127" s="19">
        <v>0.17655971605474674</v>
      </c>
      <c r="M127" s="19">
        <v>3.1566004382270214</v>
      </c>
      <c r="N127" s="19">
        <v>3.9433995617729782</v>
      </c>
    </row>
    <row r="128" spans="2:14" x14ac:dyDescent="0.25">
      <c r="B128" s="2" t="s">
        <v>98</v>
      </c>
      <c r="C128" s="13">
        <v>1</v>
      </c>
      <c r="D128" s="19">
        <v>3.39</v>
      </c>
      <c r="E128" s="19">
        <v>3.55</v>
      </c>
      <c r="F128" s="19">
        <v>-0.1599999999999997</v>
      </c>
      <c r="G128" s="19">
        <v>-1.0463999958144072</v>
      </c>
      <c r="H128" s="19">
        <v>-1.2815730282978754</v>
      </c>
      <c r="I128" s="19">
        <v>8.827985802737337E-2</v>
      </c>
      <c r="J128" s="19">
        <v>3.3533002191135104</v>
      </c>
      <c r="K128" s="19">
        <v>3.7466997808864893</v>
      </c>
      <c r="L128" s="19">
        <v>0.17655971605474674</v>
      </c>
      <c r="M128" s="19">
        <v>3.1566004382270214</v>
      </c>
      <c r="N128" s="19">
        <v>3.9433995617729782</v>
      </c>
    </row>
    <row r="129" spans="2:14" ht="15.75" thickBot="1" x14ac:dyDescent="0.3">
      <c r="B129" s="34" t="s">
        <v>99</v>
      </c>
      <c r="C129" s="14">
        <v>1</v>
      </c>
      <c r="D129" s="20">
        <v>3.5</v>
      </c>
      <c r="E129" s="20">
        <v>3.55</v>
      </c>
      <c r="F129" s="20">
        <v>-4.9999999999999822E-2</v>
      </c>
      <c r="G129" s="20">
        <v>-0.32699999869200169</v>
      </c>
      <c r="H129" s="20">
        <v>-0.40049157134308544</v>
      </c>
      <c r="I129" s="20">
        <v>8.827985802737337E-2</v>
      </c>
      <c r="J129" s="20">
        <v>3.3533002191135104</v>
      </c>
      <c r="K129" s="20">
        <v>3.7466997808864893</v>
      </c>
      <c r="L129" s="20">
        <v>0.17655971605474674</v>
      </c>
      <c r="M129" s="20">
        <v>3.1566004382270214</v>
      </c>
      <c r="N129" s="20">
        <v>3.9433995617729782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9</v>
      </c>
      <c r="C177" s="38">
        <v>2.5500000000000003</v>
      </c>
      <c r="D177" s="38">
        <v>20.425070138497428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8</v>
      </c>
      <c r="C178" s="40">
        <v>2.4233333333333333</v>
      </c>
      <c r="D178" s="40">
        <v>19.410491491094945</v>
      </c>
      <c r="E178" s="40">
        <v>3.2911630181182501</v>
      </c>
      <c r="F178" s="40" t="s">
        <v>58</v>
      </c>
      <c r="G178" s="45" t="s">
        <v>118</v>
      </c>
    </row>
    <row r="179" spans="2:7" x14ac:dyDescent="0.25">
      <c r="B179" s="2" t="s">
        <v>110</v>
      </c>
      <c r="C179" s="40">
        <v>1.3933333333333331</v>
      </c>
      <c r="D179" s="40">
        <v>11.160365121427352</v>
      </c>
      <c r="E179" s="40">
        <v>3.2911630181182501</v>
      </c>
      <c r="F179" s="40" t="s">
        <v>58</v>
      </c>
      <c r="G179" s="45" t="s">
        <v>118</v>
      </c>
    </row>
    <row r="180" spans="2:7" x14ac:dyDescent="0.25">
      <c r="B180" s="2" t="s">
        <v>111</v>
      </c>
      <c r="C180" s="40">
        <v>1.1033333333333333</v>
      </c>
      <c r="D180" s="40">
        <v>8.8375140076374503</v>
      </c>
      <c r="E180" s="40">
        <v>3.2911630181182501</v>
      </c>
      <c r="F180" s="40" t="s">
        <v>58</v>
      </c>
      <c r="G180" s="45" t="s">
        <v>118</v>
      </c>
    </row>
    <row r="181" spans="2:7" x14ac:dyDescent="0.25">
      <c r="B181" s="2" t="s">
        <v>113</v>
      </c>
      <c r="C181" s="40">
        <v>1.446666666666667</v>
      </c>
      <c r="D181" s="40">
        <v>11.58755613085998</v>
      </c>
      <c r="E181" s="40">
        <v>3.2911630181182501</v>
      </c>
      <c r="F181" s="40" t="s">
        <v>58</v>
      </c>
      <c r="G181" s="45" t="s">
        <v>118</v>
      </c>
    </row>
    <row r="182" spans="2:7" x14ac:dyDescent="0.25">
      <c r="B182" s="2" t="s">
        <v>112</v>
      </c>
      <c r="C182" s="40">
        <v>1.32</v>
      </c>
      <c r="D182" s="40">
        <v>10.572977483457493</v>
      </c>
      <c r="E182" s="40">
        <v>3.2911630181182501</v>
      </c>
      <c r="F182" s="40" t="s">
        <v>58</v>
      </c>
      <c r="G182" s="45" t="s">
        <v>118</v>
      </c>
    </row>
    <row r="183" spans="2:7" x14ac:dyDescent="0.25">
      <c r="B183" s="2" t="s">
        <v>114</v>
      </c>
      <c r="C183" s="40">
        <v>0.28999999999999981</v>
      </c>
      <c r="D183" s="40">
        <v>2.3228511137899019</v>
      </c>
      <c r="E183" s="40">
        <v>3.2911630181182501</v>
      </c>
      <c r="F183" s="40">
        <v>0.21458771520314213</v>
      </c>
      <c r="G183" s="45" t="s">
        <v>119</v>
      </c>
    </row>
    <row r="184" spans="2:7" x14ac:dyDescent="0.25">
      <c r="B184" s="2" t="s">
        <v>116</v>
      </c>
      <c r="C184" s="40">
        <v>1.1566666666666672</v>
      </c>
      <c r="D184" s="40">
        <v>9.264705017070078</v>
      </c>
      <c r="E184" s="40">
        <v>3.2911630181182501</v>
      </c>
      <c r="F184" s="40" t="s">
        <v>58</v>
      </c>
      <c r="G184" s="45" t="s">
        <v>118</v>
      </c>
    </row>
    <row r="185" spans="2:7" x14ac:dyDescent="0.25">
      <c r="B185" s="2" t="s">
        <v>115</v>
      </c>
      <c r="C185" s="40">
        <v>1.0300000000000002</v>
      </c>
      <c r="D185" s="40">
        <v>8.2501263696675906</v>
      </c>
      <c r="E185" s="40">
        <v>3.2911630181182501</v>
      </c>
      <c r="F185" s="40" t="s">
        <v>58</v>
      </c>
      <c r="G185" s="45" t="s">
        <v>118</v>
      </c>
    </row>
    <row r="186" spans="2:7" ht="15.75" thickBot="1" x14ac:dyDescent="0.3">
      <c r="B186" s="34" t="s">
        <v>165</v>
      </c>
      <c r="C186" s="43">
        <v>0.12666666666666701</v>
      </c>
      <c r="D186" s="43">
        <v>1.0145786474024892</v>
      </c>
      <c r="E186" s="43">
        <v>3.2911630181182501</v>
      </c>
      <c r="F186" s="43">
        <v>0.84317258211544788</v>
      </c>
      <c r="G186" s="46" t="s">
        <v>119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</row>
    <row r="191" spans="2:7" x14ac:dyDescent="0.25">
      <c r="B191" s="5" t="s">
        <v>4</v>
      </c>
      <c r="C191" s="18">
        <v>3.55</v>
      </c>
      <c r="D191" s="48" t="s">
        <v>123</v>
      </c>
      <c r="E191" s="48"/>
      <c r="F191" s="48"/>
    </row>
    <row r="192" spans="2:7" x14ac:dyDescent="0.25">
      <c r="B192" s="2" t="s">
        <v>3</v>
      </c>
      <c r="C192" s="19">
        <v>2.4466666666666668</v>
      </c>
      <c r="D192" s="49"/>
      <c r="E192" s="49" t="s">
        <v>124</v>
      </c>
      <c r="F192" s="49"/>
    </row>
    <row r="193" spans="2:8" x14ac:dyDescent="0.25">
      <c r="B193" s="2" t="s">
        <v>2</v>
      </c>
      <c r="C193" s="19">
        <v>2.1566666666666672</v>
      </c>
      <c r="D193" s="49"/>
      <c r="E193" s="49" t="s">
        <v>124</v>
      </c>
      <c r="F193" s="49"/>
    </row>
    <row r="194" spans="2:8" x14ac:dyDescent="0.25">
      <c r="B194" s="2" t="s">
        <v>1</v>
      </c>
      <c r="C194" s="19">
        <v>1.1266666666666667</v>
      </c>
      <c r="D194" s="49"/>
      <c r="E194" s="49"/>
      <c r="F194" s="49" t="s">
        <v>125</v>
      </c>
    </row>
    <row r="195" spans="2:8" ht="15.75" thickBot="1" x14ac:dyDescent="0.3">
      <c r="B195" s="34" t="s">
        <v>0</v>
      </c>
      <c r="C195" s="20">
        <v>0.99999999999999978</v>
      </c>
      <c r="D195" s="50"/>
      <c r="E195" s="50"/>
      <c r="F195" s="50" t="s">
        <v>125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9</v>
      </c>
      <c r="C201" s="38">
        <v>2.5500000000000003</v>
      </c>
      <c r="D201" s="38">
        <v>20.425070138497428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8</v>
      </c>
      <c r="C202" s="40">
        <v>2.4233333333333333</v>
      </c>
      <c r="D202" s="40">
        <v>19.410491491094945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1.3933333333333331</v>
      </c>
      <c r="D203" s="40">
        <v>11.160365121427352</v>
      </c>
      <c r="E203" s="40">
        <v>2.3284260266062704</v>
      </c>
      <c r="F203" s="40" t="s">
        <v>58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1.1033333333333333</v>
      </c>
      <c r="D204" s="40">
        <v>8.8375140076374503</v>
      </c>
      <c r="E204" s="40">
        <v>2.2281388448257076</v>
      </c>
      <c r="F204" s="40" t="s">
        <v>58</v>
      </c>
      <c r="G204" s="40">
        <v>5.0000000000000044E-2</v>
      </c>
      <c r="H204" s="45" t="s">
        <v>118</v>
      </c>
    </row>
    <row r="205" spans="2:8" x14ac:dyDescent="0.25">
      <c r="B205" s="2" t="s">
        <v>113</v>
      </c>
      <c r="C205" s="40">
        <v>1.446666666666667</v>
      </c>
      <c r="D205" s="40">
        <v>11.58755613085998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2</v>
      </c>
      <c r="C206" s="40">
        <v>1.32</v>
      </c>
      <c r="D206" s="40">
        <v>10.572977483457493</v>
      </c>
      <c r="E206" s="40">
        <v>2.3284260266062704</v>
      </c>
      <c r="F206" s="40" t="s">
        <v>58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0.28999999999999981</v>
      </c>
      <c r="D207" s="40">
        <v>2.3228511137899019</v>
      </c>
      <c r="E207" s="40">
        <v>2.2281388448257076</v>
      </c>
      <c r="F207" s="40">
        <v>4.2572291310845278E-2</v>
      </c>
      <c r="G207" s="40">
        <v>5.0000000000000044E-2</v>
      </c>
      <c r="H207" s="45" t="s">
        <v>118</v>
      </c>
    </row>
    <row r="208" spans="2:8" x14ac:dyDescent="0.25">
      <c r="B208" s="2" t="s">
        <v>116</v>
      </c>
      <c r="C208" s="40">
        <v>1.1566666666666672</v>
      </c>
      <c r="D208" s="40">
        <v>9.264705017070078</v>
      </c>
      <c r="E208" s="40">
        <v>2.3284260266062704</v>
      </c>
      <c r="F208" s="40" t="s">
        <v>58</v>
      </c>
      <c r="G208" s="40">
        <v>9.7500000000000031E-2</v>
      </c>
      <c r="H208" s="45" t="s">
        <v>118</v>
      </c>
    </row>
    <row r="209" spans="2:8" x14ac:dyDescent="0.25">
      <c r="B209" s="2" t="s">
        <v>115</v>
      </c>
      <c r="C209" s="40">
        <v>1.0300000000000002</v>
      </c>
      <c r="D209" s="40">
        <v>8.2501263696675906</v>
      </c>
      <c r="E209" s="40">
        <v>2.2281388448257076</v>
      </c>
      <c r="F209" s="40" t="s">
        <v>58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65</v>
      </c>
      <c r="C210" s="43">
        <v>0.12666666666666701</v>
      </c>
      <c r="D210" s="43">
        <v>1.0145786474024892</v>
      </c>
      <c r="E210" s="43">
        <v>2.2281388448257076</v>
      </c>
      <c r="F210" s="43">
        <v>0.33423095195799146</v>
      </c>
      <c r="G210" s="43">
        <v>5.0000000000000044E-2</v>
      </c>
      <c r="H210" s="46" t="s">
        <v>119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</row>
    <row r="214" spans="2:8" x14ac:dyDescent="0.25">
      <c r="B214" s="5" t="s">
        <v>4</v>
      </c>
      <c r="C214" s="18">
        <v>3.55</v>
      </c>
      <c r="D214" s="48" t="s">
        <v>123</v>
      </c>
      <c r="E214" s="48"/>
      <c r="F214" s="48"/>
      <c r="G214" s="48"/>
    </row>
    <row r="215" spans="2:8" x14ac:dyDescent="0.25">
      <c r="B215" s="2" t="s">
        <v>3</v>
      </c>
      <c r="C215" s="19">
        <v>2.4466666666666668</v>
      </c>
      <c r="D215" s="49"/>
      <c r="E215" s="49" t="s">
        <v>124</v>
      </c>
      <c r="F215" s="49"/>
      <c r="G215" s="49"/>
    </row>
    <row r="216" spans="2:8" x14ac:dyDescent="0.25">
      <c r="B216" s="2" t="s">
        <v>2</v>
      </c>
      <c r="C216" s="19">
        <v>2.1566666666666672</v>
      </c>
      <c r="D216" s="49"/>
      <c r="E216" s="49"/>
      <c r="F216" s="49" t="s">
        <v>125</v>
      </c>
      <c r="G216" s="49"/>
    </row>
    <row r="217" spans="2:8" x14ac:dyDescent="0.25">
      <c r="B217" s="2" t="s">
        <v>1</v>
      </c>
      <c r="C217" s="19">
        <v>1.1266666666666667</v>
      </c>
      <c r="D217" s="49"/>
      <c r="E217" s="49"/>
      <c r="F217" s="49"/>
      <c r="G217" s="49" t="s">
        <v>126</v>
      </c>
    </row>
    <row r="218" spans="2:8" ht="15.75" thickBot="1" x14ac:dyDescent="0.3">
      <c r="B218" s="34" t="s">
        <v>0</v>
      </c>
      <c r="C218" s="20">
        <v>0.99999999999999978</v>
      </c>
      <c r="D218" s="50"/>
      <c r="E218" s="50"/>
      <c r="F218" s="50"/>
      <c r="G218" s="50" t="s">
        <v>126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2.5500000000000003</v>
      </c>
      <c r="D224" s="38">
        <v>-20.425070138497428</v>
      </c>
      <c r="E224" s="38">
        <v>2.8905458076882642</v>
      </c>
      <c r="F224" s="38">
        <v>0.36087473676344078</v>
      </c>
      <c r="G224" s="38">
        <v>1.0000127011244864E-5</v>
      </c>
      <c r="H224" s="51" t="s">
        <v>118</v>
      </c>
    </row>
    <row r="225" spans="2:8" x14ac:dyDescent="0.25">
      <c r="B225" s="2" t="s">
        <v>134</v>
      </c>
      <c r="C225" s="40">
        <v>-1.446666666666667</v>
      </c>
      <c r="D225" s="40">
        <v>-11.58755613085998</v>
      </c>
      <c r="E225" s="40">
        <v>2.8905458076882642</v>
      </c>
      <c r="F225" s="40">
        <v>0.36087473676344084</v>
      </c>
      <c r="G225" s="40">
        <v>1.1016232163707507E-5</v>
      </c>
      <c r="H225" s="52" t="s">
        <v>118</v>
      </c>
    </row>
    <row r="226" spans="2:8" x14ac:dyDescent="0.25">
      <c r="B226" s="2" t="s">
        <v>135</v>
      </c>
      <c r="C226" s="40">
        <v>-1.1566666666666672</v>
      </c>
      <c r="D226" s="40">
        <v>-9.264705017070078</v>
      </c>
      <c r="E226" s="40">
        <v>2.8905458076882642</v>
      </c>
      <c r="F226" s="40">
        <v>0.36087473676344084</v>
      </c>
      <c r="G226" s="40">
        <v>2.0168709242929239E-5</v>
      </c>
      <c r="H226" s="52" t="s">
        <v>118</v>
      </c>
    </row>
    <row r="227" spans="2:8" ht="15.75" thickBot="1" x14ac:dyDescent="0.3">
      <c r="B227" s="34" t="s">
        <v>117</v>
      </c>
      <c r="C227" s="43">
        <v>-0.12666666666666701</v>
      </c>
      <c r="D227" s="43">
        <v>-1.0145786474024892</v>
      </c>
      <c r="E227" s="43">
        <v>2.8905458076882642</v>
      </c>
      <c r="F227" s="43">
        <v>0.36087473676344084</v>
      </c>
      <c r="G227" s="43">
        <v>0.70951312664866828</v>
      </c>
      <c r="H227" s="53" t="s">
        <v>119</v>
      </c>
    </row>
  </sheetData>
  <mergeCells count="2">
    <mergeCell ref="D190:F190"/>
    <mergeCell ref="D213:G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7105" r:id="rId3" name="Drop Down 1">
              <controlPr defaultSize="0" autoFill="0" autoPict="0" macro="[0]!GoToResults310320241145391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B4:M9"/>
  <sheetViews>
    <sheetView workbookViewId="0">
      <selection activeCell="E16" sqref="E16"/>
    </sheetView>
  </sheetViews>
  <sheetFormatPr defaultRowHeight="15" x14ac:dyDescent="0.25"/>
  <sheetData>
    <row r="4" spans="2:13" ht="18" x14ac:dyDescent="0.35">
      <c r="B4" t="s">
        <v>213</v>
      </c>
      <c r="C4" t="s">
        <v>202</v>
      </c>
      <c r="D4" t="s">
        <v>203</v>
      </c>
      <c r="E4" t="s">
        <v>204</v>
      </c>
      <c r="F4" t="s">
        <v>205</v>
      </c>
      <c r="G4" t="s">
        <v>206</v>
      </c>
      <c r="H4" t="s">
        <v>207</v>
      </c>
      <c r="I4" t="s">
        <v>208</v>
      </c>
      <c r="J4" t="s">
        <v>209</v>
      </c>
      <c r="K4" t="s">
        <v>210</v>
      </c>
      <c r="L4" t="s">
        <v>211</v>
      </c>
      <c r="M4" t="s">
        <v>212</v>
      </c>
    </row>
    <row r="5" spans="2:13" x14ac:dyDescent="0.25">
      <c r="B5" t="s">
        <v>0</v>
      </c>
      <c r="C5" s="54">
        <v>9.3333333333333339</v>
      </c>
      <c r="D5" s="54">
        <v>0.21433333333333335</v>
      </c>
      <c r="E5" s="54">
        <v>1.8333333333333333E-2</v>
      </c>
      <c r="F5" s="54">
        <v>155.07416666666663</v>
      </c>
      <c r="G5" s="54">
        <v>23.267199999999999</v>
      </c>
      <c r="H5" s="54">
        <v>3.4160000000000004</v>
      </c>
      <c r="I5" s="54">
        <v>251.1</v>
      </c>
      <c r="J5" s="54">
        <v>1</v>
      </c>
      <c r="K5" s="54">
        <v>1</v>
      </c>
      <c r="L5" s="54">
        <v>1</v>
      </c>
      <c r="M5" s="54">
        <v>1</v>
      </c>
    </row>
    <row r="6" spans="2:13" x14ac:dyDescent="0.25">
      <c r="B6" t="s">
        <v>1</v>
      </c>
      <c r="C6" s="54">
        <v>6.6000000000000005</v>
      </c>
      <c r="D6" s="54">
        <v>0.16166666666666665</v>
      </c>
      <c r="E6" s="54">
        <v>8.0000000000000002E-3</v>
      </c>
      <c r="F6" s="54">
        <v>120.64833333333331</v>
      </c>
      <c r="G6" s="54">
        <v>19.896799999999999</v>
      </c>
      <c r="H6" s="54">
        <v>7.8400000000000007</v>
      </c>
      <c r="I6" s="54">
        <v>416.17500000000001</v>
      </c>
      <c r="J6" s="54">
        <v>1.1366666666666665</v>
      </c>
      <c r="K6" s="54">
        <v>0.23333333333333331</v>
      </c>
      <c r="L6" s="54">
        <v>1.5333333333333332</v>
      </c>
      <c r="M6" s="54">
        <v>1.1266666666666667</v>
      </c>
    </row>
    <row r="7" spans="2:13" x14ac:dyDescent="0.25">
      <c r="B7" s="1" t="s">
        <v>2</v>
      </c>
      <c r="C7" s="54">
        <v>10.633333333333333</v>
      </c>
      <c r="D7" s="54">
        <v>0.21333333333333335</v>
      </c>
      <c r="E7" s="54">
        <v>0.02</v>
      </c>
      <c r="F7" s="54">
        <v>157.91666666666663</v>
      </c>
      <c r="G7" s="54">
        <v>26.945600000000002</v>
      </c>
      <c r="H7" s="54">
        <v>3.4944000000000002</v>
      </c>
      <c r="I7" s="54">
        <v>265.04999999999995</v>
      </c>
      <c r="J7" s="54">
        <v>1.3033333333333335</v>
      </c>
      <c r="K7" s="54">
        <v>1.2866666666666668</v>
      </c>
      <c r="L7" s="54">
        <v>2.1966666666666668</v>
      </c>
      <c r="M7" s="54">
        <v>2.1566666666666667</v>
      </c>
    </row>
    <row r="8" spans="2:13" x14ac:dyDescent="0.25">
      <c r="B8" s="1" t="s">
        <v>3</v>
      </c>
      <c r="C8" s="54">
        <v>11.666666666666666</v>
      </c>
      <c r="D8" s="54">
        <v>0.27166666666666667</v>
      </c>
      <c r="E8" s="54">
        <v>2.5000000000000005E-2</v>
      </c>
      <c r="F8" s="54">
        <v>174.02416666666667</v>
      </c>
      <c r="G8" s="54">
        <v>28.9344</v>
      </c>
      <c r="H8" s="54">
        <v>3.2368000000000001</v>
      </c>
      <c r="I8" s="54">
        <v>299.92500000000013</v>
      </c>
      <c r="J8" s="54">
        <v>1.5166666666666666</v>
      </c>
      <c r="K8" s="54">
        <v>1.75</v>
      </c>
      <c r="L8" s="54">
        <v>2.4333333333333331</v>
      </c>
      <c r="M8" s="54">
        <v>2.4466666666666668</v>
      </c>
    </row>
    <row r="9" spans="2:13" x14ac:dyDescent="0.25">
      <c r="B9" t="s">
        <v>4</v>
      </c>
      <c r="C9" s="54">
        <v>13.166666666666666</v>
      </c>
      <c r="D9" s="54">
        <v>0.30666666666666664</v>
      </c>
      <c r="E9" s="54">
        <v>2.8999999999999998E-2</v>
      </c>
      <c r="F9" s="54">
        <v>192.6583333333333</v>
      </c>
      <c r="G9" s="54">
        <v>30.4392</v>
      </c>
      <c r="H9" s="54">
        <v>3.9087999999999998</v>
      </c>
      <c r="I9" s="54">
        <v>274.35000000000008</v>
      </c>
      <c r="J9" s="54">
        <v>2.4900000000000002</v>
      </c>
      <c r="K9" s="54">
        <v>2.06</v>
      </c>
      <c r="L9" s="54">
        <v>3.1233333333333335</v>
      </c>
      <c r="M9" s="54">
        <v>3.5500000000000003</v>
      </c>
    </row>
  </sheetData>
  <pageMargins left="0.7" right="0.7" top="0.75" bottom="0.75" header="0.3" footer="0.3"/>
  <pageSetup paperSize="13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9</v>
      </c>
    </row>
    <row r="2" spans="2:9" x14ac:dyDescent="0.25">
      <c r="B2" t="s">
        <v>10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6</v>
      </c>
      <c r="C14" s="7">
        <v>15</v>
      </c>
      <c r="D14" s="7">
        <v>0</v>
      </c>
      <c r="E14" s="7">
        <v>15</v>
      </c>
      <c r="F14" s="8">
        <v>6</v>
      </c>
      <c r="G14" s="8">
        <v>13.5</v>
      </c>
      <c r="H14" s="8">
        <v>10.28</v>
      </c>
      <c r="I14" s="8">
        <v>2.344354921934817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6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7.8003279927768551E-2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30612607971652617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63727207940988417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81241151924770427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20898991980647449</v>
      </c>
    </row>
    <row r="33" spans="2:8" ht="15.75" thickBot="1" x14ac:dyDescent="0.3">
      <c r="B33" s="25" t="s">
        <v>6</v>
      </c>
      <c r="C33" s="30">
        <v>7.8003279927768551E-2</v>
      </c>
      <c r="D33" s="30">
        <v>0.30612607971652617</v>
      </c>
      <c r="E33" s="30">
        <v>0.63727207940988417</v>
      </c>
      <c r="F33" s="30">
        <v>-0.81241151924770427</v>
      </c>
      <c r="G33" s="30">
        <v>-0.20898991980647449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40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96768212379566076</v>
      </c>
    </row>
    <row r="51" spans="2:7" x14ac:dyDescent="0.25">
      <c r="B51" s="2" t="s">
        <v>45</v>
      </c>
      <c r="C51" s="19">
        <v>0.95475497331392511</v>
      </c>
    </row>
    <row r="52" spans="2:7" x14ac:dyDescent="0.25">
      <c r="B52" s="2" t="s">
        <v>46</v>
      </c>
      <c r="C52" s="19">
        <v>0.24866666666666748</v>
      </c>
    </row>
    <row r="53" spans="2:7" x14ac:dyDescent="0.25">
      <c r="B53" s="2" t="s">
        <v>47</v>
      </c>
      <c r="C53" s="19">
        <v>0.49866488413228727</v>
      </c>
    </row>
    <row r="54" spans="2:7" ht="15.75" thickBot="1" x14ac:dyDescent="0.3">
      <c r="B54" s="34" t="s">
        <v>48</v>
      </c>
      <c r="C54" s="20">
        <v>2.6836461126005378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74.457333333333352</v>
      </c>
      <c r="E60" s="18">
        <v>18.614333333333338</v>
      </c>
      <c r="F60" s="18">
        <v>74.856568364611036</v>
      </c>
      <c r="G60" s="38" t="s">
        <v>58</v>
      </c>
    </row>
    <row r="61" spans="2:7" x14ac:dyDescent="0.25">
      <c r="B61" s="2" t="s">
        <v>56</v>
      </c>
      <c r="C61" s="13">
        <v>10</v>
      </c>
      <c r="D61" s="19">
        <v>2.4866666666666748</v>
      </c>
      <c r="E61" s="19">
        <v>0.24866666666666748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76.944000000000031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9.3333333333333321</v>
      </c>
      <c r="D69" s="18">
        <v>0.28790430508918963</v>
      </c>
      <c r="E69" s="18">
        <v>32.41817912532418</v>
      </c>
      <c r="F69" s="38" t="s">
        <v>58</v>
      </c>
      <c r="G69" s="18">
        <v>8.6918425675715572</v>
      </c>
      <c r="H69" s="18">
        <v>9.9748240990951071</v>
      </c>
    </row>
    <row r="70" spans="2:8" x14ac:dyDescent="0.25">
      <c r="B70" s="2" t="s">
        <v>31</v>
      </c>
      <c r="C70" s="19">
        <v>1.3</v>
      </c>
      <c r="D70" s="19">
        <v>0.40715817292273332</v>
      </c>
      <c r="E70" s="19">
        <v>3.1928623479865696</v>
      </c>
      <c r="F70" s="19">
        <v>9.6073593369949729E-3</v>
      </c>
      <c r="G70" s="19">
        <v>0.39279505892259503</v>
      </c>
      <c r="H70" s="19">
        <v>2.2072049410774053</v>
      </c>
    </row>
    <row r="71" spans="2:8" x14ac:dyDescent="0.25">
      <c r="B71" s="2" t="s">
        <v>32</v>
      </c>
      <c r="C71" s="19">
        <v>2.3333333333333335</v>
      </c>
      <c r="D71" s="19">
        <v>0.40715817292273332</v>
      </c>
      <c r="E71" s="19">
        <v>5.7307785733092276</v>
      </c>
      <c r="F71" s="19">
        <v>1.9010497342374479E-4</v>
      </c>
      <c r="G71" s="19">
        <v>1.4261283922559285</v>
      </c>
      <c r="H71" s="19">
        <v>3.2405382744107385</v>
      </c>
    </row>
    <row r="72" spans="2:8" x14ac:dyDescent="0.25">
      <c r="B72" s="2" t="s">
        <v>33</v>
      </c>
      <c r="C72" s="19">
        <v>3.8333333333333361</v>
      </c>
      <c r="D72" s="19">
        <v>0.40715817292273326</v>
      </c>
      <c r="E72" s="19">
        <v>9.4148505132937395</v>
      </c>
      <c r="F72" s="40" t="s">
        <v>58</v>
      </c>
      <c r="G72" s="19">
        <v>2.9261283922559311</v>
      </c>
      <c r="H72" s="19">
        <v>4.7405382744107412</v>
      </c>
    </row>
    <row r="73" spans="2:8" x14ac:dyDescent="0.25">
      <c r="B73" s="2" t="s">
        <v>34</v>
      </c>
      <c r="C73" s="19">
        <v>-2.7333333333333316</v>
      </c>
      <c r="D73" s="19">
        <v>0.40715817292273332</v>
      </c>
      <c r="E73" s="19">
        <v>-6.7131977573050907</v>
      </c>
      <c r="F73" s="40" t="s">
        <v>58</v>
      </c>
      <c r="G73" s="19">
        <v>-3.6405382744107366</v>
      </c>
      <c r="H73" s="19">
        <v>-1.8261283922559266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69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0.22959455978739465</v>
      </c>
      <c r="D85" s="18">
        <v>7.1908693443103744E-2</v>
      </c>
      <c r="E85" s="18">
        <v>3.1928623479865696</v>
      </c>
      <c r="F85" s="18">
        <v>9.6073593369949729E-3</v>
      </c>
      <c r="G85" s="18">
        <v>6.9372006646151479E-2</v>
      </c>
      <c r="H85" s="18">
        <v>0.38981711292863785</v>
      </c>
    </row>
    <row r="86" spans="2:8" x14ac:dyDescent="0.25">
      <c r="B86" s="2" t="s">
        <v>32</v>
      </c>
      <c r="C86" s="19">
        <v>0.41209279961840067</v>
      </c>
      <c r="D86" s="19">
        <v>7.1908693443103744E-2</v>
      </c>
      <c r="E86" s="19">
        <v>5.7307785733092276</v>
      </c>
      <c r="F86" s="19">
        <v>1.9010497342374479E-4</v>
      </c>
      <c r="G86" s="19">
        <v>0.2518702464771575</v>
      </c>
      <c r="H86" s="19">
        <v>0.57231535275964385</v>
      </c>
    </row>
    <row r="87" spans="2:8" x14ac:dyDescent="0.25">
      <c r="B87" s="2" t="s">
        <v>33</v>
      </c>
      <c r="C87" s="19">
        <v>0.67700959937308736</v>
      </c>
      <c r="D87" s="19">
        <v>7.1908693443103744E-2</v>
      </c>
      <c r="E87" s="19">
        <v>9.4148505132937377</v>
      </c>
      <c r="F87" s="40" t="s">
        <v>58</v>
      </c>
      <c r="G87" s="19">
        <v>0.51678704623184424</v>
      </c>
      <c r="H87" s="19">
        <v>0.83723215251433047</v>
      </c>
    </row>
    <row r="88" spans="2:8" x14ac:dyDescent="0.25">
      <c r="B88" s="2" t="s">
        <v>34</v>
      </c>
      <c r="C88" s="19">
        <v>-0.48273727955298334</v>
      </c>
      <c r="D88" s="19">
        <v>7.1908693443103744E-2</v>
      </c>
      <c r="E88" s="19">
        <v>-6.7131977573050907</v>
      </c>
      <c r="F88" s="40" t="s">
        <v>58</v>
      </c>
      <c r="G88" s="19">
        <v>-0.64295983269422652</v>
      </c>
      <c r="H88" s="19">
        <v>-0.32251472641174017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6</v>
      </c>
      <c r="E114" s="4" t="s">
        <v>75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9</v>
      </c>
      <c r="E115" s="18">
        <v>9.3333333333333321</v>
      </c>
      <c r="F115" s="18">
        <v>-0.33333333333333215</v>
      </c>
      <c r="G115" s="18">
        <v>-0.66845158730869148</v>
      </c>
      <c r="H115" s="18">
        <v>-0.8186826533298871</v>
      </c>
      <c r="I115" s="18">
        <v>0.28790430508918968</v>
      </c>
      <c r="J115" s="18">
        <v>8.6918425675715572</v>
      </c>
      <c r="K115" s="18">
        <v>9.9748240990951071</v>
      </c>
      <c r="L115" s="18">
        <v>0.57580861017837925</v>
      </c>
      <c r="M115" s="18">
        <v>8.0503518018097822</v>
      </c>
      <c r="N115" s="18">
        <v>10.616314864856882</v>
      </c>
    </row>
    <row r="116" spans="2:14" x14ac:dyDescent="0.25">
      <c r="B116" s="2" t="s">
        <v>86</v>
      </c>
      <c r="C116" s="13">
        <v>1</v>
      </c>
      <c r="D116" s="19">
        <v>9.1999999999999993</v>
      </c>
      <c r="E116" s="19">
        <v>9.3333333333333321</v>
      </c>
      <c r="F116" s="19">
        <v>-0.13333333333333286</v>
      </c>
      <c r="G116" s="19">
        <v>-0.26738063492347658</v>
      </c>
      <c r="H116" s="19">
        <v>-0.32747306133195481</v>
      </c>
      <c r="I116" s="19">
        <v>0.28790430508918968</v>
      </c>
      <c r="J116" s="19">
        <v>8.6918425675715572</v>
      </c>
      <c r="K116" s="19">
        <v>9.9748240990951071</v>
      </c>
      <c r="L116" s="19">
        <v>0.57580861017837925</v>
      </c>
      <c r="M116" s="19">
        <v>8.0503518018097822</v>
      </c>
      <c r="N116" s="19">
        <v>10.616314864856882</v>
      </c>
    </row>
    <row r="117" spans="2:14" x14ac:dyDescent="0.25">
      <c r="B117" s="2" t="s">
        <v>87</v>
      </c>
      <c r="C117" s="13">
        <v>1</v>
      </c>
      <c r="D117" s="19">
        <v>9.8000000000000007</v>
      </c>
      <c r="E117" s="19">
        <v>9.3333333333333321</v>
      </c>
      <c r="F117" s="19">
        <v>0.46666666666666856</v>
      </c>
      <c r="G117" s="19">
        <v>0.93583222223217521</v>
      </c>
      <c r="H117" s="19">
        <v>1.1461557146618506</v>
      </c>
      <c r="I117" s="19">
        <v>0.28790430508918968</v>
      </c>
      <c r="J117" s="19">
        <v>8.6918425675715572</v>
      </c>
      <c r="K117" s="19">
        <v>9.9748240990951071</v>
      </c>
      <c r="L117" s="19">
        <v>0.57580861017837925</v>
      </c>
      <c r="M117" s="19">
        <v>8.0503518018097822</v>
      </c>
      <c r="N117" s="19">
        <v>10.616314864856882</v>
      </c>
    </row>
    <row r="118" spans="2:14" x14ac:dyDescent="0.25">
      <c r="B118" s="2" t="s">
        <v>88</v>
      </c>
      <c r="C118" s="13">
        <v>1</v>
      </c>
      <c r="D118" s="19">
        <v>6</v>
      </c>
      <c r="E118" s="19">
        <v>6.6000000000000005</v>
      </c>
      <c r="F118" s="19">
        <v>-0.60000000000000053</v>
      </c>
      <c r="G118" s="19">
        <v>-1.20321285715565</v>
      </c>
      <c r="H118" s="19">
        <v>-1.4736287759938029</v>
      </c>
      <c r="I118" s="19">
        <v>0.28790430508918963</v>
      </c>
      <c r="J118" s="19">
        <v>5.9585092342382255</v>
      </c>
      <c r="K118" s="19">
        <v>7.2414907657617755</v>
      </c>
      <c r="L118" s="19">
        <v>0.57580861017837925</v>
      </c>
      <c r="M118" s="19">
        <v>5.3170184684764497</v>
      </c>
      <c r="N118" s="19">
        <v>7.8829815315235514</v>
      </c>
    </row>
    <row r="119" spans="2:14" x14ac:dyDescent="0.25">
      <c r="B119" s="2" t="s">
        <v>89</v>
      </c>
      <c r="C119" s="13">
        <v>1</v>
      </c>
      <c r="D119" s="19">
        <v>6.3</v>
      </c>
      <c r="E119" s="19">
        <v>6.6000000000000005</v>
      </c>
      <c r="F119" s="19">
        <v>-0.30000000000000071</v>
      </c>
      <c r="G119" s="19">
        <v>-0.60160642857782587</v>
      </c>
      <c r="H119" s="19">
        <v>-0.73681438799690258</v>
      </c>
      <c r="I119" s="19">
        <v>0.28790430508918963</v>
      </c>
      <c r="J119" s="19">
        <v>5.9585092342382255</v>
      </c>
      <c r="K119" s="19">
        <v>7.2414907657617755</v>
      </c>
      <c r="L119" s="19">
        <v>0.57580861017837925</v>
      </c>
      <c r="M119" s="19">
        <v>5.3170184684764497</v>
      </c>
      <c r="N119" s="19">
        <v>7.8829815315235514</v>
      </c>
    </row>
    <row r="120" spans="2:14" x14ac:dyDescent="0.25">
      <c r="B120" s="2" t="s">
        <v>90</v>
      </c>
      <c r="C120" s="13">
        <v>1</v>
      </c>
      <c r="D120" s="19">
        <v>7.5</v>
      </c>
      <c r="E120" s="19">
        <v>6.6000000000000005</v>
      </c>
      <c r="F120" s="19">
        <v>0.89999999999999947</v>
      </c>
      <c r="G120" s="19">
        <v>1.8048192857334724</v>
      </c>
      <c r="H120" s="19">
        <v>2.2104431639907012</v>
      </c>
      <c r="I120" s="19">
        <v>0.28790430508918963</v>
      </c>
      <c r="J120" s="19">
        <v>5.9585092342382255</v>
      </c>
      <c r="K120" s="19">
        <v>7.2414907657617755</v>
      </c>
      <c r="L120" s="19">
        <v>0.57580861017837925</v>
      </c>
      <c r="M120" s="19">
        <v>5.3170184684764497</v>
      </c>
      <c r="N120" s="19">
        <v>7.8829815315235514</v>
      </c>
    </row>
    <row r="121" spans="2:14" x14ac:dyDescent="0.25">
      <c r="B121" s="2" t="s">
        <v>91</v>
      </c>
      <c r="C121" s="13">
        <v>1</v>
      </c>
      <c r="D121" s="19">
        <v>10.5</v>
      </c>
      <c r="E121" s="19">
        <v>10.633333333333333</v>
      </c>
      <c r="F121" s="19">
        <v>-0.13333333333333286</v>
      </c>
      <c r="G121" s="19">
        <v>-0.26738063492347658</v>
      </c>
      <c r="H121" s="19">
        <v>-0.32747306133195481</v>
      </c>
      <c r="I121" s="19">
        <v>0.28790430508918968</v>
      </c>
      <c r="J121" s="19">
        <v>9.9918425675715579</v>
      </c>
      <c r="K121" s="19">
        <v>11.274824099095108</v>
      </c>
      <c r="L121" s="19">
        <v>0.57580861017837925</v>
      </c>
      <c r="M121" s="19">
        <v>9.3503518018097829</v>
      </c>
      <c r="N121" s="19">
        <v>11.916314864856883</v>
      </c>
    </row>
    <row r="122" spans="2:14" x14ac:dyDescent="0.25">
      <c r="B122" s="2" t="s">
        <v>92</v>
      </c>
      <c r="C122" s="13">
        <v>1</v>
      </c>
      <c r="D122" s="19">
        <v>11.2</v>
      </c>
      <c r="E122" s="19">
        <v>10.633333333333333</v>
      </c>
      <c r="F122" s="19">
        <v>0.56666666666666643</v>
      </c>
      <c r="G122" s="19">
        <v>1.136367698424779</v>
      </c>
      <c r="H122" s="19">
        <v>1.3917605106608124</v>
      </c>
      <c r="I122" s="19">
        <v>0.28790430508918968</v>
      </c>
      <c r="J122" s="19">
        <v>9.9918425675715579</v>
      </c>
      <c r="K122" s="19">
        <v>11.274824099095108</v>
      </c>
      <c r="L122" s="19">
        <v>0.57580861017837925</v>
      </c>
      <c r="M122" s="19">
        <v>9.3503518018097829</v>
      </c>
      <c r="N122" s="19">
        <v>11.916314864856883</v>
      </c>
    </row>
    <row r="123" spans="2:14" x14ac:dyDescent="0.25">
      <c r="B123" s="2" t="s">
        <v>93</v>
      </c>
      <c r="C123" s="13">
        <v>1</v>
      </c>
      <c r="D123" s="19">
        <v>10.199999999999999</v>
      </c>
      <c r="E123" s="19">
        <v>10.633333333333333</v>
      </c>
      <c r="F123" s="19">
        <v>-0.43333333333333357</v>
      </c>
      <c r="G123" s="19">
        <v>-0.8689870635013025</v>
      </c>
      <c r="H123" s="19">
        <v>-1.0642874493288574</v>
      </c>
      <c r="I123" s="19">
        <v>0.28790430508918968</v>
      </c>
      <c r="J123" s="19">
        <v>9.9918425675715579</v>
      </c>
      <c r="K123" s="19">
        <v>11.274824099095108</v>
      </c>
      <c r="L123" s="19">
        <v>0.57580861017837925</v>
      </c>
      <c r="M123" s="19">
        <v>9.3503518018097829</v>
      </c>
      <c r="N123" s="19">
        <v>11.916314864856883</v>
      </c>
    </row>
    <row r="124" spans="2:14" x14ac:dyDescent="0.25">
      <c r="B124" s="2" t="s">
        <v>94</v>
      </c>
      <c r="C124" s="13">
        <v>1</v>
      </c>
      <c r="D124" s="19">
        <v>12</v>
      </c>
      <c r="E124" s="19">
        <v>11.666666666666666</v>
      </c>
      <c r="F124" s="19">
        <v>0.33333333333333393</v>
      </c>
      <c r="G124" s="19">
        <v>0.66845158730869503</v>
      </c>
      <c r="H124" s="19">
        <v>0.81868265332989143</v>
      </c>
      <c r="I124" s="19">
        <v>0.28790430508918968</v>
      </c>
      <c r="J124" s="19">
        <v>11.025175900904891</v>
      </c>
      <c r="K124" s="19">
        <v>12.308157432428441</v>
      </c>
      <c r="L124" s="19">
        <v>0.57580861017837925</v>
      </c>
      <c r="M124" s="19">
        <v>10.383685135143116</v>
      </c>
      <c r="N124" s="19">
        <v>12.949648198190216</v>
      </c>
    </row>
    <row r="125" spans="2:14" x14ac:dyDescent="0.25">
      <c r="B125" s="2" t="s">
        <v>95</v>
      </c>
      <c r="C125" s="13">
        <v>1</v>
      </c>
      <c r="D125" s="19">
        <v>11.5</v>
      </c>
      <c r="E125" s="19">
        <v>11.666666666666666</v>
      </c>
      <c r="F125" s="19">
        <v>-0.16666666666666607</v>
      </c>
      <c r="G125" s="19">
        <v>-0.33422579365434574</v>
      </c>
      <c r="H125" s="19">
        <v>-0.40934132666494355</v>
      </c>
      <c r="I125" s="19">
        <v>0.28790430508918968</v>
      </c>
      <c r="J125" s="19">
        <v>11.025175900904891</v>
      </c>
      <c r="K125" s="19">
        <v>12.308157432428441</v>
      </c>
      <c r="L125" s="19">
        <v>0.57580861017837925</v>
      </c>
      <c r="M125" s="19">
        <v>10.383685135143116</v>
      </c>
      <c r="N125" s="19">
        <v>12.949648198190216</v>
      </c>
    </row>
    <row r="126" spans="2:14" x14ac:dyDescent="0.25">
      <c r="B126" s="2" t="s">
        <v>96</v>
      </c>
      <c r="C126" s="13">
        <v>1</v>
      </c>
      <c r="D126" s="19">
        <v>11.5</v>
      </c>
      <c r="E126" s="19">
        <v>11.666666666666666</v>
      </c>
      <c r="F126" s="19">
        <v>-0.16666666666666607</v>
      </c>
      <c r="G126" s="19">
        <v>-0.33422579365434574</v>
      </c>
      <c r="H126" s="19">
        <v>-0.40934132666494355</v>
      </c>
      <c r="I126" s="19">
        <v>0.28790430508918968</v>
      </c>
      <c r="J126" s="19">
        <v>11.025175900904891</v>
      </c>
      <c r="K126" s="19">
        <v>12.308157432428441</v>
      </c>
      <c r="L126" s="19">
        <v>0.57580861017837925</v>
      </c>
      <c r="M126" s="19">
        <v>10.383685135143116</v>
      </c>
      <c r="N126" s="19">
        <v>12.949648198190216</v>
      </c>
    </row>
    <row r="127" spans="2:14" x14ac:dyDescent="0.25">
      <c r="B127" s="2" t="s">
        <v>97</v>
      </c>
      <c r="C127" s="13">
        <v>1</v>
      </c>
      <c r="D127" s="19">
        <v>12.9</v>
      </c>
      <c r="E127" s="19">
        <v>13.166666666666668</v>
      </c>
      <c r="F127" s="19">
        <v>-0.2666666666666675</v>
      </c>
      <c r="G127" s="19">
        <v>-0.53476126984695671</v>
      </c>
      <c r="H127" s="19">
        <v>-0.65494612266391394</v>
      </c>
      <c r="I127" s="19">
        <v>0.28790430508918963</v>
      </c>
      <c r="J127" s="19">
        <v>12.525175900904893</v>
      </c>
      <c r="K127" s="19">
        <v>13.808157432428443</v>
      </c>
      <c r="L127" s="19">
        <v>0.57580861017837925</v>
      </c>
      <c r="M127" s="19">
        <v>11.883685135143118</v>
      </c>
      <c r="N127" s="19">
        <v>14.449648198190218</v>
      </c>
    </row>
    <row r="128" spans="2:14" x14ac:dyDescent="0.25">
      <c r="B128" s="2" t="s">
        <v>98</v>
      </c>
      <c r="C128" s="13">
        <v>1</v>
      </c>
      <c r="D128" s="19">
        <v>13.1</v>
      </c>
      <c r="E128" s="19">
        <v>13.166666666666668</v>
      </c>
      <c r="F128" s="19">
        <v>-6.6666666666668206E-2</v>
      </c>
      <c r="G128" s="19">
        <v>-0.13369031746174187</v>
      </c>
      <c r="H128" s="19">
        <v>-0.16373653066598176</v>
      </c>
      <c r="I128" s="19">
        <v>0.28790430508918963</v>
      </c>
      <c r="J128" s="19">
        <v>12.525175900904893</v>
      </c>
      <c r="K128" s="19">
        <v>13.808157432428443</v>
      </c>
      <c r="L128" s="19">
        <v>0.57580861017837925</v>
      </c>
      <c r="M128" s="19">
        <v>11.883685135143118</v>
      </c>
      <c r="N128" s="19">
        <v>14.449648198190218</v>
      </c>
    </row>
    <row r="129" spans="2:14" ht="15.75" thickBot="1" x14ac:dyDescent="0.3">
      <c r="B129" s="34" t="s">
        <v>99</v>
      </c>
      <c r="C129" s="14">
        <v>1</v>
      </c>
      <c r="D129" s="20">
        <v>13.5</v>
      </c>
      <c r="E129" s="20">
        <v>13.166666666666668</v>
      </c>
      <c r="F129" s="20">
        <v>0.33333333333333215</v>
      </c>
      <c r="G129" s="20">
        <v>0.66845158730869148</v>
      </c>
      <c r="H129" s="20">
        <v>0.81868265332988699</v>
      </c>
      <c r="I129" s="20">
        <v>0.28790430508918963</v>
      </c>
      <c r="J129" s="20">
        <v>12.525175900904893</v>
      </c>
      <c r="K129" s="20">
        <v>13.808157432428443</v>
      </c>
      <c r="L129" s="20">
        <v>0.57580861017837925</v>
      </c>
      <c r="M129" s="20">
        <v>11.883685135143118</v>
      </c>
      <c r="N129" s="20">
        <v>14.449648198190218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8</v>
      </c>
      <c r="C177" s="38">
        <v>6.5666666666666682</v>
      </c>
      <c r="D177" s="38">
        <v>16.128048270598832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09</v>
      </c>
      <c r="C178" s="40">
        <v>3.8333333333333361</v>
      </c>
      <c r="D178" s="40">
        <v>9.4148505132937395</v>
      </c>
      <c r="E178" s="40">
        <v>3.2911630181182501</v>
      </c>
      <c r="F178" s="40" t="s">
        <v>58</v>
      </c>
      <c r="G178" s="45" t="s">
        <v>118</v>
      </c>
    </row>
    <row r="179" spans="2:7" x14ac:dyDescent="0.25">
      <c r="B179" s="2" t="s">
        <v>110</v>
      </c>
      <c r="C179" s="40">
        <v>2.5333333333333359</v>
      </c>
      <c r="D179" s="40">
        <v>6.2219881653071685</v>
      </c>
      <c r="E179" s="40">
        <v>3.2911630181182501</v>
      </c>
      <c r="F179" s="40">
        <v>7.3230391714473875E-4</v>
      </c>
      <c r="G179" s="45" t="s">
        <v>118</v>
      </c>
    </row>
    <row r="180" spans="2:7" x14ac:dyDescent="0.25">
      <c r="B180" s="2" t="s">
        <v>111</v>
      </c>
      <c r="C180" s="40">
        <v>1.5000000000000027</v>
      </c>
      <c r="D180" s="40">
        <v>3.6840719399845105</v>
      </c>
      <c r="E180" s="40">
        <v>3.2911630181182501</v>
      </c>
      <c r="F180" s="40">
        <v>2.7178270514980896E-2</v>
      </c>
      <c r="G180" s="45" t="s">
        <v>118</v>
      </c>
    </row>
    <row r="181" spans="2:7" x14ac:dyDescent="0.25">
      <c r="B181" s="2" t="s">
        <v>112</v>
      </c>
      <c r="C181" s="40">
        <v>5.0666666666666647</v>
      </c>
      <c r="D181" s="40">
        <v>12.443976330614319</v>
      </c>
      <c r="E181" s="40">
        <v>3.2911630181182501</v>
      </c>
      <c r="F181" s="40" t="s">
        <v>58</v>
      </c>
      <c r="G181" s="45" t="s">
        <v>118</v>
      </c>
    </row>
    <row r="182" spans="2:7" x14ac:dyDescent="0.25">
      <c r="B182" s="2" t="s">
        <v>113</v>
      </c>
      <c r="C182" s="40">
        <v>2.3333333333333335</v>
      </c>
      <c r="D182" s="40">
        <v>5.7307785733092276</v>
      </c>
      <c r="E182" s="40">
        <v>3.2911630181182501</v>
      </c>
      <c r="F182" s="40">
        <v>1.386919322718172E-3</v>
      </c>
      <c r="G182" s="45" t="s">
        <v>118</v>
      </c>
    </row>
    <row r="183" spans="2:7" x14ac:dyDescent="0.25">
      <c r="B183" s="2" t="s">
        <v>114</v>
      </c>
      <c r="C183" s="40">
        <v>1.0333333333333334</v>
      </c>
      <c r="D183" s="40">
        <v>2.5379162253226584</v>
      </c>
      <c r="E183" s="40">
        <v>3.2911630181182501</v>
      </c>
      <c r="F183" s="40">
        <v>0.15745046449180533</v>
      </c>
      <c r="G183" s="45" t="s">
        <v>119</v>
      </c>
    </row>
    <row r="184" spans="2:7" x14ac:dyDescent="0.25">
      <c r="B184" s="2" t="s">
        <v>115</v>
      </c>
      <c r="C184" s="40">
        <v>4.0333333333333314</v>
      </c>
      <c r="D184" s="40">
        <v>9.9060601052916617</v>
      </c>
      <c r="E184" s="40">
        <v>3.2911630181182501</v>
      </c>
      <c r="F184" s="40" t="s">
        <v>58</v>
      </c>
      <c r="G184" s="45" t="s">
        <v>118</v>
      </c>
    </row>
    <row r="185" spans="2:7" x14ac:dyDescent="0.25">
      <c r="B185" s="2" t="s">
        <v>116</v>
      </c>
      <c r="C185" s="40">
        <v>1.3</v>
      </c>
      <c r="D185" s="40">
        <v>3.1928623479865696</v>
      </c>
      <c r="E185" s="40">
        <v>3.2911630181182501</v>
      </c>
      <c r="F185" s="40">
        <v>5.8232474517101562E-2</v>
      </c>
      <c r="G185" s="45" t="s">
        <v>119</v>
      </c>
    </row>
    <row r="186" spans="2:7" ht="15.75" thickBot="1" x14ac:dyDescent="0.3">
      <c r="B186" s="34" t="s">
        <v>117</v>
      </c>
      <c r="C186" s="43">
        <v>2.7333333333333316</v>
      </c>
      <c r="D186" s="43">
        <v>6.7131977573050907</v>
      </c>
      <c r="E186" s="43">
        <v>3.2911630181182501</v>
      </c>
      <c r="F186" s="43">
        <v>3.9952803836740269E-4</v>
      </c>
      <c r="G186" s="46" t="s">
        <v>118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  <c r="G190" s="79"/>
    </row>
    <row r="191" spans="2:7" x14ac:dyDescent="0.25">
      <c r="B191" s="5" t="s">
        <v>4</v>
      </c>
      <c r="C191" s="18">
        <v>13.166666666666668</v>
      </c>
      <c r="D191" s="48" t="s">
        <v>123</v>
      </c>
      <c r="E191" s="48"/>
      <c r="F191" s="48"/>
      <c r="G191" s="48"/>
    </row>
    <row r="192" spans="2:7" x14ac:dyDescent="0.25">
      <c r="B192" s="2" t="s">
        <v>3</v>
      </c>
      <c r="C192" s="19">
        <v>11.666666666666666</v>
      </c>
      <c r="D192" s="49"/>
      <c r="E192" s="49" t="s">
        <v>124</v>
      </c>
      <c r="F192" s="49"/>
      <c r="G192" s="49"/>
    </row>
    <row r="193" spans="2:8" x14ac:dyDescent="0.25">
      <c r="B193" s="2" t="s">
        <v>2</v>
      </c>
      <c r="C193" s="19">
        <v>10.633333333333333</v>
      </c>
      <c r="D193" s="49"/>
      <c r="E193" s="49" t="s">
        <v>124</v>
      </c>
      <c r="F193" s="49" t="s">
        <v>125</v>
      </c>
      <c r="G193" s="49"/>
    </row>
    <row r="194" spans="2:8" x14ac:dyDescent="0.25">
      <c r="B194" s="2" t="s">
        <v>0</v>
      </c>
      <c r="C194" s="19">
        <v>9.3333333333333321</v>
      </c>
      <c r="D194" s="49"/>
      <c r="E194" s="49"/>
      <c r="F194" s="49" t="s">
        <v>125</v>
      </c>
      <c r="G194" s="49"/>
    </row>
    <row r="195" spans="2:8" ht="15.75" thickBot="1" x14ac:dyDescent="0.3">
      <c r="B195" s="34" t="s">
        <v>1</v>
      </c>
      <c r="C195" s="20">
        <v>6.6000000000000005</v>
      </c>
      <c r="D195" s="50"/>
      <c r="E195" s="50"/>
      <c r="F195" s="50"/>
      <c r="G195" s="50" t="s">
        <v>126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6.5666666666666682</v>
      </c>
      <c r="D201" s="38">
        <v>16.128048270598832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09</v>
      </c>
      <c r="C202" s="40">
        <v>3.8333333333333361</v>
      </c>
      <c r="D202" s="40">
        <v>9.4148505132937395</v>
      </c>
      <c r="E202" s="40">
        <v>2.3874245410330568</v>
      </c>
      <c r="F202" s="40" t="s">
        <v>58</v>
      </c>
      <c r="G202" s="40">
        <v>0.14262500000000011</v>
      </c>
      <c r="H202" s="45" t="s">
        <v>118</v>
      </c>
    </row>
    <row r="203" spans="2:8" x14ac:dyDescent="0.25">
      <c r="B203" s="2" t="s">
        <v>110</v>
      </c>
      <c r="C203" s="40">
        <v>2.5333333333333359</v>
      </c>
      <c r="D203" s="40">
        <v>6.2219881653071685</v>
      </c>
      <c r="E203" s="40">
        <v>2.3284260266062704</v>
      </c>
      <c r="F203" s="40">
        <v>2.7120369735067484E-4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1.5000000000000027</v>
      </c>
      <c r="D204" s="40">
        <v>3.6840719399845105</v>
      </c>
      <c r="E204" s="40">
        <v>2.2281388448257076</v>
      </c>
      <c r="F204" s="40">
        <v>4.2255740847206846E-3</v>
      </c>
      <c r="G204" s="40">
        <v>5.0000000000000044E-2</v>
      </c>
      <c r="H204" s="45" t="s">
        <v>118</v>
      </c>
    </row>
    <row r="205" spans="2:8" x14ac:dyDescent="0.25">
      <c r="B205" s="2" t="s">
        <v>112</v>
      </c>
      <c r="C205" s="40">
        <v>5.0666666666666647</v>
      </c>
      <c r="D205" s="40">
        <v>12.443976330614319</v>
      </c>
      <c r="E205" s="40">
        <v>2.3874245410330568</v>
      </c>
      <c r="F205" s="40" t="s">
        <v>58</v>
      </c>
      <c r="G205" s="40">
        <v>0.14262500000000011</v>
      </c>
      <c r="H205" s="45" t="s">
        <v>118</v>
      </c>
    </row>
    <row r="206" spans="2:8" x14ac:dyDescent="0.25">
      <c r="B206" s="2" t="s">
        <v>113</v>
      </c>
      <c r="C206" s="40">
        <v>2.3333333333333335</v>
      </c>
      <c r="D206" s="40">
        <v>5.7307785733092276</v>
      </c>
      <c r="E206" s="40">
        <v>2.3284260266062704</v>
      </c>
      <c r="F206" s="40">
        <v>5.1279495523393059E-4</v>
      </c>
      <c r="G206" s="40">
        <v>9.7500000000000031E-2</v>
      </c>
      <c r="H206" s="45" t="s">
        <v>118</v>
      </c>
    </row>
    <row r="207" spans="2:8" x14ac:dyDescent="0.25">
      <c r="B207" s="2" t="s">
        <v>114</v>
      </c>
      <c r="C207" s="40">
        <v>1.0333333333333334</v>
      </c>
      <c r="D207" s="40">
        <v>2.5379162253226584</v>
      </c>
      <c r="E207" s="40">
        <v>2.2281388448257076</v>
      </c>
      <c r="F207" s="40">
        <v>2.9475157656514539E-2</v>
      </c>
      <c r="G207" s="40">
        <v>5.0000000000000044E-2</v>
      </c>
      <c r="H207" s="45" t="s">
        <v>118</v>
      </c>
    </row>
    <row r="208" spans="2:8" x14ac:dyDescent="0.25">
      <c r="B208" s="2" t="s">
        <v>115</v>
      </c>
      <c r="C208" s="40">
        <v>4.0333333333333314</v>
      </c>
      <c r="D208" s="40">
        <v>9.9060601052916617</v>
      </c>
      <c r="E208" s="40">
        <v>2.3284260266062704</v>
      </c>
      <c r="F208" s="40" t="s">
        <v>58</v>
      </c>
      <c r="G208" s="40">
        <v>9.7500000000000031E-2</v>
      </c>
      <c r="H208" s="45" t="s">
        <v>118</v>
      </c>
    </row>
    <row r="209" spans="2:8" x14ac:dyDescent="0.25">
      <c r="B209" s="2" t="s">
        <v>116</v>
      </c>
      <c r="C209" s="40">
        <v>1.3</v>
      </c>
      <c r="D209" s="40">
        <v>3.1928623479865696</v>
      </c>
      <c r="E209" s="40">
        <v>2.2281388448257076</v>
      </c>
      <c r="F209" s="40">
        <v>9.6147074085403128E-3</v>
      </c>
      <c r="G209" s="40">
        <v>5.0000000000000044E-2</v>
      </c>
      <c r="H209" s="45" t="s">
        <v>118</v>
      </c>
    </row>
    <row r="210" spans="2:8" ht="15.75" thickBot="1" x14ac:dyDescent="0.3">
      <c r="B210" s="34" t="s">
        <v>117</v>
      </c>
      <c r="C210" s="43">
        <v>2.7333333333333316</v>
      </c>
      <c r="D210" s="43">
        <v>6.7131977573050907</v>
      </c>
      <c r="E210" s="43">
        <v>2.2281388448257076</v>
      </c>
      <c r="F210" s="43" t="s">
        <v>58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  <c r="G213" s="79"/>
      <c r="H213" s="79"/>
    </row>
    <row r="214" spans="2:8" x14ac:dyDescent="0.25">
      <c r="B214" s="5" t="s">
        <v>4</v>
      </c>
      <c r="C214" s="18">
        <v>13.166666666666668</v>
      </c>
      <c r="D214" s="48" t="s">
        <v>123</v>
      </c>
      <c r="E214" s="48"/>
      <c r="F214" s="48"/>
      <c r="G214" s="48"/>
      <c r="H214" s="48"/>
    </row>
    <row r="215" spans="2:8" x14ac:dyDescent="0.25">
      <c r="B215" s="2" t="s">
        <v>3</v>
      </c>
      <c r="C215" s="19">
        <v>11.666666666666666</v>
      </c>
      <c r="D215" s="49"/>
      <c r="E215" s="49" t="s">
        <v>124</v>
      </c>
      <c r="F215" s="49"/>
      <c r="G215" s="49"/>
      <c r="H215" s="49"/>
    </row>
    <row r="216" spans="2:8" x14ac:dyDescent="0.25">
      <c r="B216" s="2" t="s">
        <v>2</v>
      </c>
      <c r="C216" s="19">
        <v>10.633333333333333</v>
      </c>
      <c r="D216" s="49"/>
      <c r="E216" s="49"/>
      <c r="F216" s="49" t="s">
        <v>125</v>
      </c>
      <c r="G216" s="49"/>
      <c r="H216" s="49"/>
    </row>
    <row r="217" spans="2:8" x14ac:dyDescent="0.25">
      <c r="B217" s="2" t="s">
        <v>0</v>
      </c>
      <c r="C217" s="19">
        <v>9.3333333333333321</v>
      </c>
      <c r="D217" s="49"/>
      <c r="E217" s="49"/>
      <c r="F217" s="49"/>
      <c r="G217" s="49" t="s">
        <v>126</v>
      </c>
      <c r="H217" s="49"/>
    </row>
    <row r="218" spans="2:8" ht="15.75" thickBot="1" x14ac:dyDescent="0.3">
      <c r="B218" s="34" t="s">
        <v>1</v>
      </c>
      <c r="C218" s="20">
        <v>6.6000000000000005</v>
      </c>
      <c r="D218" s="50"/>
      <c r="E218" s="50"/>
      <c r="F218" s="50"/>
      <c r="G218" s="50"/>
      <c r="H218" s="50" t="s">
        <v>130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3.8333333333333361</v>
      </c>
      <c r="D224" s="38">
        <v>-9.4148505132937395</v>
      </c>
      <c r="E224" s="38">
        <v>2.8905458076882642</v>
      </c>
      <c r="F224" s="38">
        <v>1.17690934980782</v>
      </c>
      <c r="G224" s="38">
        <v>1.8708486938856517E-5</v>
      </c>
      <c r="H224" s="51" t="s">
        <v>118</v>
      </c>
    </row>
    <row r="225" spans="2:8" x14ac:dyDescent="0.25">
      <c r="B225" s="2" t="s">
        <v>134</v>
      </c>
      <c r="C225" s="40">
        <v>-2.3333333333333335</v>
      </c>
      <c r="D225" s="40">
        <v>-5.7307785733092276</v>
      </c>
      <c r="E225" s="40">
        <v>2.8905458076882642</v>
      </c>
      <c r="F225" s="40">
        <v>1.17690934980782</v>
      </c>
      <c r="G225" s="40">
        <v>6.6040937312783488E-4</v>
      </c>
      <c r="H225" s="52" t="s">
        <v>118</v>
      </c>
    </row>
    <row r="226" spans="2:8" x14ac:dyDescent="0.25">
      <c r="B226" s="2" t="s">
        <v>135</v>
      </c>
      <c r="C226" s="40">
        <v>-1.3</v>
      </c>
      <c r="D226" s="40">
        <v>-3.1928623479865696</v>
      </c>
      <c r="E226" s="40">
        <v>2.8905458076882642</v>
      </c>
      <c r="F226" s="40">
        <v>1.17690934980782</v>
      </c>
      <c r="G226" s="40">
        <v>3.0504599803907628E-2</v>
      </c>
      <c r="H226" s="52" t="s">
        <v>118</v>
      </c>
    </row>
    <row r="227" spans="2:8" ht="15.75" thickBot="1" x14ac:dyDescent="0.3">
      <c r="B227" s="34" t="s">
        <v>117</v>
      </c>
      <c r="C227" s="43">
        <v>2.7333333333333316</v>
      </c>
      <c r="D227" s="43">
        <v>6.7131977573050907</v>
      </c>
      <c r="E227" s="43">
        <v>2.8905458076882642</v>
      </c>
      <c r="F227" s="43">
        <v>1.17690934980782</v>
      </c>
      <c r="G227" s="43">
        <v>1.9102242916990697E-4</v>
      </c>
      <c r="H227" s="53" t="s">
        <v>118</v>
      </c>
    </row>
  </sheetData>
  <mergeCells count="2">
    <mergeCell ref="D190:G190"/>
    <mergeCell ref="D213:H213"/>
  </mergeCells>
  <pageMargins left="0.7" right="0.7" top="0.75" bottom="0.75" header="0.3" footer="0.3"/>
  <pageSetup paperSize="13" orientation="portrait" horizontalDpi="0" verticalDpi="0" r:id="rId1"/>
  <ignoredErrors>
    <ignoredError sqref="C18:C22" numberStoredAsText="1"/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Drop Down 1">
              <controlPr defaultSize="0" autoFill="0" autoPict="0" macro="[0]!GoToResults3103202410442070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B2:I12"/>
  <sheetViews>
    <sheetView workbookViewId="0"/>
  </sheetViews>
  <sheetFormatPr defaultRowHeight="15" x14ac:dyDescent="0.25"/>
  <sheetData>
    <row r="2" spans="2:9" x14ac:dyDescent="0.25">
      <c r="B2" s="55">
        <v>-1.4480932901023176</v>
      </c>
      <c r="C2" s="55">
        <v>-1.9861135640624767</v>
      </c>
      <c r="D2" s="55">
        <v>0.50386501664909644</v>
      </c>
      <c r="E2" s="55">
        <v>2.2806667639164613E-2</v>
      </c>
      <c r="F2" s="55">
        <v>3.8045932654286441</v>
      </c>
      <c r="G2" s="55">
        <v>-0.51321403857373959</v>
      </c>
      <c r="H2" s="55">
        <v>-0.74423122259383756</v>
      </c>
      <c r="I2" s="55">
        <v>-0.25930859401121181</v>
      </c>
    </row>
    <row r="3" spans="2:9" x14ac:dyDescent="0.25">
      <c r="B3" s="55">
        <v>-4.7557415817858049</v>
      </c>
      <c r="C3" s="55">
        <v>1.5625269739878807</v>
      </c>
      <c r="D3" s="55">
        <v>4.2118602275625472E-2</v>
      </c>
      <c r="E3" s="55">
        <v>3.1920306737157039E-2</v>
      </c>
      <c r="F3" s="55">
        <v>3.7011242359102678</v>
      </c>
      <c r="G3" s="55">
        <v>0.59673644502494338</v>
      </c>
      <c r="H3" s="55">
        <v>4.0835174412038935</v>
      </c>
      <c r="I3" s="55">
        <v>5.5892426302682416</v>
      </c>
    </row>
    <row r="4" spans="2:9" x14ac:dyDescent="0.25">
      <c r="B4" s="55">
        <v>0.23913868060066346</v>
      </c>
      <c r="C4" s="55">
        <v>-0.65064987591475132</v>
      </c>
      <c r="D4" s="55">
        <v>-0.61006940728617221</v>
      </c>
      <c r="E4" s="55">
        <v>-0.46381998724140971</v>
      </c>
      <c r="F4" s="55">
        <v>3.7748071911318961</v>
      </c>
      <c r="G4" s="55">
        <v>-1.0367964271872625</v>
      </c>
      <c r="H4" s="55">
        <v>1.11731624921634</v>
      </c>
      <c r="I4" s="55">
        <v>2.1627889856957574</v>
      </c>
    </row>
    <row r="5" spans="2:9" x14ac:dyDescent="0.25">
      <c r="B5" s="55">
        <v>1.8318620117104194</v>
      </c>
      <c r="C5" s="55">
        <v>-0.11771161355573947</v>
      </c>
      <c r="D5" s="55">
        <v>-0.35245276141500254</v>
      </c>
      <c r="E5" s="55">
        <v>0.60625043338621076</v>
      </c>
      <c r="F5" s="55">
        <v>3.7710726834546966</v>
      </c>
      <c r="G5" s="55">
        <v>-0.76271229774867999</v>
      </c>
      <c r="H5" s="55">
        <v>3.0099674975455919</v>
      </c>
      <c r="I5" s="55">
        <v>1.2823145495250574</v>
      </c>
    </row>
    <row r="6" spans="2:9" x14ac:dyDescent="0.25">
      <c r="B6" s="55">
        <v>4.1328341795770402</v>
      </c>
      <c r="C6" s="55">
        <v>1.1919480795450901</v>
      </c>
      <c r="D6" s="55">
        <v>0.41653854977645133</v>
      </c>
      <c r="E6" s="55">
        <v>-0.19715742052111951</v>
      </c>
      <c r="F6" s="55">
        <v>3.755807561534696</v>
      </c>
      <c r="G6" s="55">
        <v>8.0262439652452097E-2</v>
      </c>
      <c r="H6" s="55">
        <v>-4.4983870765449652</v>
      </c>
      <c r="I6" s="55">
        <v>0.9957457442063179</v>
      </c>
    </row>
    <row r="7" spans="2:9" x14ac:dyDescent="0.25">
      <c r="F7" s="55">
        <v>-2.8074791110164221</v>
      </c>
      <c r="G7" s="55">
        <v>5.954916549197983</v>
      </c>
      <c r="H7" s="55">
        <v>2.8893974508879365</v>
      </c>
      <c r="I7" s="55">
        <v>-1.0647400530621007</v>
      </c>
    </row>
    <row r="8" spans="2:9" x14ac:dyDescent="0.25">
      <c r="F8" s="55">
        <v>-2.5368036787353843</v>
      </c>
      <c r="G8" s="55">
        <v>6.3190936385075451</v>
      </c>
      <c r="H8" s="55">
        <v>-1.8874359346799843</v>
      </c>
      <c r="I8" s="55">
        <v>7.3522965510060434</v>
      </c>
    </row>
    <row r="9" spans="2:9" x14ac:dyDescent="0.25">
      <c r="F9" s="55">
        <v>3.1273560280270445</v>
      </c>
      <c r="G9" s="55">
        <v>4.5490505121603206</v>
      </c>
      <c r="H9" s="55">
        <v>6.067009759871139</v>
      </c>
      <c r="I9" s="55">
        <v>-4.0626993380799572</v>
      </c>
    </row>
    <row r="10" spans="2:9" x14ac:dyDescent="0.25">
      <c r="F10" s="55">
        <v>3.794580266079485</v>
      </c>
      <c r="G10" s="55">
        <v>-0.45986449865591911</v>
      </c>
      <c r="H10" s="55">
        <v>-0.58690425854877337</v>
      </c>
      <c r="I10" s="55">
        <v>2.5663071865267493</v>
      </c>
    </row>
    <row r="11" spans="2:9" x14ac:dyDescent="0.25">
      <c r="F11" s="55">
        <v>3.1638593796237595</v>
      </c>
      <c r="G11" s="55">
        <v>4.5823182385468533</v>
      </c>
      <c r="H11" s="55">
        <v>-5.5443833721802198</v>
      </c>
      <c r="I11" s="55">
        <v>-2.1996377406188357</v>
      </c>
    </row>
    <row r="12" spans="2:9" x14ac:dyDescent="0.25">
      <c r="F12" s="55">
        <v>3.4876363981106286</v>
      </c>
      <c r="G12" s="55">
        <v>3.4412303657384919</v>
      </c>
      <c r="H12" s="55">
        <v>-1.9602439135400631</v>
      </c>
      <c r="I12" s="55">
        <v>-3.111181308842775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7"/>
  <dimension ref="B1:M70"/>
  <sheetViews>
    <sheetView topLeftCell="A17" zoomScaleNormal="100" workbookViewId="0">
      <selection activeCell="B25" sqref="B25:M36"/>
    </sheetView>
  </sheetViews>
  <sheetFormatPr defaultRowHeight="15" x14ac:dyDescent="0.25"/>
  <cols>
    <col min="1" max="1" width="4.5703125" customWidth="1"/>
  </cols>
  <sheetData>
    <row r="1" spans="2:9" x14ac:dyDescent="0.25">
      <c r="B1" t="s">
        <v>240</v>
      </c>
    </row>
    <row r="2" spans="2:9" x14ac:dyDescent="0.25">
      <c r="B2" t="s">
        <v>215</v>
      </c>
    </row>
    <row r="3" spans="2:9" x14ac:dyDescent="0.25">
      <c r="B3" t="s">
        <v>241</v>
      </c>
    </row>
    <row r="4" spans="2:9" ht="15.95" customHeight="1" x14ac:dyDescent="0.25"/>
    <row r="7" spans="2:9" x14ac:dyDescent="0.25">
      <c r="B7" t="s">
        <v>16</v>
      </c>
    </row>
    <row r="8" spans="2:9" ht="15.75" thickBot="1" x14ac:dyDescent="0.3"/>
    <row r="9" spans="2:9" x14ac:dyDescent="0.25">
      <c r="B9" s="3" t="s">
        <v>17</v>
      </c>
      <c r="C9" s="4" t="s">
        <v>18</v>
      </c>
      <c r="D9" s="4" t="s">
        <v>19</v>
      </c>
      <c r="E9" s="4" t="s">
        <v>20</v>
      </c>
      <c r="F9" s="4" t="s">
        <v>21</v>
      </c>
      <c r="G9" s="4" t="s">
        <v>22</v>
      </c>
      <c r="H9" s="4" t="s">
        <v>23</v>
      </c>
      <c r="I9" s="4" t="s">
        <v>24</v>
      </c>
    </row>
    <row r="10" spans="2:9" x14ac:dyDescent="0.25">
      <c r="B10" s="5" t="s">
        <v>202</v>
      </c>
      <c r="C10" s="12">
        <v>5</v>
      </c>
      <c r="D10" s="12">
        <v>0</v>
      </c>
      <c r="E10" s="12">
        <v>5</v>
      </c>
      <c r="F10" s="18">
        <v>6.6000000000000005</v>
      </c>
      <c r="G10" s="18">
        <v>13.166666666666666</v>
      </c>
      <c r="H10" s="18">
        <v>10.28</v>
      </c>
      <c r="I10" s="18">
        <v>2.490939135703194</v>
      </c>
    </row>
    <row r="11" spans="2:9" x14ac:dyDescent="0.25">
      <c r="B11" s="2" t="s">
        <v>203</v>
      </c>
      <c r="C11" s="13">
        <v>5</v>
      </c>
      <c r="D11" s="13">
        <v>0</v>
      </c>
      <c r="E11" s="13">
        <v>5</v>
      </c>
      <c r="F11" s="19">
        <v>0.16166666666666665</v>
      </c>
      <c r="G11" s="19">
        <v>0.30666666666666664</v>
      </c>
      <c r="H11" s="19">
        <v>0.23353333333333332</v>
      </c>
      <c r="I11" s="19">
        <v>5.6444958440354381E-2</v>
      </c>
    </row>
    <row r="12" spans="2:9" x14ac:dyDescent="0.25">
      <c r="B12" s="2" t="s">
        <v>204</v>
      </c>
      <c r="C12" s="13">
        <v>5</v>
      </c>
      <c r="D12" s="13">
        <v>0</v>
      </c>
      <c r="E12" s="13">
        <v>5</v>
      </c>
      <c r="F12" s="19">
        <v>8.0000000000000002E-3</v>
      </c>
      <c r="G12" s="19">
        <v>2.8999999999999998E-2</v>
      </c>
      <c r="H12" s="19">
        <v>2.0066666666666667E-2</v>
      </c>
      <c r="I12" s="19">
        <v>7.9491439091822266E-3</v>
      </c>
    </row>
    <row r="13" spans="2:9" x14ac:dyDescent="0.25">
      <c r="B13" s="2" t="s">
        <v>205</v>
      </c>
      <c r="C13" s="13">
        <v>5</v>
      </c>
      <c r="D13" s="13">
        <v>0</v>
      </c>
      <c r="E13" s="13">
        <v>5</v>
      </c>
      <c r="F13" s="19">
        <v>120.64833333333331</v>
      </c>
      <c r="G13" s="19">
        <v>192.6583333333333</v>
      </c>
      <c r="H13" s="19">
        <v>160.06433333333331</v>
      </c>
      <c r="I13" s="19">
        <v>26.647612811313266</v>
      </c>
    </row>
    <row r="14" spans="2:9" x14ac:dyDescent="0.25">
      <c r="B14" s="2" t="s">
        <v>206</v>
      </c>
      <c r="C14" s="13">
        <v>5</v>
      </c>
      <c r="D14" s="13">
        <v>0</v>
      </c>
      <c r="E14" s="13">
        <v>5</v>
      </c>
      <c r="F14" s="19">
        <v>19.896799999999999</v>
      </c>
      <c r="G14" s="19">
        <v>30.4392</v>
      </c>
      <c r="H14" s="19">
        <v>25.896639999999998</v>
      </c>
      <c r="I14" s="19">
        <v>4.2975338565274859</v>
      </c>
    </row>
    <row r="15" spans="2:9" x14ac:dyDescent="0.25">
      <c r="B15" s="2" t="s">
        <v>219</v>
      </c>
      <c r="C15" s="13">
        <v>5</v>
      </c>
      <c r="D15" s="13">
        <v>0</v>
      </c>
      <c r="E15" s="13">
        <v>5</v>
      </c>
      <c r="F15" s="19">
        <v>3.2368000000000001</v>
      </c>
      <c r="G15" s="19">
        <v>7.8400000000000007</v>
      </c>
      <c r="H15" s="19">
        <v>4.3792</v>
      </c>
      <c r="I15" s="19">
        <v>1.9502638180512915</v>
      </c>
    </row>
    <row r="16" spans="2:9" x14ac:dyDescent="0.25">
      <c r="B16" s="2" t="s">
        <v>208</v>
      </c>
      <c r="C16" s="13">
        <v>5</v>
      </c>
      <c r="D16" s="13">
        <v>0</v>
      </c>
      <c r="E16" s="13">
        <v>5</v>
      </c>
      <c r="F16" s="19">
        <v>251.1</v>
      </c>
      <c r="G16" s="19">
        <v>416.17500000000001</v>
      </c>
      <c r="H16" s="19">
        <v>301.32</v>
      </c>
      <c r="I16" s="19">
        <v>66.630622183047336</v>
      </c>
    </row>
    <row r="17" spans="2:13" x14ac:dyDescent="0.25">
      <c r="B17" s="2" t="s">
        <v>209</v>
      </c>
      <c r="C17" s="13">
        <v>5</v>
      </c>
      <c r="D17" s="13">
        <v>0</v>
      </c>
      <c r="E17" s="13">
        <v>5</v>
      </c>
      <c r="F17" s="19">
        <v>1</v>
      </c>
      <c r="G17" s="19">
        <v>2.4900000000000002</v>
      </c>
      <c r="H17" s="19">
        <v>1.4893333333333334</v>
      </c>
      <c r="I17" s="19">
        <v>0.59171314371445605</v>
      </c>
    </row>
    <row r="18" spans="2:13" x14ac:dyDescent="0.25">
      <c r="B18" s="2" t="s">
        <v>210</v>
      </c>
      <c r="C18" s="13">
        <v>5</v>
      </c>
      <c r="D18" s="13">
        <v>0</v>
      </c>
      <c r="E18" s="13">
        <v>5</v>
      </c>
      <c r="F18" s="19">
        <v>0.23333333333333331</v>
      </c>
      <c r="G18" s="19">
        <v>2.06</v>
      </c>
      <c r="H18" s="19">
        <v>1.266</v>
      </c>
      <c r="I18" s="19">
        <v>0.70750893202057097</v>
      </c>
    </row>
    <row r="19" spans="2:13" x14ac:dyDescent="0.25">
      <c r="B19" s="2" t="s">
        <v>211</v>
      </c>
      <c r="C19" s="13">
        <v>5</v>
      </c>
      <c r="D19" s="13">
        <v>0</v>
      </c>
      <c r="E19" s="13">
        <v>5</v>
      </c>
      <c r="F19" s="19">
        <v>1</v>
      </c>
      <c r="G19" s="19">
        <v>3.1233333333333335</v>
      </c>
      <c r="H19" s="19">
        <v>2.0573333333333332</v>
      </c>
      <c r="I19" s="19">
        <v>0.82001151753428991</v>
      </c>
    </row>
    <row r="20" spans="2:13" ht="15.75" thickBot="1" x14ac:dyDescent="0.3">
      <c r="B20" s="34" t="s">
        <v>212</v>
      </c>
      <c r="C20" s="14">
        <v>5</v>
      </c>
      <c r="D20" s="14">
        <v>0</v>
      </c>
      <c r="E20" s="14">
        <v>5</v>
      </c>
      <c r="F20" s="20">
        <v>1</v>
      </c>
      <c r="G20" s="20">
        <v>3.5500000000000003</v>
      </c>
      <c r="H20" s="20">
        <v>2.056</v>
      </c>
      <c r="I20" s="20">
        <v>1.0456560938791812</v>
      </c>
    </row>
    <row r="23" spans="2:13" x14ac:dyDescent="0.25">
      <c r="B23" t="s">
        <v>242</v>
      </c>
    </row>
    <row r="24" spans="2:13" ht="15.75" thickBot="1" x14ac:dyDescent="0.3"/>
    <row r="25" spans="2:13" x14ac:dyDescent="0.25">
      <c r="B25" s="3" t="s">
        <v>30</v>
      </c>
      <c r="C25" s="4" t="s">
        <v>202</v>
      </c>
      <c r="D25" s="4" t="s">
        <v>203</v>
      </c>
      <c r="E25" s="4" t="s">
        <v>204</v>
      </c>
      <c r="F25" s="4" t="s">
        <v>205</v>
      </c>
      <c r="G25" s="4" t="s">
        <v>206</v>
      </c>
      <c r="H25" s="4" t="s">
        <v>219</v>
      </c>
      <c r="I25" s="4" t="s">
        <v>208</v>
      </c>
      <c r="J25" s="4" t="s">
        <v>209</v>
      </c>
      <c r="K25" s="4" t="s">
        <v>210</v>
      </c>
      <c r="L25" s="4" t="s">
        <v>211</v>
      </c>
      <c r="M25" s="4" t="s">
        <v>212</v>
      </c>
    </row>
    <row r="26" spans="2:13" x14ac:dyDescent="0.25">
      <c r="B26" s="9" t="s">
        <v>202</v>
      </c>
      <c r="C26" s="57">
        <v>1</v>
      </c>
      <c r="D26" s="56">
        <v>0.95927117630628655</v>
      </c>
      <c r="E26" s="56">
        <v>0.99302777431898059</v>
      </c>
      <c r="F26" s="56">
        <v>0.98851790275673601</v>
      </c>
      <c r="G26" s="56">
        <v>0.98703590584209799</v>
      </c>
      <c r="H26" s="18">
        <v>-0.77596725965880675</v>
      </c>
      <c r="I26" s="18">
        <v>-0.70452497509857914</v>
      </c>
      <c r="J26" s="18">
        <v>0.78393293872747849</v>
      </c>
      <c r="K26" s="56">
        <v>0.99617588974232996</v>
      </c>
      <c r="L26" s="18">
        <v>0.80498758843872664</v>
      </c>
      <c r="M26" s="56">
        <v>0.89355037456716513</v>
      </c>
    </row>
    <row r="27" spans="2:13" x14ac:dyDescent="0.25">
      <c r="B27" s="10" t="s">
        <v>203</v>
      </c>
      <c r="C27" s="58">
        <v>0.95927117630628655</v>
      </c>
      <c r="D27" s="59">
        <v>1</v>
      </c>
      <c r="E27" s="58">
        <v>0.97131102361823529</v>
      </c>
      <c r="F27" s="58">
        <v>0.97863204800355841</v>
      </c>
      <c r="G27" s="58">
        <v>0.93635012149835106</v>
      </c>
      <c r="H27" s="19">
        <v>-0.65931242783662813</v>
      </c>
      <c r="I27" s="19">
        <v>-0.57053011985816404</v>
      </c>
      <c r="J27" s="19">
        <v>0.8437454896703761</v>
      </c>
      <c r="K27" s="58">
        <v>0.9730013090710371</v>
      </c>
      <c r="L27" s="19">
        <v>0.7963758391393887</v>
      </c>
      <c r="M27" s="58">
        <v>0.88606109639039154</v>
      </c>
    </row>
    <row r="28" spans="2:13" x14ac:dyDescent="0.25">
      <c r="B28" s="10" t="s">
        <v>204</v>
      </c>
      <c r="C28" s="58">
        <v>0.99302777431898059</v>
      </c>
      <c r="D28" s="58">
        <v>0.97131102361823529</v>
      </c>
      <c r="E28" s="59">
        <v>1</v>
      </c>
      <c r="F28" s="58">
        <v>0.99663789018511983</v>
      </c>
      <c r="G28" s="58">
        <v>0.96930379292548718</v>
      </c>
      <c r="H28" s="19">
        <v>-0.8042007849914411</v>
      </c>
      <c r="I28" s="19">
        <v>-0.72889942748964398</v>
      </c>
      <c r="J28" s="19">
        <v>0.7542192792190604</v>
      </c>
      <c r="K28" s="58">
        <v>0.99577585298454452</v>
      </c>
      <c r="L28" s="19">
        <v>0.74881310952293012</v>
      </c>
      <c r="M28" s="19">
        <v>0.85151264099963542</v>
      </c>
    </row>
    <row r="29" spans="2:13" x14ac:dyDescent="0.25">
      <c r="B29" s="10" t="s">
        <v>205</v>
      </c>
      <c r="C29" s="58">
        <v>0.98851790275673601</v>
      </c>
      <c r="D29" s="58">
        <v>0.97863204800355841</v>
      </c>
      <c r="E29" s="58">
        <v>0.99663789018511983</v>
      </c>
      <c r="F29" s="59">
        <v>1</v>
      </c>
      <c r="G29" s="58">
        <v>0.95579112422093571</v>
      </c>
      <c r="H29" s="19">
        <v>-0.77441036600471114</v>
      </c>
      <c r="I29" s="19">
        <v>-0.71768822879964678</v>
      </c>
      <c r="J29" s="19">
        <v>0.78862474364433077</v>
      </c>
      <c r="K29" s="58">
        <v>0.98951235022572603</v>
      </c>
      <c r="L29" s="19">
        <v>0.75081305131039822</v>
      </c>
      <c r="M29" s="19">
        <v>0.85982160439407795</v>
      </c>
    </row>
    <row r="30" spans="2:13" x14ac:dyDescent="0.25">
      <c r="B30" s="10" t="s">
        <v>206</v>
      </c>
      <c r="C30" s="58">
        <v>0.98703590584209799</v>
      </c>
      <c r="D30" s="58">
        <v>0.93635012149835106</v>
      </c>
      <c r="E30" s="58">
        <v>0.96930379292548718</v>
      </c>
      <c r="F30" s="58">
        <v>0.95579112422093571</v>
      </c>
      <c r="G30" s="59">
        <v>1</v>
      </c>
      <c r="H30" s="19">
        <v>-0.73875095371908606</v>
      </c>
      <c r="I30" s="19">
        <v>-0.63022883930877927</v>
      </c>
      <c r="J30" s="19">
        <v>0.77039086624489395</v>
      </c>
      <c r="K30" s="58">
        <v>0.98617339698599615</v>
      </c>
      <c r="L30" s="19">
        <v>0.85518865534897937</v>
      </c>
      <c r="M30" s="58">
        <v>0.91413068238642237</v>
      </c>
    </row>
    <row r="31" spans="2:13" x14ac:dyDescent="0.25">
      <c r="B31" s="10" t="s">
        <v>219</v>
      </c>
      <c r="C31" s="19">
        <v>-0.77596725965880675</v>
      </c>
      <c r="D31" s="19">
        <v>-0.65931242783662813</v>
      </c>
      <c r="E31" s="19">
        <v>-0.8042007849914411</v>
      </c>
      <c r="F31" s="19">
        <v>-0.77441036600471114</v>
      </c>
      <c r="G31" s="19">
        <v>-0.73875095371908606</v>
      </c>
      <c r="H31" s="59">
        <v>1</v>
      </c>
      <c r="I31" s="58">
        <v>0.94698803236236828</v>
      </c>
      <c r="J31" s="19">
        <v>-0.23538830321581852</v>
      </c>
      <c r="K31" s="19">
        <v>-0.77225990451268312</v>
      </c>
      <c r="L31" s="19">
        <v>-0.2890917033034251</v>
      </c>
      <c r="M31" s="19">
        <v>-0.4213742245526152</v>
      </c>
    </row>
    <row r="32" spans="2:13" x14ac:dyDescent="0.25">
      <c r="B32" s="10" t="s">
        <v>208</v>
      </c>
      <c r="C32" s="19">
        <v>-0.70452497509857914</v>
      </c>
      <c r="D32" s="19">
        <v>-0.57053011985816404</v>
      </c>
      <c r="E32" s="19">
        <v>-0.72889942748964398</v>
      </c>
      <c r="F32" s="19">
        <v>-0.71768822879964678</v>
      </c>
      <c r="G32" s="19">
        <v>-0.63022883930877927</v>
      </c>
      <c r="H32" s="58">
        <v>0.94698803236236828</v>
      </c>
      <c r="I32" s="59">
        <v>1</v>
      </c>
      <c r="J32" s="19">
        <v>-0.2296130891201503</v>
      </c>
      <c r="K32" s="19">
        <v>-0.67926690197068895</v>
      </c>
      <c r="L32" s="19">
        <v>-0.18948805211270156</v>
      </c>
      <c r="M32" s="19">
        <v>-0.35234595930026336</v>
      </c>
    </row>
    <row r="33" spans="2:13" x14ac:dyDescent="0.25">
      <c r="B33" s="10" t="s">
        <v>209</v>
      </c>
      <c r="C33" s="19">
        <v>0.78393293872747849</v>
      </c>
      <c r="D33" s="19">
        <v>0.8437454896703761</v>
      </c>
      <c r="E33" s="19">
        <v>0.7542192792190604</v>
      </c>
      <c r="F33" s="19">
        <v>0.78862474364433077</v>
      </c>
      <c r="G33" s="19">
        <v>0.77039086624489395</v>
      </c>
      <c r="H33" s="19">
        <v>-0.23538830321581852</v>
      </c>
      <c r="I33" s="19">
        <v>-0.2296130891201503</v>
      </c>
      <c r="J33" s="59">
        <v>1</v>
      </c>
      <c r="K33" s="19">
        <v>0.77528258482990686</v>
      </c>
      <c r="L33" s="58">
        <v>0.90334701568982478</v>
      </c>
      <c r="M33" s="58">
        <v>0.94202517031232935</v>
      </c>
    </row>
    <row r="34" spans="2:13" x14ac:dyDescent="0.25">
      <c r="B34" s="10" t="s">
        <v>210</v>
      </c>
      <c r="C34" s="58">
        <v>0.99617588974232996</v>
      </c>
      <c r="D34" s="58">
        <v>0.9730013090710371</v>
      </c>
      <c r="E34" s="58">
        <v>0.99577585298454452</v>
      </c>
      <c r="F34" s="58">
        <v>0.98951235022572603</v>
      </c>
      <c r="G34" s="58">
        <v>0.98617339698599615</v>
      </c>
      <c r="H34" s="19">
        <v>-0.77225990451268312</v>
      </c>
      <c r="I34" s="19">
        <v>-0.67926690197068895</v>
      </c>
      <c r="J34" s="19">
        <v>0.77528258482990686</v>
      </c>
      <c r="K34" s="59">
        <v>1</v>
      </c>
      <c r="L34" s="19">
        <v>0.79875296004853003</v>
      </c>
      <c r="M34" s="58">
        <v>0.88468087586089506</v>
      </c>
    </row>
    <row r="35" spans="2:13" x14ac:dyDescent="0.25">
      <c r="B35" s="10" t="s">
        <v>211</v>
      </c>
      <c r="C35" s="19">
        <v>0.80498758843872664</v>
      </c>
      <c r="D35" s="19">
        <v>0.7963758391393887</v>
      </c>
      <c r="E35" s="19">
        <v>0.74881310952293012</v>
      </c>
      <c r="F35" s="19">
        <v>0.75081305131039822</v>
      </c>
      <c r="G35" s="19">
        <v>0.85518865534897937</v>
      </c>
      <c r="H35" s="19">
        <v>-0.2890917033034251</v>
      </c>
      <c r="I35" s="19">
        <v>-0.18948805211270156</v>
      </c>
      <c r="J35" s="58">
        <v>0.90334701568982478</v>
      </c>
      <c r="K35" s="19">
        <v>0.79875296004853003</v>
      </c>
      <c r="L35" s="59">
        <v>1</v>
      </c>
      <c r="M35" s="58">
        <v>0.97878459313582777</v>
      </c>
    </row>
    <row r="36" spans="2:13" ht="15.75" thickBot="1" x14ac:dyDescent="0.3">
      <c r="B36" s="11" t="s">
        <v>212</v>
      </c>
      <c r="C36" s="60">
        <v>0.89355037456716513</v>
      </c>
      <c r="D36" s="60">
        <v>0.88606109639039154</v>
      </c>
      <c r="E36" s="20">
        <v>0.85151264099963542</v>
      </c>
      <c r="F36" s="20">
        <v>0.85982160439407795</v>
      </c>
      <c r="G36" s="60">
        <v>0.91413068238642237</v>
      </c>
      <c r="H36" s="20">
        <v>-0.4213742245526152</v>
      </c>
      <c r="I36" s="20">
        <v>-0.35234595930026336</v>
      </c>
      <c r="J36" s="60">
        <v>0.94202517031232935</v>
      </c>
      <c r="K36" s="60">
        <v>0.88468087586089506</v>
      </c>
      <c r="L36" s="60">
        <v>0.97878459313582777</v>
      </c>
      <c r="M36" s="61">
        <v>1</v>
      </c>
    </row>
    <row r="37" spans="2:13" x14ac:dyDescent="0.25">
      <c r="B37" s="39" t="s">
        <v>243</v>
      </c>
    </row>
    <row r="40" spans="2:13" x14ac:dyDescent="0.25">
      <c r="B40" t="s">
        <v>244</v>
      </c>
    </row>
    <row r="41" spans="2:13" ht="15.75" thickBot="1" x14ac:dyDescent="0.3"/>
    <row r="42" spans="2:13" x14ac:dyDescent="0.25">
      <c r="B42" s="3" t="s">
        <v>30</v>
      </c>
      <c r="C42" s="4" t="s">
        <v>202</v>
      </c>
      <c r="D42" s="4" t="s">
        <v>203</v>
      </c>
      <c r="E42" s="4" t="s">
        <v>204</v>
      </c>
      <c r="F42" s="4" t="s">
        <v>205</v>
      </c>
      <c r="G42" s="4" t="s">
        <v>206</v>
      </c>
      <c r="H42" s="4" t="s">
        <v>219</v>
      </c>
      <c r="I42" s="4" t="s">
        <v>208</v>
      </c>
      <c r="J42" s="4" t="s">
        <v>209</v>
      </c>
      <c r="K42" s="4" t="s">
        <v>210</v>
      </c>
      <c r="L42" s="4" t="s">
        <v>211</v>
      </c>
      <c r="M42" s="4" t="s">
        <v>212</v>
      </c>
    </row>
    <row r="43" spans="2:13" x14ac:dyDescent="0.25">
      <c r="B43" s="9" t="s">
        <v>202</v>
      </c>
      <c r="C43" s="57">
        <v>0</v>
      </c>
      <c r="D43" s="56">
        <v>9.8065328882332992E-3</v>
      </c>
      <c r="E43" s="56">
        <v>6.9812998358953493E-4</v>
      </c>
      <c r="F43" s="56">
        <v>1.474403258060919E-3</v>
      </c>
      <c r="G43" s="56">
        <v>1.7684825668673465E-3</v>
      </c>
      <c r="H43" s="18">
        <v>0.1229248377229526</v>
      </c>
      <c r="I43" s="18">
        <v>0.18401878919197823</v>
      </c>
      <c r="J43" s="18">
        <v>0.11657752434351698</v>
      </c>
      <c r="K43" s="56">
        <v>2.8371362350321228E-4</v>
      </c>
      <c r="L43" s="18">
        <v>0.10029904011764268</v>
      </c>
      <c r="M43" s="56">
        <v>4.101957171015469E-2</v>
      </c>
    </row>
    <row r="44" spans="2:13" x14ac:dyDescent="0.25">
      <c r="B44" s="10" t="s">
        <v>203</v>
      </c>
      <c r="C44" s="58">
        <v>9.8065328882332992E-3</v>
      </c>
      <c r="D44" s="62">
        <v>0</v>
      </c>
      <c r="E44" s="58">
        <v>5.808027304028851E-3</v>
      </c>
      <c r="F44" s="58">
        <v>3.7375008311764102E-3</v>
      </c>
      <c r="G44" s="58">
        <v>1.9091488713124383E-2</v>
      </c>
      <c r="H44" s="19">
        <v>0.22611192700584448</v>
      </c>
      <c r="I44" s="19">
        <v>0.31517902313013457</v>
      </c>
      <c r="J44" s="19">
        <v>7.238230255528344E-2</v>
      </c>
      <c r="K44" s="58">
        <v>5.3037282078984838E-3</v>
      </c>
      <c r="L44" s="19">
        <v>0.1068677960760851</v>
      </c>
      <c r="M44" s="58">
        <v>4.5370828834746968E-2</v>
      </c>
    </row>
    <row r="45" spans="2:13" x14ac:dyDescent="0.25">
      <c r="B45" s="10" t="s">
        <v>204</v>
      </c>
      <c r="C45" s="58">
        <v>6.9812998358953493E-4</v>
      </c>
      <c r="D45" s="58">
        <v>5.808027304028851E-3</v>
      </c>
      <c r="E45" s="62">
        <v>0</v>
      </c>
      <c r="F45" s="58">
        <v>2.3390125724187527E-4</v>
      </c>
      <c r="G45" s="58">
        <v>6.4261535013614424E-3</v>
      </c>
      <c r="H45" s="19">
        <v>0.10089392755740345</v>
      </c>
      <c r="I45" s="19">
        <v>0.16237854304951038</v>
      </c>
      <c r="J45" s="19">
        <v>0.14075317364834872</v>
      </c>
      <c r="K45" s="58">
        <v>3.2935709609960284E-4</v>
      </c>
      <c r="L45" s="19">
        <v>0.14529419060664339</v>
      </c>
      <c r="M45" s="19">
        <v>6.7135236058726955E-2</v>
      </c>
    </row>
    <row r="46" spans="2:13" x14ac:dyDescent="0.25">
      <c r="B46" s="10" t="s">
        <v>205</v>
      </c>
      <c r="C46" s="58">
        <v>1.474403258060919E-3</v>
      </c>
      <c r="D46" s="58">
        <v>3.7375008311764102E-3</v>
      </c>
      <c r="E46" s="58">
        <v>2.3390125724187527E-4</v>
      </c>
      <c r="F46" s="62">
        <v>0</v>
      </c>
      <c r="G46" s="58">
        <v>1.1084011778975889E-2</v>
      </c>
      <c r="H46" s="19">
        <v>0.12417711363645068</v>
      </c>
      <c r="I46" s="19">
        <v>0.17223546355025143</v>
      </c>
      <c r="J46" s="19">
        <v>0.11288651012129236</v>
      </c>
      <c r="K46" s="58">
        <v>1.2872613571726088E-3</v>
      </c>
      <c r="L46" s="19">
        <v>0.14360936395020296</v>
      </c>
      <c r="M46" s="19">
        <v>6.1660386153413071E-2</v>
      </c>
    </row>
    <row r="47" spans="2:13" x14ac:dyDescent="0.25">
      <c r="B47" s="10" t="s">
        <v>206</v>
      </c>
      <c r="C47" s="58">
        <v>1.7684825668673465E-3</v>
      </c>
      <c r="D47" s="58">
        <v>1.9091488713124383E-2</v>
      </c>
      <c r="E47" s="58">
        <v>6.4261535013614424E-3</v>
      </c>
      <c r="F47" s="58">
        <v>1.1084011778975889E-2</v>
      </c>
      <c r="G47" s="62">
        <v>0</v>
      </c>
      <c r="H47" s="19">
        <v>0.1538575243111362</v>
      </c>
      <c r="I47" s="19">
        <v>0.2544141378305329</v>
      </c>
      <c r="J47" s="19">
        <v>0.12742758853243896</v>
      </c>
      <c r="K47" s="58">
        <v>1.9476204352038007E-3</v>
      </c>
      <c r="L47" s="19">
        <v>6.4695162732975264E-2</v>
      </c>
      <c r="M47" s="58">
        <v>2.9813740000248723E-2</v>
      </c>
    </row>
    <row r="48" spans="2:13" x14ac:dyDescent="0.25">
      <c r="B48" s="10" t="s">
        <v>219</v>
      </c>
      <c r="C48" s="19">
        <v>0.1229248377229526</v>
      </c>
      <c r="D48" s="19">
        <v>0.22611192700584448</v>
      </c>
      <c r="E48" s="19">
        <v>0.10089392755740345</v>
      </c>
      <c r="F48" s="19">
        <v>0.12417711363645068</v>
      </c>
      <c r="G48" s="19">
        <v>0.1538575243111362</v>
      </c>
      <c r="H48" s="62">
        <v>0</v>
      </c>
      <c r="I48" s="58">
        <v>1.4534860567560148E-2</v>
      </c>
      <c r="J48" s="19">
        <v>0.70308543917889343</v>
      </c>
      <c r="K48" s="19">
        <v>0.12591302994379228</v>
      </c>
      <c r="L48" s="19">
        <v>0.63711031328478751</v>
      </c>
      <c r="M48" s="19">
        <v>0.47981871447709024</v>
      </c>
    </row>
    <row r="49" spans="2:13" x14ac:dyDescent="0.25">
      <c r="B49" s="10" t="s">
        <v>208</v>
      </c>
      <c r="C49" s="19">
        <v>0.18401878919197823</v>
      </c>
      <c r="D49" s="19">
        <v>0.31517902313013457</v>
      </c>
      <c r="E49" s="19">
        <v>0.16237854304951038</v>
      </c>
      <c r="F49" s="19">
        <v>0.17223546355025143</v>
      </c>
      <c r="G49" s="19">
        <v>0.2544141378305329</v>
      </c>
      <c r="H49" s="58">
        <v>1.4534860567560148E-2</v>
      </c>
      <c r="I49" s="62">
        <v>0</v>
      </c>
      <c r="J49" s="19">
        <v>0.71023715278618016</v>
      </c>
      <c r="K49" s="19">
        <v>0.20723564333238187</v>
      </c>
      <c r="L49" s="19">
        <v>0.76018798744939753</v>
      </c>
      <c r="M49" s="19">
        <v>0.56084275306721443</v>
      </c>
    </row>
    <row r="50" spans="2:13" x14ac:dyDescent="0.25">
      <c r="B50" s="10" t="s">
        <v>209</v>
      </c>
      <c r="C50" s="19">
        <v>0.11657752434351698</v>
      </c>
      <c r="D50" s="19">
        <v>7.238230255528344E-2</v>
      </c>
      <c r="E50" s="19">
        <v>0.14075317364834872</v>
      </c>
      <c r="F50" s="19">
        <v>0.11288651012129236</v>
      </c>
      <c r="G50" s="19">
        <v>0.12742758853243896</v>
      </c>
      <c r="H50" s="19">
        <v>0.70308543917889343</v>
      </c>
      <c r="I50" s="19">
        <v>0.71023715278618016</v>
      </c>
      <c r="J50" s="62">
        <v>0</v>
      </c>
      <c r="K50" s="19">
        <v>0.1234750843022494</v>
      </c>
      <c r="L50" s="58">
        <v>3.5543328136940833E-2</v>
      </c>
      <c r="M50" s="58">
        <v>1.6610392419194042E-2</v>
      </c>
    </row>
    <row r="51" spans="2:13" x14ac:dyDescent="0.25">
      <c r="B51" s="10" t="s">
        <v>210</v>
      </c>
      <c r="C51" s="58">
        <v>2.8371362350321228E-4</v>
      </c>
      <c r="D51" s="58">
        <v>5.3037282078984838E-3</v>
      </c>
      <c r="E51" s="58">
        <v>3.2935709609960284E-4</v>
      </c>
      <c r="F51" s="58">
        <v>1.2872613571726088E-3</v>
      </c>
      <c r="G51" s="58">
        <v>1.9476204352038007E-3</v>
      </c>
      <c r="H51" s="19">
        <v>0.12591302994379228</v>
      </c>
      <c r="I51" s="19">
        <v>0.20723564333238187</v>
      </c>
      <c r="J51" s="19">
        <v>0.1234750843022494</v>
      </c>
      <c r="K51" s="62">
        <v>0</v>
      </c>
      <c r="L51" s="19">
        <v>0.10504202512580418</v>
      </c>
      <c r="M51" s="58">
        <v>4.6187794023219819E-2</v>
      </c>
    </row>
    <row r="52" spans="2:13" x14ac:dyDescent="0.25">
      <c r="B52" s="10" t="s">
        <v>211</v>
      </c>
      <c r="C52" s="19">
        <v>0.10029904011764268</v>
      </c>
      <c r="D52" s="19">
        <v>0.1068677960760851</v>
      </c>
      <c r="E52" s="19">
        <v>0.14529419060664339</v>
      </c>
      <c r="F52" s="19">
        <v>0.14360936395020296</v>
      </c>
      <c r="G52" s="19">
        <v>6.4695162732975264E-2</v>
      </c>
      <c r="H52" s="19">
        <v>0.63711031328478751</v>
      </c>
      <c r="I52" s="19">
        <v>0.76018798744939753</v>
      </c>
      <c r="J52" s="58">
        <v>3.5543328136940833E-2</v>
      </c>
      <c r="K52" s="19">
        <v>0.10504202512580418</v>
      </c>
      <c r="L52" s="62">
        <v>0</v>
      </c>
      <c r="M52" s="58">
        <v>3.6976347006276722E-3</v>
      </c>
    </row>
    <row r="53" spans="2:13" ht="15.75" thickBot="1" x14ac:dyDescent="0.3">
      <c r="B53" s="11" t="s">
        <v>212</v>
      </c>
      <c r="C53" s="60">
        <v>4.101957171015469E-2</v>
      </c>
      <c r="D53" s="60">
        <v>4.5370828834746968E-2</v>
      </c>
      <c r="E53" s="20">
        <v>6.7135236058726955E-2</v>
      </c>
      <c r="F53" s="20">
        <v>6.1660386153413071E-2</v>
      </c>
      <c r="G53" s="60">
        <v>2.9813740000248723E-2</v>
      </c>
      <c r="H53" s="20">
        <v>0.47981871447709024</v>
      </c>
      <c r="I53" s="20">
        <v>0.56084275306721443</v>
      </c>
      <c r="J53" s="60">
        <v>1.6610392419194042E-2</v>
      </c>
      <c r="K53" s="60">
        <v>4.6187794023219819E-2</v>
      </c>
      <c r="L53" s="60">
        <v>3.6976347006276722E-3</v>
      </c>
      <c r="M53" s="63">
        <v>0</v>
      </c>
    </row>
    <row r="54" spans="2:13" x14ac:dyDescent="0.25">
      <c r="B54" s="39" t="s">
        <v>243</v>
      </c>
    </row>
    <row r="57" spans="2:13" x14ac:dyDescent="0.25">
      <c r="B57" t="s">
        <v>245</v>
      </c>
    </row>
    <row r="58" spans="2:13" ht="15.75" thickBot="1" x14ac:dyDescent="0.3"/>
    <row r="59" spans="2:13" x14ac:dyDescent="0.25">
      <c r="B59" s="3" t="s">
        <v>30</v>
      </c>
      <c r="C59" s="4" t="s">
        <v>202</v>
      </c>
      <c r="D59" s="4" t="s">
        <v>203</v>
      </c>
      <c r="E59" s="4" t="s">
        <v>204</v>
      </c>
      <c r="F59" s="4" t="s">
        <v>205</v>
      </c>
      <c r="G59" s="4" t="s">
        <v>206</v>
      </c>
      <c r="H59" s="4" t="s">
        <v>219</v>
      </c>
      <c r="I59" s="4" t="s">
        <v>208</v>
      </c>
      <c r="J59" s="4" t="s">
        <v>209</v>
      </c>
      <c r="K59" s="4" t="s">
        <v>210</v>
      </c>
      <c r="L59" s="4" t="s">
        <v>211</v>
      </c>
      <c r="M59" s="4" t="s">
        <v>212</v>
      </c>
    </row>
    <row r="60" spans="2:13" x14ac:dyDescent="0.25">
      <c r="B60" s="9" t="s">
        <v>202</v>
      </c>
      <c r="C60" s="57">
        <v>1</v>
      </c>
      <c r="D60" s="18">
        <v>0.92020118969204667</v>
      </c>
      <c r="E60" s="18">
        <v>0.98610416056890826</v>
      </c>
      <c r="F60" s="18">
        <v>0.97716764407057577</v>
      </c>
      <c r="G60" s="18">
        <v>0.9742398794215309</v>
      </c>
      <c r="H60" s="18">
        <v>0.60212518806239801</v>
      </c>
      <c r="I60" s="18">
        <v>0.49635544053765357</v>
      </c>
      <c r="J60" s="18">
        <v>0.61455085242190055</v>
      </c>
      <c r="K60" s="18">
        <v>0.99236640330392278</v>
      </c>
      <c r="L60" s="18">
        <v>0.64800501754039674</v>
      </c>
      <c r="M60" s="18">
        <v>0.79843227188912114</v>
      </c>
    </row>
    <row r="61" spans="2:13" x14ac:dyDescent="0.25">
      <c r="B61" s="10" t="s">
        <v>203</v>
      </c>
      <c r="C61" s="19">
        <v>0.92020118969204667</v>
      </c>
      <c r="D61" s="59">
        <v>1</v>
      </c>
      <c r="E61" s="19">
        <v>0.94344510460230402</v>
      </c>
      <c r="F61" s="19">
        <v>0.95772068537963906</v>
      </c>
      <c r="G61" s="19">
        <v>0.87675155002997684</v>
      </c>
      <c r="H61" s="19">
        <v>0.43469287749982899</v>
      </c>
      <c r="I61" s="19">
        <v>0.32550461766537103</v>
      </c>
      <c r="J61" s="19">
        <v>0.7119064513391028</v>
      </c>
      <c r="K61" s="19">
        <v>0.94673154745395183</v>
      </c>
      <c r="L61" s="19">
        <v>0.63421447716496548</v>
      </c>
      <c r="M61" s="19">
        <v>0.78510426653654275</v>
      </c>
    </row>
    <row r="62" spans="2:13" x14ac:dyDescent="0.25">
      <c r="B62" s="10" t="s">
        <v>204</v>
      </c>
      <c r="C62" s="19">
        <v>0.98610416056890826</v>
      </c>
      <c r="D62" s="19">
        <v>0.94344510460230402</v>
      </c>
      <c r="E62" s="59">
        <v>1</v>
      </c>
      <c r="F62" s="19">
        <v>0.99328708415264699</v>
      </c>
      <c r="G62" s="19">
        <v>0.93954984297973576</v>
      </c>
      <c r="H62" s="19">
        <v>0.64673890258085009</v>
      </c>
      <c r="I62" s="19">
        <v>0.53129437539473079</v>
      </c>
      <c r="J62" s="19">
        <v>0.56884672114571899</v>
      </c>
      <c r="K62" s="19">
        <v>0.99156954938709718</v>
      </c>
      <c r="L62" s="19">
        <v>0.56072107299339979</v>
      </c>
      <c r="M62" s="19">
        <v>0.72507377778217397</v>
      </c>
    </row>
    <row r="63" spans="2:13" x14ac:dyDescent="0.25">
      <c r="B63" s="10" t="s">
        <v>205</v>
      </c>
      <c r="C63" s="19">
        <v>0.97716764407057577</v>
      </c>
      <c r="D63" s="19">
        <v>0.95772068537963906</v>
      </c>
      <c r="E63" s="19">
        <v>0.99328708415264699</v>
      </c>
      <c r="F63" s="59">
        <v>1</v>
      </c>
      <c r="G63" s="19">
        <v>0.91353667313952014</v>
      </c>
      <c r="H63" s="19">
        <v>0.59971141497555069</v>
      </c>
      <c r="I63" s="19">
        <v>0.51507639375757419</v>
      </c>
      <c r="J63" s="19">
        <v>0.62192898628808646</v>
      </c>
      <c r="K63" s="19">
        <v>0.97913469124923991</v>
      </c>
      <c r="L63" s="19">
        <v>0.56372023801803062</v>
      </c>
      <c r="M63" s="19">
        <v>0.73929319138280625</v>
      </c>
    </row>
    <row r="64" spans="2:13" x14ac:dyDescent="0.25">
      <c r="B64" s="10" t="s">
        <v>206</v>
      </c>
      <c r="C64" s="19">
        <v>0.9742398794215309</v>
      </c>
      <c r="D64" s="19">
        <v>0.87675155002997684</v>
      </c>
      <c r="E64" s="19">
        <v>0.93954984297973576</v>
      </c>
      <c r="F64" s="19">
        <v>0.91353667313952014</v>
      </c>
      <c r="G64" s="59">
        <v>1</v>
      </c>
      <c r="H64" s="19">
        <v>0.54575297162085923</v>
      </c>
      <c r="I64" s="19">
        <v>0.39718838989649113</v>
      </c>
      <c r="J64" s="19">
        <v>0.59350208679355809</v>
      </c>
      <c r="K64" s="19">
        <v>0.97253796892289912</v>
      </c>
      <c r="L64" s="19">
        <v>0.73134763623759547</v>
      </c>
      <c r="M64" s="19">
        <v>0.83563490448026623</v>
      </c>
    </row>
    <row r="65" spans="2:13" x14ac:dyDescent="0.25">
      <c r="B65" s="10" t="s">
        <v>219</v>
      </c>
      <c r="C65" s="19">
        <v>0.60212518806239801</v>
      </c>
      <c r="D65" s="19">
        <v>0.43469287749982899</v>
      </c>
      <c r="E65" s="19">
        <v>0.64673890258085009</v>
      </c>
      <c r="F65" s="19">
        <v>0.59971141497555069</v>
      </c>
      <c r="G65" s="19">
        <v>0.54575297162085923</v>
      </c>
      <c r="H65" s="59">
        <v>1</v>
      </c>
      <c r="I65" s="19">
        <v>0.89678633343754988</v>
      </c>
      <c r="J65" s="19">
        <v>5.5407653290822118E-2</v>
      </c>
      <c r="K65" s="19">
        <v>0.59638536011793841</v>
      </c>
      <c r="L65" s="19">
        <v>8.3574012918875562E-2</v>
      </c>
      <c r="M65" s="19">
        <v>0.17755623711731777</v>
      </c>
    </row>
    <row r="66" spans="2:13" x14ac:dyDescent="0.25">
      <c r="B66" s="10" t="s">
        <v>208</v>
      </c>
      <c r="C66" s="19">
        <v>0.49635544053765357</v>
      </c>
      <c r="D66" s="19">
        <v>0.32550461766537103</v>
      </c>
      <c r="E66" s="19">
        <v>0.53129437539473079</v>
      </c>
      <c r="F66" s="19">
        <v>0.51507639375757419</v>
      </c>
      <c r="G66" s="19">
        <v>0.39718838989649113</v>
      </c>
      <c r="H66" s="19">
        <v>0.89678633343754988</v>
      </c>
      <c r="I66" s="59">
        <v>1</v>
      </c>
      <c r="J66" s="19">
        <v>5.2722170695298082E-2</v>
      </c>
      <c r="K66" s="19">
        <v>0.46140352411285757</v>
      </c>
      <c r="L66" s="19">
        <v>3.59057218934659E-2</v>
      </c>
      <c r="M66" s="19">
        <v>0.12414767503522284</v>
      </c>
    </row>
    <row r="67" spans="2:13" x14ac:dyDescent="0.25">
      <c r="B67" s="10" t="s">
        <v>209</v>
      </c>
      <c r="C67" s="19">
        <v>0.61455085242190055</v>
      </c>
      <c r="D67" s="19">
        <v>0.7119064513391028</v>
      </c>
      <c r="E67" s="19">
        <v>0.56884672114571899</v>
      </c>
      <c r="F67" s="19">
        <v>0.62192898628808646</v>
      </c>
      <c r="G67" s="19">
        <v>0.59350208679355809</v>
      </c>
      <c r="H67" s="19">
        <v>5.5407653290822118E-2</v>
      </c>
      <c r="I67" s="19">
        <v>5.2722170695298082E-2</v>
      </c>
      <c r="J67" s="59">
        <v>1</v>
      </c>
      <c r="K67" s="19">
        <v>0.60106308634054173</v>
      </c>
      <c r="L67" s="19">
        <v>0.81603583075571251</v>
      </c>
      <c r="M67" s="19">
        <v>0.88741142150197316</v>
      </c>
    </row>
    <row r="68" spans="2:13" x14ac:dyDescent="0.25">
      <c r="B68" s="10" t="s">
        <v>210</v>
      </c>
      <c r="C68" s="19">
        <v>0.99236640330392278</v>
      </c>
      <c r="D68" s="19">
        <v>0.94673154745395183</v>
      </c>
      <c r="E68" s="19">
        <v>0.99156954938709718</v>
      </c>
      <c r="F68" s="19">
        <v>0.97913469124923991</v>
      </c>
      <c r="G68" s="19">
        <v>0.97253796892289912</v>
      </c>
      <c r="H68" s="19">
        <v>0.59638536011793841</v>
      </c>
      <c r="I68" s="19">
        <v>0.46140352411285757</v>
      </c>
      <c r="J68" s="19">
        <v>0.60106308634054173</v>
      </c>
      <c r="K68" s="59">
        <v>1</v>
      </c>
      <c r="L68" s="19">
        <v>0.6380062911862886</v>
      </c>
      <c r="M68" s="19">
        <v>0.78266025211400037</v>
      </c>
    </row>
    <row r="69" spans="2:13" x14ac:dyDescent="0.25">
      <c r="B69" s="10" t="s">
        <v>211</v>
      </c>
      <c r="C69" s="19">
        <v>0.64800501754039674</v>
      </c>
      <c r="D69" s="19">
        <v>0.63421447716496548</v>
      </c>
      <c r="E69" s="19">
        <v>0.56072107299339979</v>
      </c>
      <c r="F69" s="19">
        <v>0.56372023801803062</v>
      </c>
      <c r="G69" s="19">
        <v>0.73134763623759547</v>
      </c>
      <c r="H69" s="19">
        <v>8.3574012918875562E-2</v>
      </c>
      <c r="I69" s="19">
        <v>3.59057218934659E-2</v>
      </c>
      <c r="J69" s="19">
        <v>0.81603583075571251</v>
      </c>
      <c r="K69" s="19">
        <v>0.6380062911862886</v>
      </c>
      <c r="L69" s="59">
        <v>1</v>
      </c>
      <c r="M69" s="19">
        <v>0.95801927976006795</v>
      </c>
    </row>
    <row r="70" spans="2:13" ht="15.75" thickBot="1" x14ac:dyDescent="0.3">
      <c r="B70" s="11" t="s">
        <v>212</v>
      </c>
      <c r="C70" s="20">
        <v>0.79843227188912114</v>
      </c>
      <c r="D70" s="20">
        <v>0.78510426653654275</v>
      </c>
      <c r="E70" s="20">
        <v>0.72507377778217397</v>
      </c>
      <c r="F70" s="20">
        <v>0.73929319138280625</v>
      </c>
      <c r="G70" s="20">
        <v>0.83563490448026623</v>
      </c>
      <c r="H70" s="20">
        <v>0.17755623711731777</v>
      </c>
      <c r="I70" s="20">
        <v>0.12414767503522284</v>
      </c>
      <c r="J70" s="20">
        <v>0.88741142150197316</v>
      </c>
      <c r="K70" s="20">
        <v>0.78266025211400037</v>
      </c>
      <c r="L70" s="20">
        <v>0.95801927976006795</v>
      </c>
      <c r="M70" s="61">
        <v>1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5297" r:id="rId3" name="Drop Down 1">
              <controlPr defaultSize="0" autoFill="0" autoPict="0" macro="[0]!GoToResults0104202409223357">
                <anchor moveWithCells="1">
                  <from>
                    <xdr:col>1</xdr:col>
                    <xdr:colOff>9525</xdr:colOff>
                    <xdr:row>3</xdr:row>
                    <xdr:rowOff>9525</xdr:rowOff>
                  </from>
                  <to>
                    <xdr:col>3</xdr:col>
                    <xdr:colOff>600075</xdr:colOff>
                    <xdr:row>3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6"/>
  <dimension ref="B1:M237"/>
  <sheetViews>
    <sheetView topLeftCell="A197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214</v>
      </c>
    </row>
    <row r="2" spans="2:9" x14ac:dyDescent="0.25">
      <c r="B2" t="s">
        <v>215</v>
      </c>
    </row>
    <row r="3" spans="2:9" x14ac:dyDescent="0.25">
      <c r="B3" t="s">
        <v>216</v>
      </c>
    </row>
    <row r="4" spans="2:9" x14ac:dyDescent="0.25">
      <c r="B4" t="s">
        <v>217</v>
      </c>
    </row>
    <row r="5" spans="2:9" x14ac:dyDescent="0.25">
      <c r="B5" t="s">
        <v>218</v>
      </c>
    </row>
    <row r="6" spans="2:9" ht="15.95" customHeight="1" x14ac:dyDescent="0.25"/>
    <row r="9" spans="2:9" x14ac:dyDescent="0.25">
      <c r="B9" t="s">
        <v>16</v>
      </c>
    </row>
    <row r="10" spans="2:9" ht="15.75" thickBot="1" x14ac:dyDescent="0.3"/>
    <row r="11" spans="2:9" x14ac:dyDescent="0.25">
      <c r="B11" s="3" t="s">
        <v>17</v>
      </c>
      <c r="C11" s="4" t="s">
        <v>18</v>
      </c>
      <c r="D11" s="4" t="s">
        <v>19</v>
      </c>
      <c r="E11" s="4" t="s">
        <v>20</v>
      </c>
      <c r="F11" s="4" t="s">
        <v>21</v>
      </c>
      <c r="G11" s="4" t="s">
        <v>22</v>
      </c>
      <c r="H11" s="4" t="s">
        <v>23</v>
      </c>
      <c r="I11" s="4" t="s">
        <v>24</v>
      </c>
    </row>
    <row r="12" spans="2:9" x14ac:dyDescent="0.25">
      <c r="B12" s="5" t="s">
        <v>202</v>
      </c>
      <c r="C12" s="12">
        <v>5</v>
      </c>
      <c r="D12" s="12">
        <v>0</v>
      </c>
      <c r="E12" s="12">
        <v>5</v>
      </c>
      <c r="F12" s="18">
        <v>6.6000000000000005</v>
      </c>
      <c r="G12" s="18">
        <v>13.166666666666666</v>
      </c>
      <c r="H12" s="18">
        <v>10.28</v>
      </c>
      <c r="I12" s="18">
        <v>2.490939135703194</v>
      </c>
    </row>
    <row r="13" spans="2:9" x14ac:dyDescent="0.25">
      <c r="B13" s="2" t="s">
        <v>203</v>
      </c>
      <c r="C13" s="13">
        <v>5</v>
      </c>
      <c r="D13" s="13">
        <v>0</v>
      </c>
      <c r="E13" s="13">
        <v>5</v>
      </c>
      <c r="F13" s="19">
        <v>0.16166666666666665</v>
      </c>
      <c r="G13" s="19">
        <v>0.30666666666666664</v>
      </c>
      <c r="H13" s="19">
        <v>0.23353333333333332</v>
      </c>
      <c r="I13" s="19">
        <v>5.6444958440354381E-2</v>
      </c>
    </row>
    <row r="14" spans="2:9" x14ac:dyDescent="0.25">
      <c r="B14" s="2" t="s">
        <v>204</v>
      </c>
      <c r="C14" s="13">
        <v>5</v>
      </c>
      <c r="D14" s="13">
        <v>0</v>
      </c>
      <c r="E14" s="13">
        <v>5</v>
      </c>
      <c r="F14" s="19">
        <v>8.0000000000000002E-3</v>
      </c>
      <c r="G14" s="19">
        <v>2.8999999999999998E-2</v>
      </c>
      <c r="H14" s="19">
        <v>2.0066666666666667E-2</v>
      </c>
      <c r="I14" s="19">
        <v>7.9491439091822266E-3</v>
      </c>
    </row>
    <row r="15" spans="2:9" x14ac:dyDescent="0.25">
      <c r="B15" s="2" t="s">
        <v>205</v>
      </c>
      <c r="C15" s="13">
        <v>5</v>
      </c>
      <c r="D15" s="13">
        <v>0</v>
      </c>
      <c r="E15" s="13">
        <v>5</v>
      </c>
      <c r="F15" s="19">
        <v>120.64833333333331</v>
      </c>
      <c r="G15" s="19">
        <v>192.6583333333333</v>
      </c>
      <c r="H15" s="19">
        <v>160.06433333333331</v>
      </c>
      <c r="I15" s="19">
        <v>26.647612811313266</v>
      </c>
    </row>
    <row r="16" spans="2:9" x14ac:dyDescent="0.25">
      <c r="B16" s="2" t="s">
        <v>206</v>
      </c>
      <c r="C16" s="13">
        <v>5</v>
      </c>
      <c r="D16" s="13">
        <v>0</v>
      </c>
      <c r="E16" s="13">
        <v>5</v>
      </c>
      <c r="F16" s="19">
        <v>19.896799999999999</v>
      </c>
      <c r="G16" s="19">
        <v>30.4392</v>
      </c>
      <c r="H16" s="19">
        <v>25.896639999999998</v>
      </c>
      <c r="I16" s="19">
        <v>4.2975338565274859</v>
      </c>
    </row>
    <row r="17" spans="2:13" x14ac:dyDescent="0.25">
      <c r="B17" s="2" t="s">
        <v>219</v>
      </c>
      <c r="C17" s="13">
        <v>5</v>
      </c>
      <c r="D17" s="13">
        <v>0</v>
      </c>
      <c r="E17" s="13">
        <v>5</v>
      </c>
      <c r="F17" s="19">
        <v>3.2368000000000001</v>
      </c>
      <c r="G17" s="19">
        <v>7.8400000000000007</v>
      </c>
      <c r="H17" s="19">
        <v>4.3792</v>
      </c>
      <c r="I17" s="19">
        <v>1.9502638180512915</v>
      </c>
    </row>
    <row r="18" spans="2:13" x14ac:dyDescent="0.25">
      <c r="B18" s="2" t="s">
        <v>208</v>
      </c>
      <c r="C18" s="13">
        <v>5</v>
      </c>
      <c r="D18" s="13">
        <v>0</v>
      </c>
      <c r="E18" s="13">
        <v>5</v>
      </c>
      <c r="F18" s="19">
        <v>251.1</v>
      </c>
      <c r="G18" s="19">
        <v>416.17500000000001</v>
      </c>
      <c r="H18" s="19">
        <v>301.32</v>
      </c>
      <c r="I18" s="19">
        <v>66.630622183047336</v>
      </c>
    </row>
    <row r="19" spans="2:13" x14ac:dyDescent="0.25">
      <c r="B19" s="2" t="s">
        <v>209</v>
      </c>
      <c r="C19" s="13">
        <v>5</v>
      </c>
      <c r="D19" s="13">
        <v>0</v>
      </c>
      <c r="E19" s="13">
        <v>5</v>
      </c>
      <c r="F19" s="19">
        <v>1</v>
      </c>
      <c r="G19" s="19">
        <v>2.4900000000000002</v>
      </c>
      <c r="H19" s="19">
        <v>1.4893333333333334</v>
      </c>
      <c r="I19" s="19">
        <v>0.59171314371445605</v>
      </c>
    </row>
    <row r="20" spans="2:13" x14ac:dyDescent="0.25">
      <c r="B20" s="2" t="s">
        <v>210</v>
      </c>
      <c r="C20" s="13">
        <v>5</v>
      </c>
      <c r="D20" s="13">
        <v>0</v>
      </c>
      <c r="E20" s="13">
        <v>5</v>
      </c>
      <c r="F20" s="19">
        <v>0.23333333333333331</v>
      </c>
      <c r="G20" s="19">
        <v>2.06</v>
      </c>
      <c r="H20" s="19">
        <v>1.266</v>
      </c>
      <c r="I20" s="19">
        <v>0.70750893202057097</v>
      </c>
    </row>
    <row r="21" spans="2:13" x14ac:dyDescent="0.25">
      <c r="B21" s="2" t="s">
        <v>211</v>
      </c>
      <c r="C21" s="13">
        <v>5</v>
      </c>
      <c r="D21" s="13">
        <v>0</v>
      </c>
      <c r="E21" s="13">
        <v>5</v>
      </c>
      <c r="F21" s="19">
        <v>1</v>
      </c>
      <c r="G21" s="19">
        <v>3.1233333333333335</v>
      </c>
      <c r="H21" s="19">
        <v>2.0573333333333332</v>
      </c>
      <c r="I21" s="19">
        <v>0.82001151753428991</v>
      </c>
    </row>
    <row r="22" spans="2:13" ht="15.75" thickBot="1" x14ac:dyDescent="0.3">
      <c r="B22" s="34" t="s">
        <v>212</v>
      </c>
      <c r="C22" s="14">
        <v>5</v>
      </c>
      <c r="D22" s="14">
        <v>0</v>
      </c>
      <c r="E22" s="14">
        <v>5</v>
      </c>
      <c r="F22" s="20">
        <v>1</v>
      </c>
      <c r="G22" s="20">
        <v>3.5500000000000003</v>
      </c>
      <c r="H22" s="20">
        <v>2.056</v>
      </c>
      <c r="I22" s="20">
        <v>1.0456560938791812</v>
      </c>
    </row>
    <row r="25" spans="2:13" x14ac:dyDescent="0.25">
      <c r="B25" t="s">
        <v>220</v>
      </c>
    </row>
    <row r="26" spans="2:13" ht="15.75" thickBot="1" x14ac:dyDescent="0.3"/>
    <row r="27" spans="2:13" x14ac:dyDescent="0.25">
      <c r="B27" s="3" t="s">
        <v>30</v>
      </c>
      <c r="C27" s="4" t="s">
        <v>202</v>
      </c>
      <c r="D27" s="4" t="s">
        <v>203</v>
      </c>
      <c r="E27" s="4" t="s">
        <v>204</v>
      </c>
      <c r="F27" s="4" t="s">
        <v>205</v>
      </c>
      <c r="G27" s="4" t="s">
        <v>206</v>
      </c>
      <c r="H27" s="4" t="s">
        <v>219</v>
      </c>
      <c r="I27" s="4" t="s">
        <v>208</v>
      </c>
      <c r="J27" s="4" t="s">
        <v>209</v>
      </c>
      <c r="K27" s="4" t="s">
        <v>210</v>
      </c>
      <c r="L27" s="4" t="s">
        <v>211</v>
      </c>
      <c r="M27" s="4" t="s">
        <v>212</v>
      </c>
    </row>
    <row r="28" spans="2:13" x14ac:dyDescent="0.25">
      <c r="B28" s="9" t="s">
        <v>202</v>
      </c>
      <c r="C28" s="57">
        <v>1</v>
      </c>
      <c r="D28" s="18">
        <v>0.95927117630628655</v>
      </c>
      <c r="E28" s="18">
        <v>0.99302777431898059</v>
      </c>
      <c r="F28" s="18">
        <v>0.98851790275673601</v>
      </c>
      <c r="G28" s="18">
        <v>0.98703590584209799</v>
      </c>
      <c r="H28" s="18">
        <v>-0.77596725965880675</v>
      </c>
      <c r="I28" s="18">
        <v>-0.70452497509857914</v>
      </c>
      <c r="J28" s="18">
        <v>0.78393293872747849</v>
      </c>
      <c r="K28" s="18">
        <v>0.99617588974232996</v>
      </c>
      <c r="L28" s="18">
        <v>0.80498758843872664</v>
      </c>
      <c r="M28" s="18">
        <v>0.89355037456716513</v>
      </c>
    </row>
    <row r="29" spans="2:13" x14ac:dyDescent="0.25">
      <c r="B29" s="10" t="s">
        <v>203</v>
      </c>
      <c r="C29" s="19">
        <v>0.95927117630628655</v>
      </c>
      <c r="D29" s="59">
        <v>1</v>
      </c>
      <c r="E29" s="19">
        <v>0.97131102361823529</v>
      </c>
      <c r="F29" s="19">
        <v>0.97863204800355841</v>
      </c>
      <c r="G29" s="19">
        <v>0.93635012149835106</v>
      </c>
      <c r="H29" s="19">
        <v>-0.65931242783662813</v>
      </c>
      <c r="I29" s="19">
        <v>-0.57053011985816404</v>
      </c>
      <c r="J29" s="19">
        <v>0.8437454896703761</v>
      </c>
      <c r="K29" s="19">
        <v>0.9730013090710371</v>
      </c>
      <c r="L29" s="19">
        <v>0.7963758391393887</v>
      </c>
      <c r="M29" s="19">
        <v>0.88606109639039154</v>
      </c>
    </row>
    <row r="30" spans="2:13" x14ac:dyDescent="0.25">
      <c r="B30" s="10" t="s">
        <v>204</v>
      </c>
      <c r="C30" s="19">
        <v>0.99302777431898059</v>
      </c>
      <c r="D30" s="19">
        <v>0.97131102361823529</v>
      </c>
      <c r="E30" s="59">
        <v>1</v>
      </c>
      <c r="F30" s="19">
        <v>0.99663789018511983</v>
      </c>
      <c r="G30" s="19">
        <v>0.96930379292548718</v>
      </c>
      <c r="H30" s="19">
        <v>-0.8042007849914411</v>
      </c>
      <c r="I30" s="19">
        <v>-0.72889942748964398</v>
      </c>
      <c r="J30" s="19">
        <v>0.7542192792190604</v>
      </c>
      <c r="K30" s="19">
        <v>0.99577585298454452</v>
      </c>
      <c r="L30" s="19">
        <v>0.74881310952293012</v>
      </c>
      <c r="M30" s="19">
        <v>0.85151264099963542</v>
      </c>
    </row>
    <row r="31" spans="2:13" x14ac:dyDescent="0.25">
      <c r="B31" s="10" t="s">
        <v>205</v>
      </c>
      <c r="C31" s="19">
        <v>0.98851790275673601</v>
      </c>
      <c r="D31" s="19">
        <v>0.97863204800355841</v>
      </c>
      <c r="E31" s="19">
        <v>0.99663789018511983</v>
      </c>
      <c r="F31" s="59">
        <v>1</v>
      </c>
      <c r="G31" s="19">
        <v>0.95579112422093571</v>
      </c>
      <c r="H31" s="19">
        <v>-0.77441036600471114</v>
      </c>
      <c r="I31" s="19">
        <v>-0.71768822879964678</v>
      </c>
      <c r="J31" s="19">
        <v>0.78862474364433077</v>
      </c>
      <c r="K31" s="19">
        <v>0.98951235022572603</v>
      </c>
      <c r="L31" s="19">
        <v>0.75081305131039822</v>
      </c>
      <c r="M31" s="19">
        <v>0.85982160439407795</v>
      </c>
    </row>
    <row r="32" spans="2:13" x14ac:dyDescent="0.25">
      <c r="B32" s="10" t="s">
        <v>206</v>
      </c>
      <c r="C32" s="19">
        <v>0.98703590584209799</v>
      </c>
      <c r="D32" s="19">
        <v>0.93635012149835106</v>
      </c>
      <c r="E32" s="19">
        <v>0.96930379292548718</v>
      </c>
      <c r="F32" s="19">
        <v>0.95579112422093571</v>
      </c>
      <c r="G32" s="59">
        <v>1</v>
      </c>
      <c r="H32" s="19">
        <v>-0.73875095371908606</v>
      </c>
      <c r="I32" s="19">
        <v>-0.63022883930877927</v>
      </c>
      <c r="J32" s="19">
        <v>0.77039086624489395</v>
      </c>
      <c r="K32" s="19">
        <v>0.98617339698599615</v>
      </c>
      <c r="L32" s="19">
        <v>0.85518865534897937</v>
      </c>
      <c r="M32" s="19">
        <v>0.91413068238642237</v>
      </c>
    </row>
    <row r="33" spans="2:13" x14ac:dyDescent="0.25">
      <c r="B33" s="10" t="s">
        <v>219</v>
      </c>
      <c r="C33" s="19">
        <v>-0.77596725965880675</v>
      </c>
      <c r="D33" s="19">
        <v>-0.65931242783662813</v>
      </c>
      <c r="E33" s="19">
        <v>-0.8042007849914411</v>
      </c>
      <c r="F33" s="19">
        <v>-0.77441036600471114</v>
      </c>
      <c r="G33" s="19">
        <v>-0.73875095371908606</v>
      </c>
      <c r="H33" s="59">
        <v>1</v>
      </c>
      <c r="I33" s="19">
        <v>0.94698803236236828</v>
      </c>
      <c r="J33" s="19">
        <v>-0.23538830321581852</v>
      </c>
      <c r="K33" s="19">
        <v>-0.77225990451268312</v>
      </c>
      <c r="L33" s="19">
        <v>-0.2890917033034251</v>
      </c>
      <c r="M33" s="19">
        <v>-0.4213742245526152</v>
      </c>
    </row>
    <row r="34" spans="2:13" x14ac:dyDescent="0.25">
      <c r="B34" s="10" t="s">
        <v>208</v>
      </c>
      <c r="C34" s="19">
        <v>-0.70452497509857914</v>
      </c>
      <c r="D34" s="19">
        <v>-0.57053011985816404</v>
      </c>
      <c r="E34" s="19">
        <v>-0.72889942748964398</v>
      </c>
      <c r="F34" s="19">
        <v>-0.71768822879964678</v>
      </c>
      <c r="G34" s="19">
        <v>-0.63022883930877927</v>
      </c>
      <c r="H34" s="19">
        <v>0.94698803236236828</v>
      </c>
      <c r="I34" s="59">
        <v>1</v>
      </c>
      <c r="J34" s="19">
        <v>-0.2296130891201503</v>
      </c>
      <c r="K34" s="19">
        <v>-0.67926690197068895</v>
      </c>
      <c r="L34" s="19">
        <v>-0.18948805211270156</v>
      </c>
      <c r="M34" s="19">
        <v>-0.35234595930026336</v>
      </c>
    </row>
    <row r="35" spans="2:13" x14ac:dyDescent="0.25">
      <c r="B35" s="10" t="s">
        <v>209</v>
      </c>
      <c r="C35" s="19">
        <v>0.78393293872747849</v>
      </c>
      <c r="D35" s="19">
        <v>0.8437454896703761</v>
      </c>
      <c r="E35" s="19">
        <v>0.7542192792190604</v>
      </c>
      <c r="F35" s="19">
        <v>0.78862474364433077</v>
      </c>
      <c r="G35" s="19">
        <v>0.77039086624489395</v>
      </c>
      <c r="H35" s="19">
        <v>-0.23538830321581852</v>
      </c>
      <c r="I35" s="19">
        <v>-0.2296130891201503</v>
      </c>
      <c r="J35" s="59">
        <v>1</v>
      </c>
      <c r="K35" s="19">
        <v>0.77528258482990686</v>
      </c>
      <c r="L35" s="19">
        <v>0.90334701568982478</v>
      </c>
      <c r="M35" s="19">
        <v>0.94202517031232935</v>
      </c>
    </row>
    <row r="36" spans="2:13" x14ac:dyDescent="0.25">
      <c r="B36" s="10" t="s">
        <v>210</v>
      </c>
      <c r="C36" s="19">
        <v>0.99617588974232996</v>
      </c>
      <c r="D36" s="19">
        <v>0.9730013090710371</v>
      </c>
      <c r="E36" s="19">
        <v>0.99577585298454452</v>
      </c>
      <c r="F36" s="19">
        <v>0.98951235022572603</v>
      </c>
      <c r="G36" s="19">
        <v>0.98617339698599615</v>
      </c>
      <c r="H36" s="19">
        <v>-0.77225990451268312</v>
      </c>
      <c r="I36" s="19">
        <v>-0.67926690197068895</v>
      </c>
      <c r="J36" s="19">
        <v>0.77528258482990686</v>
      </c>
      <c r="K36" s="59">
        <v>1</v>
      </c>
      <c r="L36" s="19">
        <v>0.79875296004853003</v>
      </c>
      <c r="M36" s="19">
        <v>0.88468087586089506</v>
      </c>
    </row>
    <row r="37" spans="2:13" x14ac:dyDescent="0.25">
      <c r="B37" s="10" t="s">
        <v>211</v>
      </c>
      <c r="C37" s="19">
        <v>0.80498758843872664</v>
      </c>
      <c r="D37" s="19">
        <v>0.7963758391393887</v>
      </c>
      <c r="E37" s="19">
        <v>0.74881310952293012</v>
      </c>
      <c r="F37" s="19">
        <v>0.75081305131039822</v>
      </c>
      <c r="G37" s="19">
        <v>0.85518865534897937</v>
      </c>
      <c r="H37" s="19">
        <v>-0.2890917033034251</v>
      </c>
      <c r="I37" s="19">
        <v>-0.18948805211270156</v>
      </c>
      <c r="J37" s="19">
        <v>0.90334701568982478</v>
      </c>
      <c r="K37" s="19">
        <v>0.79875296004853003</v>
      </c>
      <c r="L37" s="59">
        <v>1</v>
      </c>
      <c r="M37" s="19">
        <v>0.97878459313582777</v>
      </c>
    </row>
    <row r="38" spans="2:13" ht="15.75" thickBot="1" x14ac:dyDescent="0.3">
      <c r="B38" s="11" t="s">
        <v>212</v>
      </c>
      <c r="C38" s="20">
        <v>0.89355037456716513</v>
      </c>
      <c r="D38" s="20">
        <v>0.88606109639039154</v>
      </c>
      <c r="E38" s="20">
        <v>0.85151264099963542</v>
      </c>
      <c r="F38" s="20">
        <v>0.85982160439407795</v>
      </c>
      <c r="G38" s="20">
        <v>0.91413068238642237</v>
      </c>
      <c r="H38" s="20">
        <v>-0.4213742245526152</v>
      </c>
      <c r="I38" s="20">
        <v>-0.35234595930026336</v>
      </c>
      <c r="J38" s="20">
        <v>0.94202517031232935</v>
      </c>
      <c r="K38" s="20">
        <v>0.88468087586089506</v>
      </c>
      <c r="L38" s="20">
        <v>0.97878459313582777</v>
      </c>
      <c r="M38" s="61">
        <v>1</v>
      </c>
    </row>
    <row r="41" spans="2:13" x14ac:dyDescent="0.25">
      <c r="B41" s="35" t="s">
        <v>221</v>
      </c>
    </row>
    <row r="43" spans="2:13" x14ac:dyDescent="0.25">
      <c r="B43" t="s">
        <v>222</v>
      </c>
    </row>
    <row r="44" spans="2:13" ht="15.75" thickBot="1" x14ac:dyDescent="0.3"/>
    <row r="45" spans="2:13" x14ac:dyDescent="0.25">
      <c r="B45" s="3"/>
      <c r="C45" s="4" t="s">
        <v>223</v>
      </c>
      <c r="D45" s="4" t="s">
        <v>224</v>
      </c>
      <c r="E45" s="4" t="s">
        <v>225</v>
      </c>
      <c r="F45" s="4" t="s">
        <v>226</v>
      </c>
    </row>
    <row r="46" spans="2:13" x14ac:dyDescent="0.25">
      <c r="B46" s="5" t="s">
        <v>227</v>
      </c>
      <c r="C46" s="18">
        <v>9.041455252790664</v>
      </c>
      <c r="D46" s="18">
        <v>1.6488158286235381</v>
      </c>
      <c r="E46" s="18">
        <v>0.18511318516917585</v>
      </c>
      <c r="F46" s="18">
        <v>0.12461573341662581</v>
      </c>
    </row>
    <row r="47" spans="2:13" x14ac:dyDescent="0.25">
      <c r="B47" s="2" t="s">
        <v>228</v>
      </c>
      <c r="C47" s="19">
        <v>82.195047752642367</v>
      </c>
      <c r="D47" s="19">
        <v>14.989234805668524</v>
      </c>
      <c r="E47" s="19">
        <v>1.6828471379015981</v>
      </c>
      <c r="F47" s="19">
        <v>1.132870303787507</v>
      </c>
    </row>
    <row r="48" spans="2:13" ht="15.75" thickBot="1" x14ac:dyDescent="0.3">
      <c r="B48" s="34" t="s">
        <v>229</v>
      </c>
      <c r="C48" s="20">
        <v>82.195047752642367</v>
      </c>
      <c r="D48" s="20">
        <v>97.184282558310883</v>
      </c>
      <c r="E48" s="20">
        <v>98.867129696212487</v>
      </c>
      <c r="F48" s="20">
        <v>100</v>
      </c>
    </row>
    <row r="65" spans="2:7" x14ac:dyDescent="0.25">
      <c r="G65" t="s">
        <v>71</v>
      </c>
    </row>
    <row r="68" spans="2:7" x14ac:dyDescent="0.25">
      <c r="B68" t="s">
        <v>230</v>
      </c>
    </row>
    <row r="69" spans="2:7" ht="15.75" thickBot="1" x14ac:dyDescent="0.3"/>
    <row r="70" spans="2:7" x14ac:dyDescent="0.25">
      <c r="B70" s="3"/>
      <c r="C70" s="4" t="s">
        <v>223</v>
      </c>
      <c r="D70" s="4" t="s">
        <v>224</v>
      </c>
      <c r="E70" s="4" t="s">
        <v>225</v>
      </c>
      <c r="F70" s="4" t="s">
        <v>226</v>
      </c>
    </row>
    <row r="71" spans="2:7" x14ac:dyDescent="0.25">
      <c r="B71" s="5" t="s">
        <v>202</v>
      </c>
      <c r="C71" s="18">
        <v>0.33187774520203689</v>
      </c>
      <c r="D71" s="18">
        <v>-4.4768075335562658E-2</v>
      </c>
      <c r="E71" s="18">
        <v>-6.4919890992755178E-2</v>
      </c>
      <c r="F71" s="18">
        <v>-2.2619698214246715E-2</v>
      </c>
    </row>
    <row r="72" spans="2:7" x14ac:dyDescent="0.25">
      <c r="B72" s="2" t="s">
        <v>203</v>
      </c>
      <c r="C72" s="19">
        <v>0.3228520581392878</v>
      </c>
      <c r="D72" s="19">
        <v>5.2053802348421323E-2</v>
      </c>
      <c r="E72" s="19">
        <v>0.35620852646577261</v>
      </c>
      <c r="F72" s="19">
        <v>0.48755415155042564</v>
      </c>
    </row>
    <row r="73" spans="2:7" x14ac:dyDescent="0.25">
      <c r="B73" s="2" t="s">
        <v>204</v>
      </c>
      <c r="C73" s="19">
        <v>0.32927948186969846</v>
      </c>
      <c r="D73" s="19">
        <v>-9.0440590224214079E-2</v>
      </c>
      <c r="E73" s="19">
        <v>9.7464399371410465E-2</v>
      </c>
      <c r="F73" s="19">
        <v>0.18866183106688533</v>
      </c>
    </row>
    <row r="74" spans="2:7" x14ac:dyDescent="0.25">
      <c r="B74" s="2" t="s">
        <v>205</v>
      </c>
      <c r="C74" s="19">
        <v>0.32895371774699689</v>
      </c>
      <c r="D74" s="19">
        <v>-6.6532010113879533E-2</v>
      </c>
      <c r="E74" s="19">
        <v>0.26256189729766105</v>
      </c>
      <c r="F74" s="19">
        <v>0.11185733444970358</v>
      </c>
    </row>
    <row r="75" spans="2:7" x14ac:dyDescent="0.25">
      <c r="B75" s="2" t="s">
        <v>206</v>
      </c>
      <c r="C75" s="19">
        <v>0.32762212882550057</v>
      </c>
      <c r="D75" s="19">
        <v>7.001357474481381E-3</v>
      </c>
      <c r="E75" s="19">
        <v>-0.39239794003092382</v>
      </c>
      <c r="F75" s="19">
        <v>8.6859705972928775E-2</v>
      </c>
    </row>
    <row r="76" spans="2:7" x14ac:dyDescent="0.25">
      <c r="B76" s="2" t="s">
        <v>219</v>
      </c>
      <c r="C76" s="19">
        <v>-0.24489867170097479</v>
      </c>
      <c r="D76" s="19">
        <v>0.51945218301580021</v>
      </c>
      <c r="E76" s="19">
        <v>0.25204447468977059</v>
      </c>
      <c r="F76" s="19">
        <v>-9.2878135291745934E-2</v>
      </c>
    </row>
    <row r="77" spans="2:7" x14ac:dyDescent="0.25">
      <c r="B77" s="2" t="s">
        <v>208</v>
      </c>
      <c r="C77" s="19">
        <v>-0.22128743499841058</v>
      </c>
      <c r="D77" s="19">
        <v>0.55121964482375285</v>
      </c>
      <c r="E77" s="19">
        <v>-0.16464256190190127</v>
      </c>
      <c r="F77" s="19">
        <v>0.64134676985758921</v>
      </c>
    </row>
    <row r="78" spans="2:7" x14ac:dyDescent="0.25">
      <c r="B78" s="2" t="s">
        <v>209</v>
      </c>
      <c r="C78" s="19">
        <v>0.27280179367837853</v>
      </c>
      <c r="D78" s="19">
        <v>0.39681735246299576</v>
      </c>
      <c r="E78" s="19">
        <v>0.52923016437025983</v>
      </c>
      <c r="F78" s="19">
        <v>-0.35439254650624941</v>
      </c>
    </row>
    <row r="79" spans="2:7" x14ac:dyDescent="0.25">
      <c r="B79" s="2" t="s">
        <v>210</v>
      </c>
      <c r="C79" s="19">
        <v>0.33100430317686574</v>
      </c>
      <c r="D79" s="19">
        <v>-4.0114351854427938E-2</v>
      </c>
      <c r="E79" s="19">
        <v>-5.1196132776283841E-2</v>
      </c>
      <c r="F79" s="19">
        <v>0.22386104982613006</v>
      </c>
    </row>
    <row r="80" spans="2:7" x14ac:dyDescent="0.25">
      <c r="B80" s="2" t="s">
        <v>211</v>
      </c>
      <c r="C80" s="19">
        <v>0.27598601053811955</v>
      </c>
      <c r="D80" s="19">
        <v>0.39971932312080188</v>
      </c>
      <c r="E80" s="19">
        <v>-0.48364104221467347</v>
      </c>
      <c r="F80" s="19">
        <v>-0.19187617773792054</v>
      </c>
    </row>
    <row r="81" spans="2:6" ht="15.75" thickBot="1" x14ac:dyDescent="0.3">
      <c r="B81" s="34" t="s">
        <v>212</v>
      </c>
      <c r="C81" s="20">
        <v>0.30422934151913944</v>
      </c>
      <c r="D81" s="20">
        <v>0.30018130581256774</v>
      </c>
      <c r="E81" s="20">
        <v>-0.17099366073718719</v>
      </c>
      <c r="F81" s="20">
        <v>-0.27139085985243477</v>
      </c>
    </row>
    <row r="84" spans="2:6" x14ac:dyDescent="0.25">
      <c r="B84" t="s">
        <v>231</v>
      </c>
    </row>
    <row r="85" spans="2:6" ht="15.75" thickBot="1" x14ac:dyDescent="0.3"/>
    <row r="86" spans="2:6" x14ac:dyDescent="0.25">
      <c r="B86" s="3"/>
      <c r="C86" s="4" t="s">
        <v>223</v>
      </c>
      <c r="D86" s="4" t="s">
        <v>224</v>
      </c>
      <c r="E86" s="4" t="s">
        <v>225</v>
      </c>
      <c r="F86" s="4" t="s">
        <v>226</v>
      </c>
    </row>
    <row r="87" spans="2:6" x14ac:dyDescent="0.25">
      <c r="B87" s="9" t="s">
        <v>202</v>
      </c>
      <c r="C87" s="18">
        <v>0.99792361382318784</v>
      </c>
      <c r="D87" s="18">
        <v>-5.7484994963904669E-2</v>
      </c>
      <c r="E87" s="18">
        <v>-2.7931641465209368E-2</v>
      </c>
      <c r="F87" s="18">
        <v>-7.98496920021626E-3</v>
      </c>
    </row>
    <row r="88" spans="2:6" x14ac:dyDescent="0.25">
      <c r="B88" s="10" t="s">
        <v>203</v>
      </c>
      <c r="C88" s="19">
        <v>0.97078426392368611</v>
      </c>
      <c r="D88" s="19">
        <v>6.6840321890587709E-2</v>
      </c>
      <c r="E88" s="19">
        <v>0.15325794137890386</v>
      </c>
      <c r="F88" s="19">
        <v>0.17211126544189256</v>
      </c>
    </row>
    <row r="89" spans="2:6" x14ac:dyDescent="0.25">
      <c r="B89" s="10" t="s">
        <v>204</v>
      </c>
      <c r="C89" s="19">
        <v>0.99011089250711115</v>
      </c>
      <c r="D89" s="19">
        <v>-0.11613134660362699</v>
      </c>
      <c r="E89" s="19">
        <v>4.1933845193424885E-2</v>
      </c>
      <c r="F89" s="19">
        <v>6.6599425688918315E-2</v>
      </c>
    </row>
    <row r="90" spans="2:6" x14ac:dyDescent="0.25">
      <c r="B90" s="10" t="s">
        <v>205</v>
      </c>
      <c r="C90" s="19">
        <v>0.98913135195255419</v>
      </c>
      <c r="D90" s="19">
        <v>-8.5431241742408737E-2</v>
      </c>
      <c r="E90" s="19">
        <v>0.1129666834862957</v>
      </c>
      <c r="F90" s="19">
        <v>3.9486705876412467E-2</v>
      </c>
    </row>
    <row r="91" spans="2:6" x14ac:dyDescent="0.25">
      <c r="B91" s="10" t="s">
        <v>206</v>
      </c>
      <c r="C91" s="19">
        <v>0.98512739553222373</v>
      </c>
      <c r="D91" s="19">
        <v>8.9901787410848061E-3</v>
      </c>
      <c r="E91" s="19">
        <v>-0.16882835761159276</v>
      </c>
      <c r="F91" s="19">
        <v>3.0662304614516894E-2</v>
      </c>
    </row>
    <row r="92" spans="2:6" x14ac:dyDescent="0.25">
      <c r="B92" s="10" t="s">
        <v>219</v>
      </c>
      <c r="C92" s="19">
        <v>-0.7363861271733001</v>
      </c>
      <c r="D92" s="19">
        <v>0.66700893216492485</v>
      </c>
      <c r="E92" s="19">
        <v>0.10844158535490069</v>
      </c>
      <c r="F92" s="19">
        <v>-3.2786867563555956E-2</v>
      </c>
    </row>
    <row r="93" spans="2:6" x14ac:dyDescent="0.25">
      <c r="B93" s="10" t="s">
        <v>208</v>
      </c>
      <c r="C93" s="19">
        <v>-0.66538946952542555</v>
      </c>
      <c r="D93" s="19">
        <v>0.70780033023951539</v>
      </c>
      <c r="E93" s="19">
        <v>-7.083710306091931E-2</v>
      </c>
      <c r="F93" s="19">
        <v>0.22640152646888798</v>
      </c>
    </row>
    <row r="94" spans="2:6" x14ac:dyDescent="0.25">
      <c r="B94" s="10" t="s">
        <v>209</v>
      </c>
      <c r="C94" s="19">
        <v>0.82028806010854016</v>
      </c>
      <c r="D94" s="19">
        <v>0.50953817730477158</v>
      </c>
      <c r="E94" s="19">
        <v>0.22770012360947378</v>
      </c>
      <c r="F94" s="19">
        <v>-0.12510394886065676</v>
      </c>
    </row>
    <row r="95" spans="2:6" x14ac:dyDescent="0.25">
      <c r="B95" s="10" t="s">
        <v>210</v>
      </c>
      <c r="C95" s="19">
        <v>0.99529725988766504</v>
      </c>
      <c r="D95" s="19">
        <v>-5.1509324380096401E-2</v>
      </c>
      <c r="E95" s="19">
        <v>-2.2027024433420507E-2</v>
      </c>
      <c r="F95" s="19">
        <v>7.9025085616035246E-2</v>
      </c>
    </row>
    <row r="96" spans="2:6" x14ac:dyDescent="0.25">
      <c r="B96" s="10" t="s">
        <v>211</v>
      </c>
      <c r="C96" s="19">
        <v>0.82986268583083755</v>
      </c>
      <c r="D96" s="19">
        <v>0.513264488239494</v>
      </c>
      <c r="E96" s="19">
        <v>-0.20808550326290581</v>
      </c>
      <c r="F96" s="19">
        <v>-6.7734120719945223E-2</v>
      </c>
    </row>
    <row r="97" spans="2:6" ht="15.75" thickBot="1" x14ac:dyDescent="0.3">
      <c r="B97" s="11" t="s">
        <v>212</v>
      </c>
      <c r="C97" s="20">
        <v>0.91478759365141404</v>
      </c>
      <c r="D97" s="20">
        <v>0.38545147906294075</v>
      </c>
      <c r="E97" s="20">
        <v>-7.3569649478736177E-2</v>
      </c>
      <c r="F97" s="20">
        <v>-9.5803561860830361E-2</v>
      </c>
    </row>
    <row r="100" spans="2:6" x14ac:dyDescent="0.25">
      <c r="B100" t="s">
        <v>232</v>
      </c>
    </row>
    <row r="101" spans="2:6" ht="15.75" thickBot="1" x14ac:dyDescent="0.3"/>
    <row r="102" spans="2:6" x14ac:dyDescent="0.25">
      <c r="B102" s="3"/>
      <c r="C102" s="4" t="s">
        <v>223</v>
      </c>
      <c r="D102" s="4" t="s">
        <v>224</v>
      </c>
      <c r="E102" s="4" t="s">
        <v>225</v>
      </c>
      <c r="F102" s="4" t="s">
        <v>226</v>
      </c>
    </row>
    <row r="103" spans="2:6" x14ac:dyDescent="0.25">
      <c r="B103" s="5" t="s">
        <v>202</v>
      </c>
      <c r="C103" s="18">
        <v>0.99792361382318784</v>
      </c>
      <c r="D103" s="18">
        <v>-5.7484994963904669E-2</v>
      </c>
      <c r="E103" s="18">
        <v>-2.7931641465209368E-2</v>
      </c>
      <c r="F103" s="18">
        <v>-7.98496920021626E-3</v>
      </c>
    </row>
    <row r="104" spans="2:6" x14ac:dyDescent="0.25">
      <c r="B104" s="2" t="s">
        <v>203</v>
      </c>
      <c r="C104" s="19">
        <v>0.97078426392368611</v>
      </c>
      <c r="D104" s="19">
        <v>6.6840321890587709E-2</v>
      </c>
      <c r="E104" s="19">
        <v>0.15325794137890386</v>
      </c>
      <c r="F104" s="19">
        <v>0.17211126544189256</v>
      </c>
    </row>
    <row r="105" spans="2:6" x14ac:dyDescent="0.25">
      <c r="B105" s="2" t="s">
        <v>204</v>
      </c>
      <c r="C105" s="19">
        <v>0.99011089250711115</v>
      </c>
      <c r="D105" s="19">
        <v>-0.11613134660362699</v>
      </c>
      <c r="E105" s="19">
        <v>4.1933845193424885E-2</v>
      </c>
      <c r="F105" s="19">
        <v>6.6599425688918315E-2</v>
      </c>
    </row>
    <row r="106" spans="2:6" x14ac:dyDescent="0.25">
      <c r="B106" s="2" t="s">
        <v>205</v>
      </c>
      <c r="C106" s="19">
        <v>0.98913135195255419</v>
      </c>
      <c r="D106" s="19">
        <v>-8.5431241742408737E-2</v>
      </c>
      <c r="E106" s="19">
        <v>0.1129666834862957</v>
      </c>
      <c r="F106" s="19">
        <v>3.9486705876412467E-2</v>
      </c>
    </row>
    <row r="107" spans="2:6" x14ac:dyDescent="0.25">
      <c r="B107" s="2" t="s">
        <v>206</v>
      </c>
      <c r="C107" s="19">
        <v>0.98512739553222373</v>
      </c>
      <c r="D107" s="19">
        <v>8.9901787410848061E-3</v>
      </c>
      <c r="E107" s="19">
        <v>-0.16882835761159276</v>
      </c>
      <c r="F107" s="19">
        <v>3.0662304614516894E-2</v>
      </c>
    </row>
    <row r="108" spans="2:6" x14ac:dyDescent="0.25">
      <c r="B108" s="2" t="s">
        <v>219</v>
      </c>
      <c r="C108" s="19">
        <v>-0.7363861271733001</v>
      </c>
      <c r="D108" s="19">
        <v>0.66700893216492485</v>
      </c>
      <c r="E108" s="19">
        <v>0.10844158535490069</v>
      </c>
      <c r="F108" s="19">
        <v>-3.2786867563555956E-2</v>
      </c>
    </row>
    <row r="109" spans="2:6" x14ac:dyDescent="0.25">
      <c r="B109" s="2" t="s">
        <v>208</v>
      </c>
      <c r="C109" s="19">
        <v>-0.66538946952542555</v>
      </c>
      <c r="D109" s="19">
        <v>0.70780033023951539</v>
      </c>
      <c r="E109" s="19">
        <v>-7.083710306091931E-2</v>
      </c>
      <c r="F109" s="19">
        <v>0.22640152646888798</v>
      </c>
    </row>
    <row r="110" spans="2:6" x14ac:dyDescent="0.25">
      <c r="B110" s="2" t="s">
        <v>209</v>
      </c>
      <c r="C110" s="19">
        <v>0.82028806010854016</v>
      </c>
      <c r="D110" s="19">
        <v>0.50953817730477158</v>
      </c>
      <c r="E110" s="19">
        <v>0.22770012360947378</v>
      </c>
      <c r="F110" s="19">
        <v>-0.12510394886065676</v>
      </c>
    </row>
    <row r="111" spans="2:6" x14ac:dyDescent="0.25">
      <c r="B111" s="2" t="s">
        <v>210</v>
      </c>
      <c r="C111" s="19">
        <v>0.99529725988766504</v>
      </c>
      <c r="D111" s="19">
        <v>-5.1509324380096401E-2</v>
      </c>
      <c r="E111" s="19">
        <v>-2.2027024433420507E-2</v>
      </c>
      <c r="F111" s="19">
        <v>7.9025085616035246E-2</v>
      </c>
    </row>
    <row r="112" spans="2:6" x14ac:dyDescent="0.25">
      <c r="B112" s="2" t="s">
        <v>211</v>
      </c>
      <c r="C112" s="19">
        <v>0.82986268583083755</v>
      </c>
      <c r="D112" s="19">
        <v>0.513264488239494</v>
      </c>
      <c r="E112" s="19">
        <v>-0.20808550326290581</v>
      </c>
      <c r="F112" s="19">
        <v>-6.7734120719945223E-2</v>
      </c>
    </row>
    <row r="113" spans="2:6" ht="15.75" thickBot="1" x14ac:dyDescent="0.3">
      <c r="B113" s="34" t="s">
        <v>212</v>
      </c>
      <c r="C113" s="20">
        <v>0.91478759365141404</v>
      </c>
      <c r="D113" s="20">
        <v>0.38545147906294075</v>
      </c>
      <c r="E113" s="20">
        <v>-7.3569649478736177E-2</v>
      </c>
      <c r="F113" s="20">
        <v>-9.5803561860830361E-2</v>
      </c>
    </row>
    <row r="133" spans="2:7" x14ac:dyDescent="0.25">
      <c r="G133" t="s">
        <v>71</v>
      </c>
    </row>
    <row r="136" spans="2:7" x14ac:dyDescent="0.25">
      <c r="B136" t="s">
        <v>233</v>
      </c>
    </row>
    <row r="137" spans="2:7" ht="15.75" thickBot="1" x14ac:dyDescent="0.3"/>
    <row r="138" spans="2:7" x14ac:dyDescent="0.25">
      <c r="B138" s="3"/>
      <c r="C138" s="4" t="s">
        <v>223</v>
      </c>
      <c r="D138" s="4" t="s">
        <v>224</v>
      </c>
      <c r="E138" s="4" t="s">
        <v>225</v>
      </c>
      <c r="F138" s="4" t="s">
        <v>226</v>
      </c>
    </row>
    <row r="139" spans="2:7" x14ac:dyDescent="0.25">
      <c r="B139" s="5" t="s">
        <v>202</v>
      </c>
      <c r="C139" s="18">
        <v>11.014283776038811</v>
      </c>
      <c r="D139" s="18">
        <v>0.2004180569250614</v>
      </c>
      <c r="E139" s="18">
        <v>0.42145922465112146</v>
      </c>
      <c r="F139" s="18">
        <v>5.1165074730359597E-2</v>
      </c>
    </row>
    <row r="140" spans="2:7" x14ac:dyDescent="0.25">
      <c r="B140" s="2" t="s">
        <v>203</v>
      </c>
      <c r="C140" s="19">
        <v>10.423345144477405</v>
      </c>
      <c r="D140" s="19">
        <v>0.27095983389285128</v>
      </c>
      <c r="E140" s="19">
        <v>12.688451432691698</v>
      </c>
      <c r="F140" s="19">
        <v>23.77090506940554</v>
      </c>
    </row>
    <row r="141" spans="2:7" x14ac:dyDescent="0.25">
      <c r="B141" s="2" t="s">
        <v>204</v>
      </c>
      <c r="C141" s="19">
        <v>10.842497718037707</v>
      </c>
      <c r="D141" s="19">
        <v>0.8179500360104206</v>
      </c>
      <c r="E141" s="19">
        <v>0.94993091448297939</v>
      </c>
      <c r="F141" s="19">
        <v>3.5593286501509973</v>
      </c>
    </row>
    <row r="142" spans="2:7" x14ac:dyDescent="0.25">
      <c r="B142" s="2" t="s">
        <v>205</v>
      </c>
      <c r="C142" s="19">
        <v>10.821054841957089</v>
      </c>
      <c r="D142" s="19">
        <v>0.44265083697933688</v>
      </c>
      <c r="E142" s="19">
        <v>6.8938749912547514</v>
      </c>
      <c r="F142" s="19">
        <v>1.2512063270192846</v>
      </c>
    </row>
    <row r="143" spans="2:7" x14ac:dyDescent="0.25">
      <c r="B143" s="2" t="s">
        <v>206</v>
      </c>
      <c r="C143" s="19">
        <v>10.73362592961529</v>
      </c>
      <c r="D143" s="19">
        <v>4.9019006485476304E-3</v>
      </c>
      <c r="E143" s="19">
        <v>15.397614334051251</v>
      </c>
      <c r="F143" s="19">
        <v>0.75446085217036385</v>
      </c>
    </row>
    <row r="144" spans="2:7" x14ac:dyDescent="0.25">
      <c r="B144" s="2" t="s">
        <v>219</v>
      </c>
      <c r="C144" s="19">
        <v>5.9975359400901818</v>
      </c>
      <c r="D144" s="19">
        <v>26.983057043988037</v>
      </c>
      <c r="E144" s="19">
        <v>6.3526417221642388</v>
      </c>
      <c r="F144" s="19">
        <v>0.8626348015271863</v>
      </c>
    </row>
    <row r="145" spans="2:6" x14ac:dyDescent="0.25">
      <c r="B145" s="2" t="s">
        <v>208</v>
      </c>
      <c r="C145" s="19">
        <v>4.8968128888175793</v>
      </c>
      <c r="D145" s="19">
        <v>30.384309683962424</v>
      </c>
      <c r="E145" s="19">
        <v>2.7107173189621396</v>
      </c>
      <c r="F145" s="19">
        <v>41.132567920676351</v>
      </c>
    </row>
    <row r="146" spans="2:6" x14ac:dyDescent="0.25">
      <c r="B146" s="2" t="s">
        <v>209</v>
      </c>
      <c r="C146" s="19">
        <v>7.442081863414062</v>
      </c>
      <c r="D146" s="19">
        <v>15.746401121574143</v>
      </c>
      <c r="E146" s="19">
        <v>28.008456687937215</v>
      </c>
      <c r="F146" s="19">
        <v>12.559407701918415</v>
      </c>
    </row>
    <row r="147" spans="2:6" x14ac:dyDescent="0.25">
      <c r="B147" s="2" t="s">
        <v>210</v>
      </c>
      <c r="C147" s="19">
        <v>10.956384872160246</v>
      </c>
      <c r="D147" s="19">
        <v>0.16091612247008463</v>
      </c>
      <c r="E147" s="19">
        <v>0.26210440112468847</v>
      </c>
      <c r="F147" s="19">
        <v>5.0113769629257092</v>
      </c>
    </row>
    <row r="148" spans="2:6" x14ac:dyDescent="0.25">
      <c r="B148" s="2" t="s">
        <v>211</v>
      </c>
      <c r="C148" s="19">
        <v>7.6168278012747042</v>
      </c>
      <c r="D148" s="19">
        <v>15.977553727615208</v>
      </c>
      <c r="E148" s="19">
        <v>23.390865771449555</v>
      </c>
      <c r="F148" s="19">
        <v>3.6816467583314076</v>
      </c>
    </row>
    <row r="149" spans="2:6" ht="15.75" thickBot="1" x14ac:dyDescent="0.3">
      <c r="B149" s="34" t="s">
        <v>212</v>
      </c>
      <c r="C149" s="20">
        <v>9.2555492241169173</v>
      </c>
      <c r="D149" s="20">
        <v>9.0108816359338331</v>
      </c>
      <c r="E149" s="20">
        <v>2.9238832012304266</v>
      </c>
      <c r="F149" s="20">
        <v>7.3652998811443879</v>
      </c>
    </row>
    <row r="152" spans="2:6" x14ac:dyDescent="0.25">
      <c r="B152" t="s">
        <v>234</v>
      </c>
    </row>
    <row r="153" spans="2:6" ht="15.75" thickBot="1" x14ac:dyDescent="0.3"/>
    <row r="154" spans="2:6" x14ac:dyDescent="0.25">
      <c r="B154" s="3"/>
      <c r="C154" s="4" t="s">
        <v>223</v>
      </c>
      <c r="D154" s="4" t="s">
        <v>224</v>
      </c>
      <c r="E154" s="4" t="s">
        <v>225</v>
      </c>
      <c r="F154" s="4" t="s">
        <v>226</v>
      </c>
    </row>
    <row r="155" spans="2:6" x14ac:dyDescent="0.25">
      <c r="B155" s="5" t="s">
        <v>202</v>
      </c>
      <c r="C155" s="56">
        <v>0.99585153902593049</v>
      </c>
      <c r="D155" s="18">
        <v>3.3045246460001437E-3</v>
      </c>
      <c r="E155" s="18">
        <v>7.8017659494100298E-4</v>
      </c>
      <c r="F155" s="18">
        <v>6.3759733128402276E-5</v>
      </c>
    </row>
    <row r="156" spans="2:6" x14ac:dyDescent="0.25">
      <c r="B156" s="2" t="s">
        <v>203</v>
      </c>
      <c r="C156" s="58">
        <v>0.94242208708185349</v>
      </c>
      <c r="D156" s="19">
        <v>4.4676286304373798E-3</v>
      </c>
      <c r="E156" s="19">
        <v>2.3487996595699542E-2</v>
      </c>
      <c r="F156" s="19">
        <v>2.9622287692009617E-2</v>
      </c>
    </row>
    <row r="157" spans="2:6" x14ac:dyDescent="0.25">
      <c r="B157" s="2" t="s">
        <v>204</v>
      </c>
      <c r="C157" s="58">
        <v>0.98031957946122839</v>
      </c>
      <c r="D157" s="19">
        <v>1.348648966397175E-2</v>
      </c>
      <c r="E157" s="19">
        <v>1.7584473727061238E-3</v>
      </c>
      <c r="F157" s="19">
        <v>4.4354835020937533E-3</v>
      </c>
    </row>
    <row r="158" spans="2:6" x14ac:dyDescent="0.25">
      <c r="B158" s="2" t="s">
        <v>205</v>
      </c>
      <c r="C158" s="58">
        <v>0.97838083141548693</v>
      </c>
      <c r="D158" s="19">
        <v>7.2984970656498754E-3</v>
      </c>
      <c r="E158" s="19">
        <v>1.2761471577892904E-2</v>
      </c>
      <c r="F158" s="19">
        <v>1.5591999409703058E-3</v>
      </c>
    </row>
    <row r="159" spans="2:6" x14ac:dyDescent="0.25">
      <c r="B159" s="2" t="s">
        <v>206</v>
      </c>
      <c r="C159" s="58">
        <v>0.97047598542810209</v>
      </c>
      <c r="D159" s="19">
        <v>8.0823313796653181E-5</v>
      </c>
      <c r="E159" s="19">
        <v>2.8503014333827844E-2</v>
      </c>
      <c r="F159" s="19">
        <v>9.4017692427342378E-4</v>
      </c>
    </row>
    <row r="160" spans="2:6" x14ac:dyDescent="0.25">
      <c r="B160" s="2" t="s">
        <v>219</v>
      </c>
      <c r="C160" s="58">
        <v>0.54226452829329208</v>
      </c>
      <c r="D160" s="19">
        <v>0.44490091558779354</v>
      </c>
      <c r="E160" s="19">
        <v>1.1759577434284218E-2</v>
      </c>
      <c r="F160" s="19">
        <v>1.0749786846301584E-3</v>
      </c>
    </row>
    <row r="161" spans="2:6" x14ac:dyDescent="0.25">
      <c r="B161" s="2" t="s">
        <v>208</v>
      </c>
      <c r="C161" s="19">
        <v>0.44274314615532712</v>
      </c>
      <c r="D161" s="58">
        <v>0.50098130748716696</v>
      </c>
      <c r="E161" s="19">
        <v>5.0178951700633034E-3</v>
      </c>
      <c r="F161" s="19">
        <v>5.125765118744257E-2</v>
      </c>
    </row>
    <row r="162" spans="2:6" x14ac:dyDescent="0.25">
      <c r="B162" s="2" t="s">
        <v>209</v>
      </c>
      <c r="C162" s="58">
        <v>0.67287250155663192</v>
      </c>
      <c r="D162" s="19">
        <v>0.2596291541310688</v>
      </c>
      <c r="E162" s="19">
        <v>5.1847346291769625E-2</v>
      </c>
      <c r="F162" s="19">
        <v>1.565099802052982E-2</v>
      </c>
    </row>
    <row r="163" spans="2:6" x14ac:dyDescent="0.25">
      <c r="B163" s="2" t="s">
        <v>210</v>
      </c>
      <c r="C163" s="58">
        <v>0.99061663553989376</v>
      </c>
      <c r="D163" s="19">
        <v>2.6532104980939923E-3</v>
      </c>
      <c r="E163" s="19">
        <v>4.8518980539050377E-4</v>
      </c>
      <c r="F163" s="19">
        <v>6.2449641566216978E-3</v>
      </c>
    </row>
    <row r="164" spans="2:6" x14ac:dyDescent="0.25">
      <c r="B164" s="2" t="s">
        <v>211</v>
      </c>
      <c r="C164" s="58">
        <v>0.68867207733437019</v>
      </c>
      <c r="D164" s="19">
        <v>0.26344043488774921</v>
      </c>
      <c r="E164" s="19">
        <v>4.3299576668176708E-2</v>
      </c>
      <c r="F164" s="19">
        <v>4.5879111097041052E-3</v>
      </c>
    </row>
    <row r="165" spans="2:6" ht="15.75" thickBot="1" x14ac:dyDescent="0.3">
      <c r="B165" s="34" t="s">
        <v>212</v>
      </c>
      <c r="C165" s="60">
        <v>0.83683634149854524</v>
      </c>
      <c r="D165" s="20">
        <v>0.14857284271180876</v>
      </c>
      <c r="E165" s="20">
        <v>5.4124933244241108E-3</v>
      </c>
      <c r="F165" s="20">
        <v>9.1783224652219574E-3</v>
      </c>
    </row>
    <row r="166" spans="2:6" x14ac:dyDescent="0.25">
      <c r="B166" s="39" t="s">
        <v>235</v>
      </c>
    </row>
    <row r="169" spans="2:6" x14ac:dyDescent="0.25">
      <c r="B169" t="s">
        <v>236</v>
      </c>
    </row>
    <row r="170" spans="2:6" ht="15.75" thickBot="1" x14ac:dyDescent="0.3"/>
    <row r="171" spans="2:6" x14ac:dyDescent="0.25">
      <c r="B171" s="3" t="s">
        <v>73</v>
      </c>
      <c r="C171" s="4" t="s">
        <v>223</v>
      </c>
      <c r="D171" s="4" t="s">
        <v>224</v>
      </c>
      <c r="E171" s="4" t="s">
        <v>225</v>
      </c>
      <c r="F171" s="4" t="s">
        <v>226</v>
      </c>
    </row>
    <row r="172" spans="2:6" x14ac:dyDescent="0.25">
      <c r="B172" s="9" t="s">
        <v>0</v>
      </c>
      <c r="C172" s="18">
        <v>-1.4480932901023176</v>
      </c>
      <c r="D172" s="18">
        <v>-1.9861135640624767</v>
      </c>
      <c r="E172" s="18">
        <v>0.50386501664909644</v>
      </c>
      <c r="F172" s="18">
        <v>2.2806667639164613E-2</v>
      </c>
    </row>
    <row r="173" spans="2:6" x14ac:dyDescent="0.25">
      <c r="B173" s="10" t="s">
        <v>1</v>
      </c>
      <c r="C173" s="19">
        <v>-4.7557415817858049</v>
      </c>
      <c r="D173" s="19">
        <v>1.5625269739878807</v>
      </c>
      <c r="E173" s="19">
        <v>4.2118602275625472E-2</v>
      </c>
      <c r="F173" s="19">
        <v>3.1920306737157039E-2</v>
      </c>
    </row>
    <row r="174" spans="2:6" x14ac:dyDescent="0.25">
      <c r="B174" s="10" t="s">
        <v>2</v>
      </c>
      <c r="C174" s="19">
        <v>0.23913868060066346</v>
      </c>
      <c r="D174" s="19">
        <v>-0.65064987591475132</v>
      </c>
      <c r="E174" s="19">
        <v>-0.61006940728617221</v>
      </c>
      <c r="F174" s="19">
        <v>-0.46381998724140971</v>
      </c>
    </row>
    <row r="175" spans="2:6" x14ac:dyDescent="0.25">
      <c r="B175" s="10" t="s">
        <v>3</v>
      </c>
      <c r="C175" s="19">
        <v>1.8318620117104194</v>
      </c>
      <c r="D175" s="19">
        <v>-0.11771161355573947</v>
      </c>
      <c r="E175" s="19">
        <v>-0.35245276141500254</v>
      </c>
      <c r="F175" s="19">
        <v>0.60625043338621076</v>
      </c>
    </row>
    <row r="176" spans="2:6" ht="15.75" thickBot="1" x14ac:dyDescent="0.3">
      <c r="B176" s="11" t="s">
        <v>4</v>
      </c>
      <c r="C176" s="20">
        <v>4.1328341795770402</v>
      </c>
      <c r="D176" s="20">
        <v>1.1919480795450901</v>
      </c>
      <c r="E176" s="20">
        <v>0.41653854977645133</v>
      </c>
      <c r="F176" s="20">
        <v>-0.19715742052111951</v>
      </c>
    </row>
    <row r="196" spans="7:7" x14ac:dyDescent="0.25">
      <c r="G196" t="s">
        <v>71</v>
      </c>
    </row>
    <row r="216" spans="2:7" x14ac:dyDescent="0.25">
      <c r="G216" t="s">
        <v>71</v>
      </c>
    </row>
    <row r="219" spans="2:7" x14ac:dyDescent="0.25">
      <c r="B219" t="s">
        <v>237</v>
      </c>
    </row>
    <row r="220" spans="2:7" ht="15.75" thickBot="1" x14ac:dyDescent="0.3"/>
    <row r="221" spans="2:7" x14ac:dyDescent="0.25">
      <c r="B221" s="3"/>
      <c r="C221" s="4" t="s">
        <v>223</v>
      </c>
      <c r="D221" s="4" t="s">
        <v>224</v>
      </c>
      <c r="E221" s="4" t="s">
        <v>225</v>
      </c>
      <c r="F221" s="4" t="s">
        <v>226</v>
      </c>
    </row>
    <row r="222" spans="2:7" x14ac:dyDescent="0.25">
      <c r="B222" s="5" t="s">
        <v>0</v>
      </c>
      <c r="C222" s="18">
        <v>4.6385766853010066</v>
      </c>
      <c r="D222" s="18">
        <v>47.848243822914021</v>
      </c>
      <c r="E222" s="18">
        <v>27.429699809959196</v>
      </c>
      <c r="F222" s="18">
        <v>8.3479681825460811E-2</v>
      </c>
    </row>
    <row r="223" spans="2:7" x14ac:dyDescent="0.25">
      <c r="B223" s="2" t="s">
        <v>1</v>
      </c>
      <c r="C223" s="19">
        <v>50.029729419378022</v>
      </c>
      <c r="D223" s="19">
        <v>29.615078919735073</v>
      </c>
      <c r="E223" s="19">
        <v>0.19166399800544487</v>
      </c>
      <c r="F223" s="19">
        <v>0.16352766288149201</v>
      </c>
    </row>
    <row r="224" spans="2:7" x14ac:dyDescent="0.25">
      <c r="B224" s="2" t="s">
        <v>2</v>
      </c>
      <c r="C224" s="19">
        <v>0.12650023024064661</v>
      </c>
      <c r="D224" s="19">
        <v>5.1351430969861287</v>
      </c>
      <c r="E224" s="19">
        <v>40.211579890039708</v>
      </c>
      <c r="F224" s="19">
        <v>34.526776782733222</v>
      </c>
    </row>
    <row r="225" spans="2:6" x14ac:dyDescent="0.25">
      <c r="B225" s="2" t="s">
        <v>3</v>
      </c>
      <c r="C225" s="19">
        <v>7.4229608754895855</v>
      </c>
      <c r="D225" s="19">
        <v>0.16807242780369244</v>
      </c>
      <c r="E225" s="19">
        <v>13.421296696454414</v>
      </c>
      <c r="F225" s="19">
        <v>58.98767000025255</v>
      </c>
    </row>
    <row r="226" spans="2:6" ht="15.75" thickBot="1" x14ac:dyDescent="0.3">
      <c r="B226" s="34" t="s">
        <v>4</v>
      </c>
      <c r="C226" s="20">
        <v>37.782232789590701</v>
      </c>
      <c r="D226" s="20">
        <v>17.233461732560979</v>
      </c>
      <c r="E226" s="20">
        <v>18.745759605541085</v>
      </c>
      <c r="F226" s="20">
        <v>6.2385458723072462</v>
      </c>
    </row>
    <row r="229" spans="2:6" x14ac:dyDescent="0.25">
      <c r="B229" t="s">
        <v>238</v>
      </c>
    </row>
    <row r="230" spans="2:6" ht="15.75" thickBot="1" x14ac:dyDescent="0.3"/>
    <row r="231" spans="2:6" x14ac:dyDescent="0.25">
      <c r="B231" s="3"/>
      <c r="C231" s="4" t="s">
        <v>223</v>
      </c>
      <c r="D231" s="4" t="s">
        <v>224</v>
      </c>
      <c r="E231" s="4" t="s">
        <v>225</v>
      </c>
      <c r="F231" s="4" t="s">
        <v>226</v>
      </c>
    </row>
    <row r="232" spans="2:6" x14ac:dyDescent="0.25">
      <c r="B232" s="5" t="s">
        <v>0</v>
      </c>
      <c r="C232" s="18">
        <v>0.33306338323469087</v>
      </c>
      <c r="D232" s="56">
        <v>0.62653013077491015</v>
      </c>
      <c r="E232" s="18">
        <v>4.0323871262998176E-2</v>
      </c>
      <c r="F232" s="18">
        <v>8.2614727400923233E-5</v>
      </c>
    </row>
    <row r="233" spans="2:6" x14ac:dyDescent="0.25">
      <c r="B233" s="2" t="s">
        <v>1</v>
      </c>
      <c r="C233" s="58">
        <v>0.90246805087181581</v>
      </c>
      <c r="D233" s="19">
        <v>9.7420507351615823E-2</v>
      </c>
      <c r="E233" s="19">
        <v>7.0785326779986528E-5</v>
      </c>
      <c r="F233" s="19">
        <v>4.065644978843594E-5</v>
      </c>
    </row>
    <row r="234" spans="2:6" x14ac:dyDescent="0.25">
      <c r="B234" s="2" t="s">
        <v>2</v>
      </c>
      <c r="C234" s="19">
        <v>5.355387962544006E-2</v>
      </c>
      <c r="D234" s="58">
        <v>0.39644777346932314</v>
      </c>
      <c r="E234" s="19">
        <v>0.34853771133205991</v>
      </c>
      <c r="F234" s="19">
        <v>0.20146063557317695</v>
      </c>
    </row>
    <row r="235" spans="2:6" x14ac:dyDescent="0.25">
      <c r="B235" s="2" t="s">
        <v>3</v>
      </c>
      <c r="C235" s="58">
        <v>0.86905609063274858</v>
      </c>
      <c r="D235" s="19">
        <v>3.5884005976337366E-3</v>
      </c>
      <c r="E235" s="19">
        <v>3.2170968066515572E-2</v>
      </c>
      <c r="F235" s="19">
        <v>9.5184540703102241E-2</v>
      </c>
    </row>
    <row r="236" spans="2:6" ht="15.75" thickBot="1" x14ac:dyDescent="0.3">
      <c r="B236" s="34" t="s">
        <v>4</v>
      </c>
      <c r="C236" s="60">
        <v>0.91273030717212889</v>
      </c>
      <c r="D236" s="20">
        <v>7.5920871868246489E-2</v>
      </c>
      <c r="E236" s="20">
        <v>9.2716474978807653E-3</v>
      </c>
      <c r="F236" s="20">
        <v>2.0771734617437577E-3</v>
      </c>
    </row>
    <row r="237" spans="2:6" x14ac:dyDescent="0.25">
      <c r="B237" s="39" t="s">
        <v>239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4273" r:id="rId3" name="Drop Down 1">
              <controlPr defaultSize="0" autoFill="0" autoPict="0" macro="[0]!GoToResults0104202409220970">
                <anchor moveWithCells="1">
                  <from>
                    <xdr:col>1</xdr:col>
                    <xdr:colOff>9525</xdr:colOff>
                    <xdr:row>5</xdr:row>
                    <xdr:rowOff>19050</xdr:rowOff>
                  </from>
                  <to>
                    <xdr:col>4</xdr:col>
                    <xdr:colOff>600075</xdr:colOff>
                    <xdr:row>5</xdr:row>
                    <xdr:rowOff>2000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16"/>
  <sheetViews>
    <sheetView workbookViewId="0">
      <selection activeCell="L22" sqref="L22"/>
    </sheetView>
  </sheetViews>
  <sheetFormatPr defaultRowHeight="15" x14ac:dyDescent="0.25"/>
  <cols>
    <col min="6" max="6" width="13.5703125" customWidth="1"/>
    <col min="7" max="7" width="6.42578125" customWidth="1"/>
    <col min="8" max="8" width="6.85546875" customWidth="1"/>
    <col min="9" max="9" width="8.85546875" customWidth="1"/>
    <col min="11" max="11" width="6.85546875" customWidth="1"/>
    <col min="12" max="12" width="7" customWidth="1"/>
    <col min="13" max="13" width="5.7109375" customWidth="1"/>
    <col min="14" max="14" width="5.5703125" customWidth="1"/>
    <col min="15" max="15" width="5.85546875" customWidth="1"/>
  </cols>
  <sheetData>
    <row r="4" spans="4:17" ht="15.75" thickBot="1" x14ac:dyDescent="0.3"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</row>
    <row r="5" spans="4:17" x14ac:dyDescent="0.25">
      <c r="D5" s="64"/>
      <c r="E5" s="65"/>
      <c r="F5" s="69" t="s">
        <v>202</v>
      </c>
      <c r="G5" s="70" t="s">
        <v>203</v>
      </c>
      <c r="H5" s="70" t="s">
        <v>204</v>
      </c>
      <c r="I5" s="70" t="s">
        <v>205</v>
      </c>
      <c r="J5" s="70" t="s">
        <v>206</v>
      </c>
      <c r="K5" s="70" t="s">
        <v>219</v>
      </c>
      <c r="L5" s="70" t="s">
        <v>208</v>
      </c>
      <c r="M5" s="71" t="s">
        <v>209</v>
      </c>
      <c r="N5" s="71" t="s">
        <v>210</v>
      </c>
      <c r="O5" s="71" t="s">
        <v>211</v>
      </c>
      <c r="P5" s="64"/>
    </row>
    <row r="6" spans="4:17" x14ac:dyDescent="0.25">
      <c r="D6" s="64"/>
      <c r="E6" s="66" t="s">
        <v>203</v>
      </c>
      <c r="F6" s="72">
        <v>0.95927117630628655</v>
      </c>
      <c r="G6" s="72"/>
      <c r="H6" s="72"/>
      <c r="I6" s="72"/>
      <c r="J6" s="72"/>
      <c r="K6" s="73"/>
      <c r="L6" s="73"/>
      <c r="M6" s="73"/>
      <c r="N6" s="72"/>
      <c r="O6" s="76"/>
      <c r="P6" s="64"/>
      <c r="Q6" s="77">
        <v>1</v>
      </c>
    </row>
    <row r="7" spans="4:17" x14ac:dyDescent="0.25">
      <c r="D7" s="64"/>
      <c r="E7" s="66" t="s">
        <v>204</v>
      </c>
      <c r="F7" s="72">
        <v>0.99302777431898059</v>
      </c>
      <c r="G7" s="72">
        <v>0.97131102361823529</v>
      </c>
      <c r="H7" s="72"/>
      <c r="I7" s="72"/>
      <c r="J7" s="72"/>
      <c r="K7" s="73"/>
      <c r="L7" s="73"/>
      <c r="M7" s="73"/>
      <c r="N7" s="72"/>
      <c r="O7" s="73"/>
      <c r="P7" s="64"/>
      <c r="Q7" s="77">
        <v>0.8</v>
      </c>
    </row>
    <row r="8" spans="4:17" x14ac:dyDescent="0.25">
      <c r="D8" s="64"/>
      <c r="E8" s="66" t="s">
        <v>205</v>
      </c>
      <c r="F8" s="72">
        <v>0.98851790275673601</v>
      </c>
      <c r="G8" s="72">
        <v>0.97863204800355841</v>
      </c>
      <c r="H8" s="72">
        <v>0.99663789018511983</v>
      </c>
      <c r="I8" s="72"/>
      <c r="J8" s="72"/>
      <c r="K8" s="73"/>
      <c r="L8" s="73"/>
      <c r="M8" s="73"/>
      <c r="N8" s="72"/>
      <c r="O8" s="73"/>
      <c r="P8" s="64"/>
      <c r="Q8" s="77">
        <v>0.6</v>
      </c>
    </row>
    <row r="9" spans="4:17" x14ac:dyDescent="0.25">
      <c r="D9" s="64"/>
      <c r="E9" s="66" t="s">
        <v>206</v>
      </c>
      <c r="F9" s="72">
        <v>0.98703590584209799</v>
      </c>
      <c r="G9" s="72">
        <v>0.93635012149835106</v>
      </c>
      <c r="H9" s="72">
        <v>0.96930379292548718</v>
      </c>
      <c r="I9" s="72">
        <v>0.95579112422093571</v>
      </c>
      <c r="J9" s="72"/>
      <c r="K9" s="73"/>
      <c r="L9" s="73"/>
      <c r="M9" s="73"/>
      <c r="N9" s="72"/>
      <c r="O9" s="73"/>
      <c r="P9" s="64"/>
      <c r="Q9" s="77">
        <v>0.4</v>
      </c>
    </row>
    <row r="10" spans="4:17" x14ac:dyDescent="0.25">
      <c r="D10" s="64"/>
      <c r="E10" s="66" t="s">
        <v>219</v>
      </c>
      <c r="F10" s="73">
        <v>-0.77596725965880675</v>
      </c>
      <c r="G10" s="73">
        <v>-0.65931242783662813</v>
      </c>
      <c r="H10" s="73">
        <v>-0.8042007849914411</v>
      </c>
      <c r="I10" s="73">
        <v>-0.77441036600471114</v>
      </c>
      <c r="J10" s="73">
        <v>-0.73875095371908606</v>
      </c>
      <c r="K10" s="72"/>
      <c r="L10" s="72"/>
      <c r="M10" s="73"/>
      <c r="N10" s="73"/>
      <c r="O10" s="73"/>
      <c r="P10" s="64"/>
      <c r="Q10" s="77">
        <v>0.2</v>
      </c>
    </row>
    <row r="11" spans="4:17" x14ac:dyDescent="0.25">
      <c r="D11" s="64"/>
      <c r="E11" s="66" t="s">
        <v>208</v>
      </c>
      <c r="F11" s="73">
        <v>-0.70452497509857914</v>
      </c>
      <c r="G11" s="73">
        <v>-0.57053011985816404</v>
      </c>
      <c r="H11" s="73">
        <v>-0.72889942748964398</v>
      </c>
      <c r="I11" s="73">
        <v>-0.71768822879964678</v>
      </c>
      <c r="J11" s="73">
        <v>-0.63022883930877927</v>
      </c>
      <c r="K11" s="72">
        <v>0.94698803236236828</v>
      </c>
      <c r="L11" s="72"/>
      <c r="M11" s="73"/>
      <c r="N11" s="73"/>
      <c r="O11" s="72"/>
      <c r="P11" s="64"/>
      <c r="Q11" s="77">
        <v>0</v>
      </c>
    </row>
    <row r="12" spans="4:17" x14ac:dyDescent="0.25">
      <c r="D12" s="64"/>
      <c r="E12" s="67" t="s">
        <v>209</v>
      </c>
      <c r="F12" s="73">
        <v>0.78393293872747849</v>
      </c>
      <c r="G12" s="73">
        <v>0.8437454896703761</v>
      </c>
      <c r="H12" s="73">
        <v>0.7542192792190604</v>
      </c>
      <c r="I12" s="73">
        <v>0.78862474364433077</v>
      </c>
      <c r="J12" s="73">
        <v>0.77039086624489395</v>
      </c>
      <c r="K12" s="73">
        <v>-0.23538830321581852</v>
      </c>
      <c r="L12" s="73">
        <v>-0.2296130891201503</v>
      </c>
      <c r="M12" s="72"/>
      <c r="N12" s="73"/>
      <c r="O12" s="73"/>
      <c r="P12" s="64"/>
      <c r="Q12" s="77">
        <v>-0.2</v>
      </c>
    </row>
    <row r="13" spans="4:17" x14ac:dyDescent="0.25">
      <c r="D13" s="64"/>
      <c r="E13" s="67" t="s">
        <v>210</v>
      </c>
      <c r="F13" s="72">
        <v>0.99617588974232996</v>
      </c>
      <c r="G13" s="72">
        <v>0.9730013090710371</v>
      </c>
      <c r="H13" s="72">
        <v>0.99577585298454452</v>
      </c>
      <c r="I13" s="72">
        <v>0.98951235022572603</v>
      </c>
      <c r="J13" s="72">
        <v>0.98617339698599615</v>
      </c>
      <c r="K13" s="73">
        <v>-0.77225990451268312</v>
      </c>
      <c r="L13" s="73">
        <v>-0.67926690197068895</v>
      </c>
      <c r="M13" s="73">
        <v>0.77528258482990686</v>
      </c>
      <c r="N13" s="72"/>
      <c r="O13" s="72"/>
      <c r="P13" s="64"/>
      <c r="Q13" s="77">
        <v>-0.4</v>
      </c>
    </row>
    <row r="14" spans="4:17" x14ac:dyDescent="0.25">
      <c r="D14" s="64"/>
      <c r="E14" s="67" t="s">
        <v>211</v>
      </c>
      <c r="F14" s="73">
        <v>0.80498758843872664</v>
      </c>
      <c r="G14" s="73">
        <v>0.7963758391393887</v>
      </c>
      <c r="H14" s="73">
        <v>0.74881310952293012</v>
      </c>
      <c r="I14" s="73">
        <v>0.75081305131039822</v>
      </c>
      <c r="J14" s="73">
        <v>0.85518865534897937</v>
      </c>
      <c r="K14" s="73">
        <v>-0.2890917033034251</v>
      </c>
      <c r="L14" s="73">
        <v>-0.18948805211270156</v>
      </c>
      <c r="M14" s="72">
        <v>0.90334701568982478</v>
      </c>
      <c r="N14" s="73">
        <v>0.79875296004853003</v>
      </c>
      <c r="O14" s="73"/>
      <c r="P14" s="64"/>
      <c r="Q14" s="77">
        <v>-0.6</v>
      </c>
    </row>
    <row r="15" spans="4:17" ht="15.75" thickBot="1" x14ac:dyDescent="0.3">
      <c r="D15" s="64"/>
      <c r="E15" s="68" t="s">
        <v>212</v>
      </c>
      <c r="F15" s="74">
        <v>0.89355037456716513</v>
      </c>
      <c r="G15" s="74">
        <v>0.88606109639039154</v>
      </c>
      <c r="H15" s="75">
        <v>0.85151264099963542</v>
      </c>
      <c r="I15" s="75">
        <v>0.85982160439407795</v>
      </c>
      <c r="J15" s="74">
        <v>0.91413068238642237</v>
      </c>
      <c r="K15" s="75">
        <v>-0.4213742245526152</v>
      </c>
      <c r="L15" s="75">
        <v>-0.35234595930026336</v>
      </c>
      <c r="M15" s="74">
        <v>0.94202517031232935</v>
      </c>
      <c r="N15" s="74">
        <v>0.88468087586089506</v>
      </c>
      <c r="O15" s="74">
        <v>0.97878459313582777</v>
      </c>
      <c r="P15" s="64"/>
      <c r="Q15" s="77">
        <v>-0.8</v>
      </c>
    </row>
    <row r="16" spans="4:17" x14ac:dyDescent="0.25"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77">
        <v>-1</v>
      </c>
    </row>
  </sheetData>
  <conditionalFormatting sqref="F6:O1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6:Q1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9" sqref="N1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4:M19"/>
  <sheetViews>
    <sheetView topLeftCell="A7" workbookViewId="0">
      <selection activeCell="C9" sqref="C9:G9"/>
    </sheetView>
  </sheetViews>
  <sheetFormatPr defaultRowHeight="15" x14ac:dyDescent="0.25"/>
  <sheetData>
    <row r="4" spans="2:13" x14ac:dyDescent="0.25">
      <c r="L4" t="s">
        <v>5</v>
      </c>
      <c r="M4" t="s">
        <v>7</v>
      </c>
    </row>
    <row r="5" spans="2:13" x14ac:dyDescent="0.25">
      <c r="C5" t="s">
        <v>0</v>
      </c>
      <c r="D5" t="s">
        <v>1</v>
      </c>
      <c r="E5" s="1" t="s">
        <v>2</v>
      </c>
      <c r="F5" s="1" t="s">
        <v>3</v>
      </c>
      <c r="G5" t="s">
        <v>4</v>
      </c>
      <c r="L5" t="s">
        <v>0</v>
      </c>
      <c r="M5">
        <v>0.2</v>
      </c>
    </row>
    <row r="6" spans="2:13" x14ac:dyDescent="0.25">
      <c r="C6">
        <v>0.2</v>
      </c>
      <c r="D6">
        <v>0.17499999999999999</v>
      </c>
      <c r="E6">
        <v>0.19</v>
      </c>
      <c r="F6">
        <v>0.28499999999999998</v>
      </c>
      <c r="G6">
        <v>0.31</v>
      </c>
      <c r="L6" t="s">
        <v>0</v>
      </c>
      <c r="M6">
        <v>0.24299999999999999</v>
      </c>
    </row>
    <row r="7" spans="2:13" x14ac:dyDescent="0.25">
      <c r="C7">
        <v>0.24299999999999999</v>
      </c>
      <c r="D7">
        <v>0.125</v>
      </c>
      <c r="E7">
        <v>0.23</v>
      </c>
      <c r="F7">
        <v>0.26</v>
      </c>
      <c r="G7">
        <v>0.28999999999999998</v>
      </c>
      <c r="L7" t="s">
        <v>0</v>
      </c>
      <c r="M7">
        <v>0.2</v>
      </c>
    </row>
    <row r="8" spans="2:13" x14ac:dyDescent="0.25">
      <c r="C8">
        <v>0.2</v>
      </c>
      <c r="D8">
        <v>0.185</v>
      </c>
      <c r="E8">
        <v>0.22</v>
      </c>
      <c r="F8">
        <v>0.27</v>
      </c>
      <c r="G8">
        <v>0.32</v>
      </c>
      <c r="L8" t="s">
        <v>1</v>
      </c>
      <c r="M8">
        <v>0.17499999999999999</v>
      </c>
    </row>
    <row r="9" spans="2:13" x14ac:dyDescent="0.25">
      <c r="B9" s="54" t="s">
        <v>23</v>
      </c>
      <c r="C9" s="54">
        <v>0.21433333333333335</v>
      </c>
      <c r="D9" s="54">
        <v>0.16166666666666665</v>
      </c>
      <c r="E9" s="54">
        <v>0.21333333333333335</v>
      </c>
      <c r="F9" s="54">
        <v>0.27166666666666667</v>
      </c>
      <c r="G9" s="54">
        <v>0.30666666666666664</v>
      </c>
      <c r="L9" t="s">
        <v>1</v>
      </c>
      <c r="M9">
        <v>0.125</v>
      </c>
    </row>
    <row r="10" spans="2:13" x14ac:dyDescent="0.25">
      <c r="B10" s="54" t="s">
        <v>201</v>
      </c>
      <c r="C10" s="54">
        <v>1.433333333333333E-2</v>
      </c>
      <c r="D10" s="54">
        <v>1.8559214542766714E-2</v>
      </c>
      <c r="E10" s="54">
        <v>1.2018504251546634E-2</v>
      </c>
      <c r="F10" s="54">
        <v>7.264831572567779E-3</v>
      </c>
      <c r="G10" s="54">
        <v>8.8191710368819773E-3</v>
      </c>
      <c r="L10" t="s">
        <v>1</v>
      </c>
      <c r="M10">
        <v>0.185</v>
      </c>
    </row>
    <row r="11" spans="2:13" x14ac:dyDescent="0.25">
      <c r="L11" s="1" t="s">
        <v>2</v>
      </c>
      <c r="M11">
        <v>0.19</v>
      </c>
    </row>
    <row r="12" spans="2:13" x14ac:dyDescent="0.25">
      <c r="L12" s="1" t="s">
        <v>2</v>
      </c>
      <c r="M12">
        <v>0.23</v>
      </c>
    </row>
    <row r="13" spans="2:13" x14ac:dyDescent="0.25">
      <c r="L13" s="1" t="s">
        <v>2</v>
      </c>
      <c r="M13">
        <v>0.22</v>
      </c>
    </row>
    <row r="14" spans="2:13" x14ac:dyDescent="0.25">
      <c r="L14" s="1" t="s">
        <v>3</v>
      </c>
      <c r="M14">
        <v>0.28499999999999998</v>
      </c>
    </row>
    <row r="15" spans="2:13" x14ac:dyDescent="0.25">
      <c r="L15" s="1" t="s">
        <v>3</v>
      </c>
      <c r="M15">
        <v>0.26</v>
      </c>
    </row>
    <row r="16" spans="2:13" x14ac:dyDescent="0.25">
      <c r="L16" s="1" t="s">
        <v>3</v>
      </c>
      <c r="M16">
        <v>0.27</v>
      </c>
    </row>
    <row r="17" spans="12:13" x14ac:dyDescent="0.25">
      <c r="L17" t="s">
        <v>4</v>
      </c>
      <c r="M17">
        <v>0.31</v>
      </c>
    </row>
    <row r="18" spans="12:13" x14ac:dyDescent="0.25">
      <c r="L18" t="s">
        <v>4</v>
      </c>
      <c r="M18">
        <v>0.28999999999999998</v>
      </c>
    </row>
    <row r="19" spans="12:13" x14ac:dyDescent="0.25">
      <c r="L19" t="s">
        <v>4</v>
      </c>
      <c r="M19">
        <v>0.3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2.0000000000000004E-2</v>
      </c>
    </row>
    <row r="3" spans="2:3" x14ac:dyDescent="0.25">
      <c r="B3" s="10" t="s">
        <v>32</v>
      </c>
      <c r="C3" s="19">
        <v>2.5000000000000001E-2</v>
      </c>
    </row>
    <row r="4" spans="2:3" x14ac:dyDescent="0.25">
      <c r="B4" s="10" t="s">
        <v>33</v>
      </c>
      <c r="C4" s="19">
        <v>2.8999999999999998E-2</v>
      </c>
    </row>
    <row r="5" spans="2:3" x14ac:dyDescent="0.25">
      <c r="B5" s="10" t="s">
        <v>34</v>
      </c>
      <c r="C5" s="19">
        <v>8.0000000000000002E-3</v>
      </c>
    </row>
    <row r="6" spans="2:3" ht="15.75" thickBot="1" x14ac:dyDescent="0.3">
      <c r="B6" s="11" t="s">
        <v>35</v>
      </c>
      <c r="C6" s="20">
        <v>1.833333333333334E-2</v>
      </c>
    </row>
  </sheetData>
  <pageMargins left="0.7" right="0.7" top="0.75" bottom="0.75" header="0.3" footer="0.3"/>
  <ignoredErrors>
    <ignoredError sqref="B2:B6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5"/>
  <dimension ref="B1:N227"/>
  <sheetViews>
    <sheetView topLeftCell="A204" zoomScaleNormal="100" workbookViewId="0"/>
  </sheetViews>
  <sheetFormatPr defaultRowHeight="15" x14ac:dyDescent="0.25"/>
  <cols>
    <col min="1" max="1" width="4.5703125" customWidth="1"/>
  </cols>
  <sheetData>
    <row r="1" spans="2:9" x14ac:dyDescent="0.25">
      <c r="B1" t="s">
        <v>136</v>
      </c>
    </row>
    <row r="2" spans="2:9" x14ac:dyDescent="0.25">
      <c r="B2" t="s">
        <v>137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x14ac:dyDescent="0.25">
      <c r="B6" t="s">
        <v>14</v>
      </c>
    </row>
    <row r="7" spans="2:9" x14ac:dyDescent="0.25">
      <c r="B7" t="s">
        <v>15</v>
      </c>
    </row>
    <row r="8" spans="2:9" ht="15.95" customHeight="1" x14ac:dyDescent="0.25"/>
    <row r="11" spans="2:9" x14ac:dyDescent="0.25">
      <c r="B11" t="s">
        <v>16</v>
      </c>
    </row>
    <row r="12" spans="2:9" ht="15.75" thickBot="1" x14ac:dyDescent="0.3"/>
    <row r="13" spans="2:9" x14ac:dyDescent="0.25">
      <c r="B13" s="3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  <c r="H13" s="4" t="s">
        <v>23</v>
      </c>
      <c r="I13" s="4" t="s">
        <v>24</v>
      </c>
    </row>
    <row r="14" spans="2:9" ht="15.75" thickBot="1" x14ac:dyDescent="0.3">
      <c r="B14" s="6" t="s">
        <v>7</v>
      </c>
      <c r="C14" s="7">
        <v>15</v>
      </c>
      <c r="D14" s="7">
        <v>0</v>
      </c>
      <c r="E14" s="7">
        <v>15</v>
      </c>
      <c r="F14" s="8">
        <v>0.125</v>
      </c>
      <c r="G14" s="8">
        <v>0.32</v>
      </c>
      <c r="H14" s="8">
        <v>0.23353333333333334</v>
      </c>
      <c r="I14" s="8">
        <v>5.553746054519889E-2</v>
      </c>
    </row>
    <row r="16" spans="2:9" ht="15.75" thickBot="1" x14ac:dyDescent="0.3"/>
    <row r="17" spans="2:8" x14ac:dyDescent="0.25">
      <c r="B17" s="4" t="s">
        <v>17</v>
      </c>
      <c r="C17" s="4" t="s">
        <v>26</v>
      </c>
      <c r="D17" s="4" t="s">
        <v>27</v>
      </c>
      <c r="E17" s="4" t="s">
        <v>28</v>
      </c>
    </row>
    <row r="18" spans="2:8" x14ac:dyDescent="0.25">
      <c r="B18" s="15" t="s">
        <v>5</v>
      </c>
      <c r="C18" s="9" t="s">
        <v>2</v>
      </c>
      <c r="D18" s="12">
        <v>3</v>
      </c>
      <c r="E18" s="18">
        <v>20</v>
      </c>
    </row>
    <row r="19" spans="2:8" x14ac:dyDescent="0.25">
      <c r="B19" s="16" t="s">
        <v>25</v>
      </c>
      <c r="C19" s="10" t="s">
        <v>3</v>
      </c>
      <c r="D19" s="13">
        <v>3</v>
      </c>
      <c r="E19" s="19">
        <v>20</v>
      </c>
    </row>
    <row r="20" spans="2:8" x14ac:dyDescent="0.25">
      <c r="B20" s="16" t="s">
        <v>25</v>
      </c>
      <c r="C20" s="10" t="s">
        <v>4</v>
      </c>
      <c r="D20" s="13">
        <v>3</v>
      </c>
      <c r="E20" s="19">
        <v>20</v>
      </c>
    </row>
    <row r="21" spans="2:8" x14ac:dyDescent="0.25">
      <c r="B21" s="16" t="s">
        <v>25</v>
      </c>
      <c r="C21" s="10" t="s">
        <v>1</v>
      </c>
      <c r="D21" s="13">
        <v>3</v>
      </c>
      <c r="E21" s="19">
        <v>20</v>
      </c>
    </row>
    <row r="22" spans="2:8" ht="15.75" thickBot="1" x14ac:dyDescent="0.3">
      <c r="B22" s="17" t="s">
        <v>25</v>
      </c>
      <c r="C22" s="11" t="s">
        <v>0</v>
      </c>
      <c r="D22" s="14">
        <v>3</v>
      </c>
      <c r="E22" s="20">
        <v>20</v>
      </c>
    </row>
    <row r="25" spans="2:8" x14ac:dyDescent="0.25">
      <c r="B25" t="s">
        <v>29</v>
      </c>
    </row>
    <row r="26" spans="2:8" ht="15.75" thickBot="1" x14ac:dyDescent="0.3"/>
    <row r="27" spans="2:8" x14ac:dyDescent="0.25">
      <c r="B27" s="3" t="s">
        <v>30</v>
      </c>
      <c r="C27" s="22" t="s">
        <v>31</v>
      </c>
      <c r="D27" s="22" t="s">
        <v>32</v>
      </c>
      <c r="E27" s="22" t="s">
        <v>33</v>
      </c>
      <c r="F27" s="22" t="s">
        <v>34</v>
      </c>
      <c r="G27" s="22" t="s">
        <v>35</v>
      </c>
      <c r="H27" s="23" t="s">
        <v>7</v>
      </c>
    </row>
    <row r="28" spans="2:8" x14ac:dyDescent="0.25">
      <c r="B28" s="24" t="s">
        <v>31</v>
      </c>
      <c r="C28" s="31">
        <v>1</v>
      </c>
      <c r="D28" s="26">
        <v>-0.25</v>
      </c>
      <c r="E28" s="26">
        <v>-0.25000000000000006</v>
      </c>
      <c r="F28" s="26">
        <v>-0.25000000000000006</v>
      </c>
      <c r="G28" s="26">
        <v>-0.25000000000000006</v>
      </c>
      <c r="H28" s="27">
        <v>-0.18824219043159743</v>
      </c>
    </row>
    <row r="29" spans="2:8" x14ac:dyDescent="0.25">
      <c r="B29" s="21" t="s">
        <v>32</v>
      </c>
      <c r="C29" s="28">
        <v>-0.25</v>
      </c>
      <c r="D29" s="32">
        <v>1</v>
      </c>
      <c r="E29" s="28">
        <v>-0.25000000000000006</v>
      </c>
      <c r="F29" s="28">
        <v>-0.25</v>
      </c>
      <c r="G29" s="28">
        <v>-0.25</v>
      </c>
      <c r="H29" s="29">
        <v>0.35536149480816448</v>
      </c>
    </row>
    <row r="30" spans="2:8" x14ac:dyDescent="0.25">
      <c r="B30" s="21" t="s">
        <v>33</v>
      </c>
      <c r="C30" s="28">
        <v>-0.25000000000000006</v>
      </c>
      <c r="D30" s="28">
        <v>-0.25000000000000006</v>
      </c>
      <c r="E30" s="32">
        <v>1</v>
      </c>
      <c r="F30" s="28">
        <v>-0.25000000000000006</v>
      </c>
      <c r="G30" s="28">
        <v>-0.25000000000000006</v>
      </c>
      <c r="H30" s="29">
        <v>0.6815237059520215</v>
      </c>
    </row>
    <row r="31" spans="2:8" x14ac:dyDescent="0.25">
      <c r="B31" s="21" t="s">
        <v>34</v>
      </c>
      <c r="C31" s="28">
        <v>-0.25000000000000006</v>
      </c>
      <c r="D31" s="28">
        <v>-0.25</v>
      </c>
      <c r="E31" s="28">
        <v>-0.25000000000000006</v>
      </c>
      <c r="F31" s="32">
        <v>1</v>
      </c>
      <c r="G31" s="28">
        <v>-0.24999999999999994</v>
      </c>
      <c r="H31" s="29">
        <v>-0.66971974021538672</v>
      </c>
    </row>
    <row r="32" spans="2:8" x14ac:dyDescent="0.25">
      <c r="B32" s="21" t="s">
        <v>35</v>
      </c>
      <c r="C32" s="28">
        <v>-0.25000000000000006</v>
      </c>
      <c r="D32" s="28">
        <v>-0.25</v>
      </c>
      <c r="E32" s="28">
        <v>-0.25000000000000006</v>
      </c>
      <c r="F32" s="28">
        <v>-0.24999999999999994</v>
      </c>
      <c r="G32" s="32">
        <v>1</v>
      </c>
      <c r="H32" s="29">
        <v>-0.17892327011320147</v>
      </c>
    </row>
    <row r="33" spans="2:8" ht="15.75" thickBot="1" x14ac:dyDescent="0.3">
      <c r="B33" s="25" t="s">
        <v>7</v>
      </c>
      <c r="C33" s="30">
        <v>-0.18824219043159743</v>
      </c>
      <c r="D33" s="30">
        <v>0.35536149480816448</v>
      </c>
      <c r="E33" s="30">
        <v>0.6815237059520215</v>
      </c>
      <c r="F33" s="30">
        <v>-0.66971974021538672</v>
      </c>
      <c r="G33" s="30">
        <v>-0.17892327011320147</v>
      </c>
      <c r="H33" s="33">
        <v>1</v>
      </c>
    </row>
    <row r="36" spans="2:8" x14ac:dyDescent="0.25">
      <c r="B36" t="s">
        <v>36</v>
      </c>
    </row>
    <row r="37" spans="2:8" ht="15.75" thickBot="1" x14ac:dyDescent="0.3"/>
    <row r="38" spans="2:8" x14ac:dyDescent="0.25">
      <c r="B38" s="3" t="s">
        <v>37</v>
      </c>
      <c r="C38" s="4" t="s">
        <v>31</v>
      </c>
      <c r="D38" s="4" t="s">
        <v>32</v>
      </c>
      <c r="E38" s="4" t="s">
        <v>33</v>
      </c>
      <c r="F38" s="4" t="s">
        <v>34</v>
      </c>
      <c r="G38" s="4" t="s">
        <v>35</v>
      </c>
    </row>
    <row r="39" spans="2:8" x14ac:dyDescent="0.25">
      <c r="B39" s="5" t="s">
        <v>38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2:8" ht="15.75" thickBot="1" x14ac:dyDescent="0.3">
      <c r="B40" s="34" t="s">
        <v>39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</row>
    <row r="43" spans="2:8" x14ac:dyDescent="0.25">
      <c r="B43" s="35" t="s">
        <v>138</v>
      </c>
    </row>
    <row r="45" spans="2:8" x14ac:dyDescent="0.25">
      <c r="B45" t="s">
        <v>41</v>
      </c>
    </row>
    <row r="46" spans="2:8" ht="15.75" thickBot="1" x14ac:dyDescent="0.3"/>
    <row r="47" spans="2:8" x14ac:dyDescent="0.25">
      <c r="B47" s="36" t="s">
        <v>18</v>
      </c>
      <c r="C47" s="37">
        <v>15</v>
      </c>
    </row>
    <row r="48" spans="2:8" x14ac:dyDescent="0.25">
      <c r="B48" s="2" t="s">
        <v>42</v>
      </c>
      <c r="C48" s="19">
        <v>15</v>
      </c>
    </row>
    <row r="49" spans="2:7" x14ac:dyDescent="0.25">
      <c r="B49" s="2" t="s">
        <v>43</v>
      </c>
      <c r="C49" s="19">
        <v>10</v>
      </c>
    </row>
    <row r="50" spans="2:7" x14ac:dyDescent="0.25">
      <c r="B50" s="2" t="s">
        <v>44</v>
      </c>
      <c r="C50" s="19">
        <v>0.88538363443801837</v>
      </c>
    </row>
    <row r="51" spans="2:7" x14ac:dyDescent="0.25">
      <c r="B51" s="2" t="s">
        <v>45</v>
      </c>
      <c r="C51" s="19">
        <v>0.8395370882132257</v>
      </c>
    </row>
    <row r="52" spans="2:7" x14ac:dyDescent="0.25">
      <c r="B52" s="2" t="s">
        <v>46</v>
      </c>
      <c r="C52" s="19">
        <v>4.9493333333333373E-4</v>
      </c>
    </row>
    <row r="53" spans="2:7" x14ac:dyDescent="0.25">
      <c r="B53" s="2" t="s">
        <v>47</v>
      </c>
      <c r="C53" s="19">
        <v>2.2247097188921833E-2</v>
      </c>
    </row>
    <row r="54" spans="2:7" ht="15.75" thickBot="1" x14ac:dyDescent="0.3">
      <c r="B54" s="34" t="s">
        <v>48</v>
      </c>
      <c r="C54" s="20">
        <v>3.3409886853448274</v>
      </c>
    </row>
    <row r="57" spans="2:7" x14ac:dyDescent="0.25">
      <c r="B57" t="s">
        <v>49</v>
      </c>
    </row>
    <row r="58" spans="2:7" ht="15.75" thickBot="1" x14ac:dyDescent="0.3"/>
    <row r="59" spans="2:7" x14ac:dyDescent="0.25">
      <c r="B59" s="3" t="s">
        <v>50</v>
      </c>
      <c r="C59" s="4" t="s">
        <v>43</v>
      </c>
      <c r="D59" s="4" t="s">
        <v>51</v>
      </c>
      <c r="E59" s="4" t="s">
        <v>52</v>
      </c>
      <c r="F59" s="4" t="s">
        <v>53</v>
      </c>
      <c r="G59" s="4" t="s">
        <v>54</v>
      </c>
    </row>
    <row r="60" spans="2:7" x14ac:dyDescent="0.25">
      <c r="B60" s="5" t="s">
        <v>55</v>
      </c>
      <c r="C60" s="12">
        <v>4</v>
      </c>
      <c r="D60" s="18">
        <v>3.8232399999999986E-2</v>
      </c>
      <c r="E60" s="18">
        <v>9.5580999999999965E-3</v>
      </c>
      <c r="F60" s="18">
        <v>19.311893857758598</v>
      </c>
      <c r="G60" s="18">
        <v>1.0734614147738979E-4</v>
      </c>
    </row>
    <row r="61" spans="2:7" x14ac:dyDescent="0.25">
      <c r="B61" s="2" t="s">
        <v>56</v>
      </c>
      <c r="C61" s="13">
        <v>10</v>
      </c>
      <c r="D61" s="19">
        <v>4.9493333333333377E-3</v>
      </c>
      <c r="E61" s="19">
        <v>4.9493333333333373E-4</v>
      </c>
      <c r="F61" s="19"/>
      <c r="G61" s="19"/>
    </row>
    <row r="62" spans="2:7" ht="15.75" thickBot="1" x14ac:dyDescent="0.3">
      <c r="B62" s="34" t="s">
        <v>57</v>
      </c>
      <c r="C62" s="14">
        <v>14</v>
      </c>
      <c r="D62" s="20">
        <v>4.3181733333333326E-2</v>
      </c>
      <c r="E62" s="20"/>
      <c r="F62" s="20"/>
      <c r="G62" s="20"/>
    </row>
    <row r="63" spans="2:7" x14ac:dyDescent="0.25">
      <c r="B63" s="39" t="s">
        <v>59</v>
      </c>
    </row>
    <row r="66" spans="2:8" x14ac:dyDescent="0.25">
      <c r="B66" t="s">
        <v>60</v>
      </c>
    </row>
    <row r="67" spans="2:8" ht="15.75" thickBot="1" x14ac:dyDescent="0.3"/>
    <row r="68" spans="2:8" x14ac:dyDescent="0.25">
      <c r="B68" s="3" t="s">
        <v>50</v>
      </c>
      <c r="C68" s="4" t="s">
        <v>61</v>
      </c>
      <c r="D68" s="4" t="s">
        <v>62</v>
      </c>
      <c r="E68" s="4" t="s">
        <v>63</v>
      </c>
      <c r="F68" s="4" t="s">
        <v>64</v>
      </c>
      <c r="G68" s="4" t="s">
        <v>65</v>
      </c>
      <c r="H68" s="4" t="s">
        <v>66</v>
      </c>
    </row>
    <row r="69" spans="2:8" x14ac:dyDescent="0.25">
      <c r="B69" s="5" t="s">
        <v>67</v>
      </c>
      <c r="C69" s="18">
        <v>0.21433333333333335</v>
      </c>
      <c r="D69" s="18">
        <v>1.2844367550711791E-2</v>
      </c>
      <c r="E69" s="18">
        <v>16.686951108110865</v>
      </c>
      <c r="F69" s="38" t="s">
        <v>58</v>
      </c>
      <c r="G69" s="18">
        <v>0.18571429905637357</v>
      </c>
      <c r="H69" s="18">
        <v>0.24295236761029312</v>
      </c>
    </row>
    <row r="70" spans="2:8" x14ac:dyDescent="0.25">
      <c r="B70" s="2" t="s">
        <v>31</v>
      </c>
      <c r="C70" s="19">
        <v>-9.9999999999998311E-4</v>
      </c>
      <c r="D70" s="19">
        <v>1.8164678790321506E-2</v>
      </c>
      <c r="E70" s="19">
        <v>-5.5051895579502484E-2</v>
      </c>
      <c r="F70" s="19">
        <v>0.95718148218136345</v>
      </c>
      <c r="G70" s="19">
        <v>-4.147342641649699E-2</v>
      </c>
      <c r="H70" s="19">
        <v>3.947342641649703E-2</v>
      </c>
    </row>
    <row r="71" spans="2:8" x14ac:dyDescent="0.25">
      <c r="B71" s="2" t="s">
        <v>32</v>
      </c>
      <c r="C71" s="19">
        <v>5.7333333333333326E-2</v>
      </c>
      <c r="D71" s="19">
        <v>1.8164678790321506E-2</v>
      </c>
      <c r="E71" s="19">
        <v>3.156308679891529</v>
      </c>
      <c r="F71" s="19">
        <v>1.0222738905367439E-2</v>
      </c>
      <c r="G71" s="19">
        <v>1.6859906916836316E-2</v>
      </c>
      <c r="H71" s="19">
        <v>9.780675974983033E-2</v>
      </c>
    </row>
    <row r="72" spans="2:8" x14ac:dyDescent="0.25">
      <c r="B72" s="2" t="s">
        <v>33</v>
      </c>
      <c r="C72" s="19">
        <v>9.2333333333333323E-2</v>
      </c>
      <c r="D72" s="19">
        <v>1.8164678790321506E-2</v>
      </c>
      <c r="E72" s="19">
        <v>5.083125025174148</v>
      </c>
      <c r="F72" s="19">
        <v>4.7560772331642299E-4</v>
      </c>
      <c r="G72" s="19">
        <v>5.1859906916836312E-2</v>
      </c>
      <c r="H72" s="19">
        <v>0.13280675974983033</v>
      </c>
    </row>
    <row r="73" spans="2:8" x14ac:dyDescent="0.25">
      <c r="B73" s="2" t="s">
        <v>34</v>
      </c>
      <c r="C73" s="19">
        <v>-5.2666666666666674E-2</v>
      </c>
      <c r="D73" s="19">
        <v>1.8164678790321506E-2</v>
      </c>
      <c r="E73" s="19">
        <v>-2.8993998338538471</v>
      </c>
      <c r="F73" s="19">
        <v>1.5849884834677148E-2</v>
      </c>
      <c r="G73" s="19">
        <v>-9.3140093083163678E-2</v>
      </c>
      <c r="H73" s="19">
        <v>-1.2193240250169664E-2</v>
      </c>
    </row>
    <row r="74" spans="2:8" ht="15.75" thickBot="1" x14ac:dyDescent="0.3">
      <c r="B74" s="34" t="s">
        <v>35</v>
      </c>
      <c r="C74" s="20">
        <v>0</v>
      </c>
      <c r="D74" s="20">
        <v>0</v>
      </c>
      <c r="E74" s="20"/>
      <c r="F74" s="20"/>
      <c r="G74" s="20"/>
      <c r="H74" s="20"/>
    </row>
    <row r="77" spans="2:8" x14ac:dyDescent="0.25">
      <c r="B77" t="s">
        <v>68</v>
      </c>
    </row>
    <row r="79" spans="2:8" x14ac:dyDescent="0.25">
      <c r="B79" s="41" t="s">
        <v>139</v>
      </c>
    </row>
    <row r="82" spans="2:8" x14ac:dyDescent="0.25">
      <c r="B82" t="s">
        <v>70</v>
      </c>
    </row>
    <row r="83" spans="2:8" ht="15.75" thickBot="1" x14ac:dyDescent="0.3"/>
    <row r="84" spans="2:8" x14ac:dyDescent="0.25">
      <c r="B84" s="3" t="s">
        <v>50</v>
      </c>
      <c r="C84" s="4" t="s">
        <v>61</v>
      </c>
      <c r="D84" s="4" t="s">
        <v>62</v>
      </c>
      <c r="E84" s="4" t="s">
        <v>63</v>
      </c>
      <c r="F84" s="4" t="s">
        <v>64</v>
      </c>
      <c r="G84" s="4" t="s">
        <v>65</v>
      </c>
      <c r="H84" s="4" t="s">
        <v>66</v>
      </c>
    </row>
    <row r="85" spans="2:8" x14ac:dyDescent="0.25">
      <c r="B85" s="5" t="s">
        <v>31</v>
      </c>
      <c r="C85" s="18">
        <v>-7.4551362547166091E-3</v>
      </c>
      <c r="D85" s="18">
        <v>0.13542015540501001</v>
      </c>
      <c r="E85" s="18">
        <v>-5.5051895579502477E-2</v>
      </c>
      <c r="F85" s="18">
        <v>0.95718148218136345</v>
      </c>
      <c r="G85" s="18">
        <v>-0.30919004488495355</v>
      </c>
      <c r="H85" s="18">
        <v>0.29427977237552033</v>
      </c>
    </row>
    <row r="86" spans="2:8" x14ac:dyDescent="0.25">
      <c r="B86" s="2" t="s">
        <v>32</v>
      </c>
      <c r="C86" s="19">
        <v>0.42742781193709278</v>
      </c>
      <c r="D86" s="19">
        <v>0.13542015540501001</v>
      </c>
      <c r="E86" s="19">
        <v>3.1563086798915285</v>
      </c>
      <c r="F86" s="19">
        <v>1.0222738905367439E-2</v>
      </c>
      <c r="G86" s="19">
        <v>0.12569290330685584</v>
      </c>
      <c r="H86" s="19">
        <v>0.72916272056732967</v>
      </c>
    </row>
    <row r="87" spans="2:8" x14ac:dyDescent="0.25">
      <c r="B87" s="2" t="s">
        <v>33</v>
      </c>
      <c r="C87" s="19">
        <v>0.68835758085217857</v>
      </c>
      <c r="D87" s="19">
        <v>0.13542015540501001</v>
      </c>
      <c r="E87" s="19">
        <v>5.083125025174148</v>
      </c>
      <c r="F87" s="19">
        <v>4.7560772331642299E-4</v>
      </c>
      <c r="G87" s="19">
        <v>0.38662267222194163</v>
      </c>
      <c r="H87" s="19">
        <v>0.99009248948241546</v>
      </c>
    </row>
    <row r="88" spans="2:8" x14ac:dyDescent="0.25">
      <c r="B88" s="2" t="s">
        <v>34</v>
      </c>
      <c r="C88" s="19">
        <v>-0.39263717608174808</v>
      </c>
      <c r="D88" s="19">
        <v>0.13542015540501001</v>
      </c>
      <c r="E88" s="19">
        <v>-2.8993998338538463</v>
      </c>
      <c r="F88" s="19">
        <v>1.5849884834677162E-2</v>
      </c>
      <c r="G88" s="19">
        <v>-0.69437208471198497</v>
      </c>
      <c r="H88" s="19">
        <v>-9.0902267451511143E-2</v>
      </c>
    </row>
    <row r="89" spans="2:8" ht="15.75" thickBot="1" x14ac:dyDescent="0.3">
      <c r="B89" s="34" t="s">
        <v>35</v>
      </c>
      <c r="C89" s="20">
        <v>0</v>
      </c>
      <c r="D89" s="20">
        <v>0</v>
      </c>
      <c r="E89" s="20"/>
      <c r="F89" s="20"/>
      <c r="G89" s="20"/>
      <c r="H89" s="20"/>
    </row>
    <row r="109" spans="2:7" x14ac:dyDescent="0.25">
      <c r="G109" t="s">
        <v>71</v>
      </c>
    </row>
    <row r="112" spans="2:7" x14ac:dyDescent="0.25">
      <c r="B112" t="s">
        <v>72</v>
      </c>
    </row>
    <row r="113" spans="2:14" ht="15.75" thickBot="1" x14ac:dyDescent="0.3"/>
    <row r="114" spans="2:14" x14ac:dyDescent="0.25">
      <c r="B114" s="3" t="s">
        <v>73</v>
      </c>
      <c r="C114" s="4" t="s">
        <v>74</v>
      </c>
      <c r="D114" s="4" t="s">
        <v>7</v>
      </c>
      <c r="E114" s="4" t="s">
        <v>140</v>
      </c>
      <c r="F114" s="4" t="s">
        <v>76</v>
      </c>
      <c r="G114" s="4" t="s">
        <v>77</v>
      </c>
      <c r="H114" s="4" t="s">
        <v>78</v>
      </c>
      <c r="I114" s="4" t="s">
        <v>79</v>
      </c>
      <c r="J114" s="4" t="s">
        <v>80</v>
      </c>
      <c r="K114" s="4" t="s">
        <v>81</v>
      </c>
      <c r="L114" s="4" t="s">
        <v>82</v>
      </c>
      <c r="M114" s="4" t="s">
        <v>83</v>
      </c>
      <c r="N114" s="4" t="s">
        <v>84</v>
      </c>
    </row>
    <row r="115" spans="2:14" x14ac:dyDescent="0.25">
      <c r="B115" s="5" t="s">
        <v>85</v>
      </c>
      <c r="C115" s="12">
        <v>1</v>
      </c>
      <c r="D115" s="18">
        <v>0.2</v>
      </c>
      <c r="E115" s="18">
        <v>0.21433333333333335</v>
      </c>
      <c r="F115" s="18">
        <v>-1.4333333333333337E-2</v>
      </c>
      <c r="G115" s="18">
        <v>-0.64427881137098486</v>
      </c>
      <c r="H115" s="18">
        <v>-0.7890771699728828</v>
      </c>
      <c r="I115" s="18">
        <v>1.2844367550711791E-2</v>
      </c>
      <c r="J115" s="18">
        <v>0.18571429905637357</v>
      </c>
      <c r="K115" s="18">
        <v>0.24295236761029312</v>
      </c>
      <c r="L115" s="18">
        <v>2.5688735101423575E-2</v>
      </c>
      <c r="M115" s="18">
        <v>0.1570952647794138</v>
      </c>
      <c r="N115" s="18">
        <v>0.27157140188725293</v>
      </c>
    </row>
    <row r="116" spans="2:14" x14ac:dyDescent="0.25">
      <c r="B116" s="2" t="s">
        <v>86</v>
      </c>
      <c r="C116" s="13">
        <v>1</v>
      </c>
      <c r="D116" s="19">
        <v>0.24299999999999999</v>
      </c>
      <c r="E116" s="19">
        <v>0.21433333333333335</v>
      </c>
      <c r="F116" s="19">
        <v>2.8666666666666646E-2</v>
      </c>
      <c r="G116" s="19">
        <v>1.2885576227419684</v>
      </c>
      <c r="H116" s="19">
        <v>1.578154339945764</v>
      </c>
      <c r="I116" s="19">
        <v>1.2844367550711791E-2</v>
      </c>
      <c r="J116" s="19">
        <v>0.18571429905637357</v>
      </c>
      <c r="K116" s="19">
        <v>0.24295236761029312</v>
      </c>
      <c r="L116" s="19">
        <v>2.5688735101423575E-2</v>
      </c>
      <c r="M116" s="19">
        <v>0.1570952647794138</v>
      </c>
      <c r="N116" s="19">
        <v>0.27157140188725293</v>
      </c>
    </row>
    <row r="117" spans="2:14" x14ac:dyDescent="0.25">
      <c r="B117" s="2" t="s">
        <v>87</v>
      </c>
      <c r="C117" s="13">
        <v>1</v>
      </c>
      <c r="D117" s="19">
        <v>0.2</v>
      </c>
      <c r="E117" s="19">
        <v>0.21433333333333335</v>
      </c>
      <c r="F117" s="19">
        <v>-1.4333333333333337E-2</v>
      </c>
      <c r="G117" s="19">
        <v>-0.64427881137098486</v>
      </c>
      <c r="H117" s="19">
        <v>-0.7890771699728828</v>
      </c>
      <c r="I117" s="19">
        <v>1.2844367550711791E-2</v>
      </c>
      <c r="J117" s="19">
        <v>0.18571429905637357</v>
      </c>
      <c r="K117" s="19">
        <v>0.24295236761029312</v>
      </c>
      <c r="L117" s="19">
        <v>2.5688735101423575E-2</v>
      </c>
      <c r="M117" s="19">
        <v>0.1570952647794138</v>
      </c>
      <c r="N117" s="19">
        <v>0.27157140188725293</v>
      </c>
    </row>
    <row r="118" spans="2:14" x14ac:dyDescent="0.25">
      <c r="B118" s="2" t="s">
        <v>88</v>
      </c>
      <c r="C118" s="13">
        <v>1</v>
      </c>
      <c r="D118" s="19">
        <v>0.17499999999999999</v>
      </c>
      <c r="E118" s="19">
        <v>0.16166666666666668</v>
      </c>
      <c r="F118" s="19">
        <v>1.3333333333333308E-2</v>
      </c>
      <c r="G118" s="19">
        <v>0.59932912685672879</v>
      </c>
      <c r="H118" s="19">
        <v>0.73402527439337761</v>
      </c>
      <c r="I118" s="19">
        <v>1.2844367550711788E-2</v>
      </c>
      <c r="J118" s="19">
        <v>0.1330476323897069</v>
      </c>
      <c r="K118" s="19">
        <v>0.19028570094362646</v>
      </c>
      <c r="L118" s="19">
        <v>2.5688735101423575E-2</v>
      </c>
      <c r="M118" s="19">
        <v>0.10442859811274713</v>
      </c>
      <c r="N118" s="19">
        <v>0.21890473522058623</v>
      </c>
    </row>
    <row r="119" spans="2:14" x14ac:dyDescent="0.25">
      <c r="B119" s="2" t="s">
        <v>89</v>
      </c>
      <c r="C119" s="13">
        <v>1</v>
      </c>
      <c r="D119" s="19">
        <v>0.125</v>
      </c>
      <c r="E119" s="19">
        <v>0.16166666666666668</v>
      </c>
      <c r="F119" s="19">
        <v>-3.6666666666666681E-2</v>
      </c>
      <c r="G119" s="19">
        <v>-1.6481550988560079</v>
      </c>
      <c r="H119" s="19">
        <v>-2.0185695045817931</v>
      </c>
      <c r="I119" s="19">
        <v>1.2844367550711788E-2</v>
      </c>
      <c r="J119" s="19">
        <v>0.1330476323897069</v>
      </c>
      <c r="K119" s="19">
        <v>0.19028570094362646</v>
      </c>
      <c r="L119" s="19">
        <v>2.5688735101423575E-2</v>
      </c>
      <c r="M119" s="19">
        <v>0.10442859811274713</v>
      </c>
      <c r="N119" s="19">
        <v>0.21890473522058623</v>
      </c>
    </row>
    <row r="120" spans="2:14" x14ac:dyDescent="0.25">
      <c r="B120" s="2" t="s">
        <v>90</v>
      </c>
      <c r="C120" s="13">
        <v>1</v>
      </c>
      <c r="D120" s="19">
        <v>0.185</v>
      </c>
      <c r="E120" s="19">
        <v>0.16166666666666668</v>
      </c>
      <c r="F120" s="19">
        <v>2.3333333333333317E-2</v>
      </c>
      <c r="G120" s="19">
        <v>1.0488259719992767</v>
      </c>
      <c r="H120" s="19">
        <v>1.2845442301884125</v>
      </c>
      <c r="I120" s="19">
        <v>1.2844367550711788E-2</v>
      </c>
      <c r="J120" s="19">
        <v>0.1330476323897069</v>
      </c>
      <c r="K120" s="19">
        <v>0.19028570094362646</v>
      </c>
      <c r="L120" s="19">
        <v>2.5688735101423575E-2</v>
      </c>
      <c r="M120" s="19">
        <v>0.10442859811274713</v>
      </c>
      <c r="N120" s="19">
        <v>0.21890473522058623</v>
      </c>
    </row>
    <row r="121" spans="2:14" x14ac:dyDescent="0.25">
      <c r="B121" s="2" t="s">
        <v>91</v>
      </c>
      <c r="C121" s="13">
        <v>1</v>
      </c>
      <c r="D121" s="19">
        <v>0.19</v>
      </c>
      <c r="E121" s="19">
        <v>0.21333333333333337</v>
      </c>
      <c r="F121" s="19">
        <v>-2.3333333333333373E-2</v>
      </c>
      <c r="G121" s="19">
        <v>-1.0488259719992792</v>
      </c>
      <c r="H121" s="19">
        <v>-1.2845442301884158</v>
      </c>
      <c r="I121" s="19">
        <v>1.2844367550711791E-2</v>
      </c>
      <c r="J121" s="19">
        <v>0.1847142990563736</v>
      </c>
      <c r="K121" s="19">
        <v>0.24195236761029315</v>
      </c>
      <c r="L121" s="19">
        <v>2.5688735101423575E-2</v>
      </c>
      <c r="M121" s="19">
        <v>0.15609526477941382</v>
      </c>
      <c r="N121" s="19">
        <v>0.27057140188725293</v>
      </c>
    </row>
    <row r="122" spans="2:14" x14ac:dyDescent="0.25">
      <c r="B122" s="2" t="s">
        <v>92</v>
      </c>
      <c r="C122" s="13">
        <v>1</v>
      </c>
      <c r="D122" s="19">
        <v>0.23</v>
      </c>
      <c r="E122" s="19">
        <v>0.21333333333333337</v>
      </c>
      <c r="F122" s="19">
        <v>1.6666666666666635E-2</v>
      </c>
      <c r="G122" s="19">
        <v>0.74916140857091096</v>
      </c>
      <c r="H122" s="19">
        <v>0.91753159299172227</v>
      </c>
      <c r="I122" s="19">
        <v>1.2844367550711791E-2</v>
      </c>
      <c r="J122" s="19">
        <v>0.1847142990563736</v>
      </c>
      <c r="K122" s="19">
        <v>0.24195236761029315</v>
      </c>
      <c r="L122" s="19">
        <v>2.5688735101423575E-2</v>
      </c>
      <c r="M122" s="19">
        <v>0.15609526477941382</v>
      </c>
      <c r="N122" s="19">
        <v>0.27057140188725293</v>
      </c>
    </row>
    <row r="123" spans="2:14" x14ac:dyDescent="0.25">
      <c r="B123" s="2" t="s">
        <v>93</v>
      </c>
      <c r="C123" s="13">
        <v>1</v>
      </c>
      <c r="D123" s="19">
        <v>0.22</v>
      </c>
      <c r="E123" s="19">
        <v>0.21333333333333337</v>
      </c>
      <c r="F123" s="19">
        <v>6.6666666666666263E-3</v>
      </c>
      <c r="G123" s="19">
        <v>0.29966456342836317</v>
      </c>
      <c r="H123" s="19">
        <v>0.36701263719668736</v>
      </c>
      <c r="I123" s="19">
        <v>1.2844367550711791E-2</v>
      </c>
      <c r="J123" s="19">
        <v>0.1847142990563736</v>
      </c>
      <c r="K123" s="19">
        <v>0.24195236761029315</v>
      </c>
      <c r="L123" s="19">
        <v>2.5688735101423575E-2</v>
      </c>
      <c r="M123" s="19">
        <v>0.15609526477941382</v>
      </c>
      <c r="N123" s="19">
        <v>0.27057140188725293</v>
      </c>
    </row>
    <row r="124" spans="2:14" x14ac:dyDescent="0.25">
      <c r="B124" s="2" t="s">
        <v>94</v>
      </c>
      <c r="C124" s="13">
        <v>1</v>
      </c>
      <c r="D124" s="19">
        <v>0.28499999999999998</v>
      </c>
      <c r="E124" s="19">
        <v>0.27166666666666667</v>
      </c>
      <c r="F124" s="19">
        <v>1.3333333333333308E-2</v>
      </c>
      <c r="G124" s="19">
        <v>0.59932912685672879</v>
      </c>
      <c r="H124" s="19">
        <v>0.73402527439337784</v>
      </c>
      <c r="I124" s="19">
        <v>1.2844367550711791E-2</v>
      </c>
      <c r="J124" s="19">
        <v>0.24304763238970689</v>
      </c>
      <c r="K124" s="19">
        <v>0.30028570094362644</v>
      </c>
      <c r="L124" s="19">
        <v>2.5688735101423575E-2</v>
      </c>
      <c r="M124" s="19">
        <v>0.21442859811274712</v>
      </c>
      <c r="N124" s="19">
        <v>0.32890473522058622</v>
      </c>
    </row>
    <row r="125" spans="2:14" x14ac:dyDescent="0.25">
      <c r="B125" s="2" t="s">
        <v>95</v>
      </c>
      <c r="C125" s="13">
        <v>1</v>
      </c>
      <c r="D125" s="19">
        <v>0.26</v>
      </c>
      <c r="E125" s="19">
        <v>0.27166666666666667</v>
      </c>
      <c r="F125" s="19">
        <v>-1.1666666666666659E-2</v>
      </c>
      <c r="G125" s="19">
        <v>-0.52441298599963837</v>
      </c>
      <c r="H125" s="19">
        <v>-0.64227211509420634</v>
      </c>
      <c r="I125" s="19">
        <v>1.2844367550711791E-2</v>
      </c>
      <c r="J125" s="19">
        <v>0.24304763238970689</v>
      </c>
      <c r="K125" s="19">
        <v>0.30028570094362644</v>
      </c>
      <c r="L125" s="19">
        <v>2.5688735101423575E-2</v>
      </c>
      <c r="M125" s="19">
        <v>0.21442859811274712</v>
      </c>
      <c r="N125" s="19">
        <v>0.32890473522058622</v>
      </c>
    </row>
    <row r="126" spans="2:14" x14ac:dyDescent="0.25">
      <c r="B126" s="2" t="s">
        <v>96</v>
      </c>
      <c r="C126" s="13">
        <v>1</v>
      </c>
      <c r="D126" s="19">
        <v>0.27</v>
      </c>
      <c r="E126" s="19">
        <v>0.27166666666666667</v>
      </c>
      <c r="F126" s="19">
        <v>-1.6666666666666496E-3</v>
      </c>
      <c r="G126" s="19">
        <v>-7.4916140857090474E-2</v>
      </c>
      <c r="H126" s="19">
        <v>-9.1753159299171452E-2</v>
      </c>
      <c r="I126" s="19">
        <v>1.2844367550711791E-2</v>
      </c>
      <c r="J126" s="19">
        <v>0.24304763238970689</v>
      </c>
      <c r="K126" s="19">
        <v>0.30028570094362644</v>
      </c>
      <c r="L126" s="19">
        <v>2.5688735101423575E-2</v>
      </c>
      <c r="M126" s="19">
        <v>0.21442859811274712</v>
      </c>
      <c r="N126" s="19">
        <v>0.32890473522058622</v>
      </c>
    </row>
    <row r="127" spans="2:14" x14ac:dyDescent="0.25">
      <c r="B127" s="2" t="s">
        <v>97</v>
      </c>
      <c r="C127" s="13">
        <v>1</v>
      </c>
      <c r="D127" s="19">
        <v>0.31</v>
      </c>
      <c r="E127" s="19">
        <v>0.30666666666666664</v>
      </c>
      <c r="F127" s="19">
        <v>3.3333333333333548E-3</v>
      </c>
      <c r="G127" s="19">
        <v>0.14983228171418345</v>
      </c>
      <c r="H127" s="19">
        <v>0.18350631859834593</v>
      </c>
      <c r="I127" s="19">
        <v>1.2844367550711788E-2</v>
      </c>
      <c r="J127" s="19">
        <v>0.27804763238970687</v>
      </c>
      <c r="K127" s="19">
        <v>0.33528570094362642</v>
      </c>
      <c r="L127" s="19">
        <v>2.5688735101423575E-2</v>
      </c>
      <c r="M127" s="19">
        <v>0.24942859811274709</v>
      </c>
      <c r="N127" s="19">
        <v>0.3639047352205862</v>
      </c>
    </row>
    <row r="128" spans="2:14" x14ac:dyDescent="0.25">
      <c r="B128" s="2" t="s">
        <v>98</v>
      </c>
      <c r="C128" s="13">
        <v>1</v>
      </c>
      <c r="D128" s="19">
        <v>0.28999999999999998</v>
      </c>
      <c r="E128" s="19">
        <v>0.30666666666666664</v>
      </c>
      <c r="F128" s="19">
        <v>-1.6666666666666663E-2</v>
      </c>
      <c r="G128" s="19">
        <v>-0.74916140857091229</v>
      </c>
      <c r="H128" s="19">
        <v>-0.9175315929917236</v>
      </c>
      <c r="I128" s="19">
        <v>1.2844367550711788E-2</v>
      </c>
      <c r="J128" s="19">
        <v>0.27804763238970687</v>
      </c>
      <c r="K128" s="19">
        <v>0.33528570094362642</v>
      </c>
      <c r="L128" s="19">
        <v>2.5688735101423575E-2</v>
      </c>
      <c r="M128" s="19">
        <v>0.24942859811274709</v>
      </c>
      <c r="N128" s="19">
        <v>0.3639047352205862</v>
      </c>
    </row>
    <row r="129" spans="2:14" ht="15.75" thickBot="1" x14ac:dyDescent="0.3">
      <c r="B129" s="34" t="s">
        <v>99</v>
      </c>
      <c r="C129" s="14">
        <v>1</v>
      </c>
      <c r="D129" s="20">
        <v>0.32</v>
      </c>
      <c r="E129" s="20">
        <v>0.30666666666666664</v>
      </c>
      <c r="F129" s="20">
        <v>1.3333333333333364E-2</v>
      </c>
      <c r="G129" s="20">
        <v>0.59932912685673134</v>
      </c>
      <c r="H129" s="20">
        <v>0.73402527439338072</v>
      </c>
      <c r="I129" s="20">
        <v>1.2844367550711788E-2</v>
      </c>
      <c r="J129" s="20">
        <v>0.27804763238970687</v>
      </c>
      <c r="K129" s="20">
        <v>0.33528570094362642</v>
      </c>
      <c r="L129" s="20">
        <v>2.5688735101423575E-2</v>
      </c>
      <c r="M129" s="20">
        <v>0.24942859811274709</v>
      </c>
      <c r="N129" s="20">
        <v>0.3639047352205862</v>
      </c>
    </row>
    <row r="149" spans="2:7" x14ac:dyDescent="0.25">
      <c r="G149" t="s">
        <v>71</v>
      </c>
    </row>
    <row r="152" spans="2:7" x14ac:dyDescent="0.25">
      <c r="B152" t="s">
        <v>100</v>
      </c>
    </row>
    <row r="171" spans="2:7" x14ac:dyDescent="0.25">
      <c r="G171" t="s">
        <v>71</v>
      </c>
    </row>
    <row r="174" spans="2:7" x14ac:dyDescent="0.25">
      <c r="B174" t="s">
        <v>101</v>
      </c>
    </row>
    <row r="175" spans="2:7" ht="15.75" thickBot="1" x14ac:dyDescent="0.3"/>
    <row r="176" spans="2:7" x14ac:dyDescent="0.25">
      <c r="B176" s="3" t="s">
        <v>102</v>
      </c>
      <c r="C176" s="4" t="s">
        <v>103</v>
      </c>
      <c r="D176" s="4" t="s">
        <v>104</v>
      </c>
      <c r="E176" s="4" t="s">
        <v>105</v>
      </c>
      <c r="F176" s="4" t="s">
        <v>106</v>
      </c>
      <c r="G176" s="4" t="s">
        <v>107</v>
      </c>
    </row>
    <row r="177" spans="2:7" x14ac:dyDescent="0.25">
      <c r="B177" s="5" t="s">
        <v>108</v>
      </c>
      <c r="C177" s="38">
        <v>0.14499999999999999</v>
      </c>
      <c r="D177" s="38">
        <v>7.9825248590279951</v>
      </c>
      <c r="E177" s="38">
        <v>3.2911630181182501</v>
      </c>
      <c r="F177" s="38" t="s">
        <v>58</v>
      </c>
      <c r="G177" s="44" t="s">
        <v>118</v>
      </c>
    </row>
    <row r="178" spans="2:7" x14ac:dyDescent="0.25">
      <c r="B178" s="2" t="s">
        <v>110</v>
      </c>
      <c r="C178" s="40">
        <v>9.333333333333331E-2</v>
      </c>
      <c r="D178" s="40">
        <v>5.1381769207536507</v>
      </c>
      <c r="E178" s="40">
        <v>3.2911630181182501</v>
      </c>
      <c r="F178" s="40">
        <v>3.125460419063586E-3</v>
      </c>
      <c r="G178" s="45" t="s">
        <v>118</v>
      </c>
    </row>
    <row r="179" spans="2:7" x14ac:dyDescent="0.25">
      <c r="B179" s="2" t="s">
        <v>109</v>
      </c>
      <c r="C179" s="40">
        <v>9.2333333333333323E-2</v>
      </c>
      <c r="D179" s="40">
        <v>5.083125025174148</v>
      </c>
      <c r="E179" s="40">
        <v>3.2911630181182501</v>
      </c>
      <c r="F179" s="40">
        <v>3.3781251048577987E-3</v>
      </c>
      <c r="G179" s="45" t="s">
        <v>118</v>
      </c>
    </row>
    <row r="180" spans="2:7" x14ac:dyDescent="0.25">
      <c r="B180" s="2" t="s">
        <v>111</v>
      </c>
      <c r="C180" s="40">
        <v>3.4999999999999996E-2</v>
      </c>
      <c r="D180" s="40">
        <v>1.9268163452826195</v>
      </c>
      <c r="E180" s="40">
        <v>3.2911630181182501</v>
      </c>
      <c r="F180" s="40">
        <v>0.36369645424827746</v>
      </c>
      <c r="G180" s="45" t="s">
        <v>119</v>
      </c>
    </row>
    <row r="181" spans="2:7" x14ac:dyDescent="0.25">
      <c r="B181" s="2" t="s">
        <v>112</v>
      </c>
      <c r="C181" s="40">
        <v>0.11</v>
      </c>
      <c r="D181" s="40">
        <v>6.055708513745377</v>
      </c>
      <c r="E181" s="40">
        <v>3.2911630181182501</v>
      </c>
      <c r="F181" s="40">
        <v>9.0576046584867065E-4</v>
      </c>
      <c r="G181" s="45" t="s">
        <v>118</v>
      </c>
    </row>
    <row r="182" spans="2:7" x14ac:dyDescent="0.25">
      <c r="B182" s="2" t="s">
        <v>114</v>
      </c>
      <c r="C182" s="40">
        <v>5.8333333333333307E-2</v>
      </c>
      <c r="D182" s="40">
        <v>3.2113605754710317</v>
      </c>
      <c r="E182" s="40">
        <v>3.2911630181182501</v>
      </c>
      <c r="F182" s="40">
        <v>5.6587011596195502E-2</v>
      </c>
      <c r="G182" s="45" t="s">
        <v>119</v>
      </c>
    </row>
    <row r="183" spans="2:7" x14ac:dyDescent="0.25">
      <c r="B183" s="2" t="s">
        <v>113</v>
      </c>
      <c r="C183" s="40">
        <v>5.7333333333333326E-2</v>
      </c>
      <c r="D183" s="40">
        <v>3.156308679891529</v>
      </c>
      <c r="E183" s="40">
        <v>3.2911630181182501</v>
      </c>
      <c r="F183" s="40">
        <v>6.1623541863734532E-2</v>
      </c>
      <c r="G183" s="45" t="s">
        <v>119</v>
      </c>
    </row>
    <row r="184" spans="2:7" x14ac:dyDescent="0.25">
      <c r="B184" s="2" t="s">
        <v>117</v>
      </c>
      <c r="C184" s="40">
        <v>5.2666666666666674E-2</v>
      </c>
      <c r="D184" s="40">
        <v>2.8993998338538471</v>
      </c>
      <c r="E184" s="40">
        <v>3.2911630181182501</v>
      </c>
      <c r="F184" s="40">
        <v>9.1509594644450076E-2</v>
      </c>
      <c r="G184" s="45" t="s">
        <v>119</v>
      </c>
    </row>
    <row r="185" spans="2:7" x14ac:dyDescent="0.25">
      <c r="B185" s="2" t="s">
        <v>135</v>
      </c>
      <c r="C185" s="40">
        <v>9.9999999999998311E-4</v>
      </c>
      <c r="D185" s="40">
        <v>5.5051895579502484E-2</v>
      </c>
      <c r="E185" s="40">
        <v>3.2911630181182501</v>
      </c>
      <c r="F185" s="40">
        <v>0.99999750793865194</v>
      </c>
      <c r="G185" s="45" t="s">
        <v>119</v>
      </c>
    </row>
    <row r="186" spans="2:7" ht="15.75" thickBot="1" x14ac:dyDescent="0.3">
      <c r="B186" s="34" t="s">
        <v>115</v>
      </c>
      <c r="C186" s="43">
        <v>5.1666666666666694E-2</v>
      </c>
      <c r="D186" s="43">
        <v>2.8443479382743453</v>
      </c>
      <c r="E186" s="43">
        <v>3.2911630181182501</v>
      </c>
      <c r="F186" s="43">
        <v>9.9521792444149937E-2</v>
      </c>
      <c r="G186" s="46" t="s">
        <v>119</v>
      </c>
    </row>
    <row r="187" spans="2:7" x14ac:dyDescent="0.25">
      <c r="B187" s="41" t="s">
        <v>120</v>
      </c>
      <c r="E187" s="47">
        <v>4.654407376203598</v>
      </c>
    </row>
    <row r="189" spans="2:7" ht="15.75" thickBot="1" x14ac:dyDescent="0.3"/>
    <row r="190" spans="2:7" x14ac:dyDescent="0.25">
      <c r="B190" s="3" t="s">
        <v>121</v>
      </c>
      <c r="C190" s="4" t="s">
        <v>122</v>
      </c>
      <c r="D190" s="78" t="s">
        <v>127</v>
      </c>
      <c r="E190" s="79"/>
      <c r="F190" s="79"/>
    </row>
    <row r="191" spans="2:7" x14ac:dyDescent="0.25">
      <c r="B191" s="5" t="s">
        <v>4</v>
      </c>
      <c r="C191" s="18">
        <v>0.30666666666666664</v>
      </c>
      <c r="D191" s="48" t="s">
        <v>123</v>
      </c>
      <c r="E191" s="48"/>
      <c r="F191" s="48"/>
    </row>
    <row r="192" spans="2:7" x14ac:dyDescent="0.25">
      <c r="B192" s="2" t="s">
        <v>3</v>
      </c>
      <c r="C192" s="19">
        <v>0.27166666666666667</v>
      </c>
      <c r="D192" s="49" t="s">
        <v>123</v>
      </c>
      <c r="E192" s="49" t="s">
        <v>124</v>
      </c>
      <c r="F192" s="49"/>
    </row>
    <row r="193" spans="2:8" x14ac:dyDescent="0.25">
      <c r="B193" s="2" t="s">
        <v>0</v>
      </c>
      <c r="C193" s="19">
        <v>0.21433333333333335</v>
      </c>
      <c r="D193" s="49"/>
      <c r="E193" s="49" t="s">
        <v>124</v>
      </c>
      <c r="F193" s="49" t="s">
        <v>125</v>
      </c>
    </row>
    <row r="194" spans="2:8" x14ac:dyDescent="0.25">
      <c r="B194" s="2" t="s">
        <v>2</v>
      </c>
      <c r="C194" s="19">
        <v>0.21333333333333337</v>
      </c>
      <c r="D194" s="49"/>
      <c r="E194" s="49" t="s">
        <v>124</v>
      </c>
      <c r="F194" s="49" t="s">
        <v>125</v>
      </c>
    </row>
    <row r="195" spans="2:8" ht="15.75" thickBot="1" x14ac:dyDescent="0.3">
      <c r="B195" s="34" t="s">
        <v>1</v>
      </c>
      <c r="C195" s="20">
        <v>0.16166666666666668</v>
      </c>
      <c r="D195" s="50"/>
      <c r="E195" s="50"/>
      <c r="F195" s="50" t="s">
        <v>125</v>
      </c>
    </row>
    <row r="198" spans="2:8" x14ac:dyDescent="0.25">
      <c r="B198" t="s">
        <v>128</v>
      </c>
    </row>
    <row r="199" spans="2:8" ht="15.75" thickBot="1" x14ac:dyDescent="0.3"/>
    <row r="200" spans="2:8" x14ac:dyDescent="0.25">
      <c r="B200" s="3" t="s">
        <v>102</v>
      </c>
      <c r="C200" s="4" t="s">
        <v>103</v>
      </c>
      <c r="D200" s="4" t="s">
        <v>104</v>
      </c>
      <c r="E200" s="4" t="s">
        <v>105</v>
      </c>
      <c r="F200" s="4" t="s">
        <v>106</v>
      </c>
      <c r="G200" s="4" t="s">
        <v>129</v>
      </c>
      <c r="H200" s="4" t="s">
        <v>107</v>
      </c>
    </row>
    <row r="201" spans="2:8" x14ac:dyDescent="0.25">
      <c r="B201" s="5" t="s">
        <v>108</v>
      </c>
      <c r="C201" s="38">
        <v>0.14499999999999999</v>
      </c>
      <c r="D201" s="38">
        <v>7.9825248590279951</v>
      </c>
      <c r="E201" s="38">
        <v>2.4251683710957423</v>
      </c>
      <c r="F201" s="38" t="s">
        <v>58</v>
      </c>
      <c r="G201" s="38">
        <v>0.18549375000000012</v>
      </c>
      <c r="H201" s="44" t="s">
        <v>118</v>
      </c>
    </row>
    <row r="202" spans="2:8" x14ac:dyDescent="0.25">
      <c r="B202" s="2" t="s">
        <v>110</v>
      </c>
      <c r="C202" s="40">
        <v>9.333333333333331E-2</v>
      </c>
      <c r="D202" s="40">
        <v>5.1381769207536507</v>
      </c>
      <c r="E202" s="40">
        <v>2.3874245410330568</v>
      </c>
      <c r="F202" s="40">
        <v>2.0747778556893248E-3</v>
      </c>
      <c r="G202" s="40">
        <v>0.14262500000000011</v>
      </c>
      <c r="H202" s="45" t="s">
        <v>118</v>
      </c>
    </row>
    <row r="203" spans="2:8" x14ac:dyDescent="0.25">
      <c r="B203" s="2" t="s">
        <v>109</v>
      </c>
      <c r="C203" s="40">
        <v>9.2333333333333323E-2</v>
      </c>
      <c r="D203" s="40">
        <v>5.083125025174148</v>
      </c>
      <c r="E203" s="40">
        <v>2.3284260266062704</v>
      </c>
      <c r="F203" s="40">
        <v>1.2596441650813972E-3</v>
      </c>
      <c r="G203" s="40">
        <v>9.7500000000000031E-2</v>
      </c>
      <c r="H203" s="45" t="s">
        <v>118</v>
      </c>
    </row>
    <row r="204" spans="2:8" x14ac:dyDescent="0.25">
      <c r="B204" s="2" t="s">
        <v>111</v>
      </c>
      <c r="C204" s="40">
        <v>3.4999999999999996E-2</v>
      </c>
      <c r="D204" s="40">
        <v>1.9268163452826195</v>
      </c>
      <c r="E204" s="40">
        <v>2.2281388448257076</v>
      </c>
      <c r="F204" s="40">
        <v>8.287618411514297E-2</v>
      </c>
      <c r="G204" s="40">
        <v>5.0000000000000044E-2</v>
      </c>
      <c r="H204" s="45" t="s">
        <v>119</v>
      </c>
    </row>
    <row r="205" spans="2:8" x14ac:dyDescent="0.25">
      <c r="B205" s="2" t="s">
        <v>112</v>
      </c>
      <c r="C205" s="40">
        <v>0.11</v>
      </c>
      <c r="D205" s="40">
        <v>6.055708513745377</v>
      </c>
      <c r="E205" s="40">
        <v>2.3874245410330568</v>
      </c>
      <c r="F205" s="40">
        <v>5.9790471525222877E-4</v>
      </c>
      <c r="G205" s="40">
        <v>0.14262500000000011</v>
      </c>
      <c r="H205" s="45" t="s">
        <v>118</v>
      </c>
    </row>
    <row r="206" spans="2:8" x14ac:dyDescent="0.25">
      <c r="B206" s="2" t="s">
        <v>114</v>
      </c>
      <c r="C206" s="40">
        <v>5.8333333333333307E-2</v>
      </c>
      <c r="D206" s="40">
        <v>3.2113605754710317</v>
      </c>
      <c r="E206" s="40">
        <v>2.3284260266062704</v>
      </c>
      <c r="F206" s="40">
        <v>2.3120471927124742E-2</v>
      </c>
      <c r="G206" s="40">
        <v>9.7500000000000031E-2</v>
      </c>
      <c r="H206" s="45" t="s">
        <v>118</v>
      </c>
    </row>
    <row r="207" spans="2:8" x14ac:dyDescent="0.25">
      <c r="B207" s="2" t="s">
        <v>113</v>
      </c>
      <c r="C207" s="40">
        <v>5.7333333333333326E-2</v>
      </c>
      <c r="D207" s="40">
        <v>3.156308679891529</v>
      </c>
      <c r="E207" s="40">
        <v>2.2281388448257076</v>
      </c>
      <c r="F207" s="40">
        <v>1.023006346699562E-2</v>
      </c>
      <c r="G207" s="40">
        <v>5.0000000000000044E-2</v>
      </c>
      <c r="H207" s="45" t="s">
        <v>118</v>
      </c>
    </row>
    <row r="208" spans="2:8" x14ac:dyDescent="0.25">
      <c r="B208" s="2" t="s">
        <v>117</v>
      </c>
      <c r="C208" s="40">
        <v>5.2666666666666674E-2</v>
      </c>
      <c r="D208" s="40">
        <v>2.8993998338538471</v>
      </c>
      <c r="E208" s="40">
        <v>2.3284260266062704</v>
      </c>
      <c r="F208" s="40">
        <v>3.8589181055353805E-2</v>
      </c>
      <c r="G208" s="40">
        <v>9.7500000000000031E-2</v>
      </c>
      <c r="H208" s="45" t="s">
        <v>118</v>
      </c>
    </row>
    <row r="209" spans="2:8" x14ac:dyDescent="0.25">
      <c r="B209" s="2" t="s">
        <v>135</v>
      </c>
      <c r="C209" s="40">
        <v>9.9999999999998311E-4</v>
      </c>
      <c r="D209" s="40">
        <v>5.5051895579502484E-2</v>
      </c>
      <c r="E209" s="40">
        <v>2.2281388448257076</v>
      </c>
      <c r="F209" s="40">
        <v>0.95718199210472144</v>
      </c>
      <c r="G209" s="40">
        <v>5.0000000000000044E-2</v>
      </c>
      <c r="H209" s="45" t="s">
        <v>119</v>
      </c>
    </row>
    <row r="210" spans="2:8" ht="15.75" thickBot="1" x14ac:dyDescent="0.3">
      <c r="B210" s="34" t="s">
        <v>115</v>
      </c>
      <c r="C210" s="43">
        <v>5.1666666666666694E-2</v>
      </c>
      <c r="D210" s="43">
        <v>2.8443479382743453</v>
      </c>
      <c r="E210" s="43">
        <v>2.2281388448257076</v>
      </c>
      <c r="F210" s="43">
        <v>1.7425179718883688E-2</v>
      </c>
      <c r="G210" s="43">
        <v>5.0000000000000044E-2</v>
      </c>
      <c r="H210" s="46" t="s">
        <v>118</v>
      </c>
    </row>
    <row r="212" spans="2:8" ht="15.75" thickBot="1" x14ac:dyDescent="0.3"/>
    <row r="213" spans="2:8" x14ac:dyDescent="0.25">
      <c r="B213" s="3" t="s">
        <v>121</v>
      </c>
      <c r="C213" s="4" t="s">
        <v>122</v>
      </c>
      <c r="D213" s="78" t="s">
        <v>127</v>
      </c>
      <c r="E213" s="79"/>
      <c r="F213" s="79"/>
    </row>
    <row r="214" spans="2:8" x14ac:dyDescent="0.25">
      <c r="B214" s="5" t="s">
        <v>4</v>
      </c>
      <c r="C214" s="18">
        <v>0.30666666666666664</v>
      </c>
      <c r="D214" s="48" t="s">
        <v>123</v>
      </c>
      <c r="E214" s="48"/>
      <c r="F214" s="48"/>
    </row>
    <row r="215" spans="2:8" x14ac:dyDescent="0.25">
      <c r="B215" s="2" t="s">
        <v>3</v>
      </c>
      <c r="C215" s="19">
        <v>0.27166666666666667</v>
      </c>
      <c r="D215" s="49" t="s">
        <v>123</v>
      </c>
      <c r="E215" s="49"/>
      <c r="F215" s="49"/>
    </row>
    <row r="216" spans="2:8" x14ac:dyDescent="0.25">
      <c r="B216" s="2" t="s">
        <v>0</v>
      </c>
      <c r="C216" s="19">
        <v>0.21433333333333335</v>
      </c>
      <c r="D216" s="49"/>
      <c r="E216" s="49" t="s">
        <v>124</v>
      </c>
      <c r="F216" s="49"/>
    </row>
    <row r="217" spans="2:8" x14ac:dyDescent="0.25">
      <c r="B217" s="2" t="s">
        <v>2</v>
      </c>
      <c r="C217" s="19">
        <v>0.21333333333333337</v>
      </c>
      <c r="D217" s="49"/>
      <c r="E217" s="49" t="s">
        <v>124</v>
      </c>
      <c r="F217" s="49"/>
    </row>
    <row r="218" spans="2:8" ht="15.75" thickBot="1" x14ac:dyDescent="0.3">
      <c r="B218" s="34" t="s">
        <v>1</v>
      </c>
      <c r="C218" s="20">
        <v>0.16166666666666668</v>
      </c>
      <c r="D218" s="50"/>
      <c r="E218" s="50"/>
      <c r="F218" s="50" t="s">
        <v>125</v>
      </c>
    </row>
    <row r="221" spans="2:8" x14ac:dyDescent="0.25">
      <c r="B221" t="s">
        <v>131</v>
      </c>
    </row>
    <row r="222" spans="2:8" ht="15.75" thickBot="1" x14ac:dyDescent="0.3"/>
    <row r="223" spans="2:8" x14ac:dyDescent="0.25">
      <c r="B223" s="3" t="s">
        <v>121</v>
      </c>
      <c r="C223" s="4" t="s">
        <v>103</v>
      </c>
      <c r="D223" s="4" t="s">
        <v>104</v>
      </c>
      <c r="E223" s="4" t="s">
        <v>105</v>
      </c>
      <c r="F223" s="4" t="s">
        <v>132</v>
      </c>
      <c r="G223" s="4" t="s">
        <v>106</v>
      </c>
      <c r="H223" s="4" t="s">
        <v>107</v>
      </c>
    </row>
    <row r="224" spans="2:8" x14ac:dyDescent="0.25">
      <c r="B224" s="5" t="s">
        <v>133</v>
      </c>
      <c r="C224" s="38">
        <v>-9.2333333333333323E-2</v>
      </c>
      <c r="D224" s="38">
        <v>-5.083125025174148</v>
      </c>
      <c r="E224" s="38">
        <v>2.8905458076882642</v>
      </c>
      <c r="F224" s="38">
        <v>5.2505836125367758E-2</v>
      </c>
      <c r="G224" s="38">
        <v>1.6238354400449628E-3</v>
      </c>
      <c r="H224" s="51" t="s">
        <v>118</v>
      </c>
    </row>
    <row r="225" spans="2:8" x14ac:dyDescent="0.25">
      <c r="B225" s="2" t="s">
        <v>134</v>
      </c>
      <c r="C225" s="40">
        <v>-5.7333333333333326E-2</v>
      </c>
      <c r="D225" s="40">
        <v>-3.156308679891529</v>
      </c>
      <c r="E225" s="40">
        <v>2.8905458076882642</v>
      </c>
      <c r="F225" s="40">
        <v>5.2505836125367758E-2</v>
      </c>
      <c r="G225" s="40">
        <v>3.2381583723506857E-2</v>
      </c>
      <c r="H225" s="52" t="s">
        <v>118</v>
      </c>
    </row>
    <row r="226" spans="2:8" x14ac:dyDescent="0.25">
      <c r="B226" s="2" t="s">
        <v>117</v>
      </c>
      <c r="C226" s="40">
        <v>5.2666666666666674E-2</v>
      </c>
      <c r="D226" s="40">
        <v>2.8993998338538471</v>
      </c>
      <c r="E226" s="40">
        <v>2.8905458076882642</v>
      </c>
      <c r="F226" s="40">
        <v>5.2505836125367758E-2</v>
      </c>
      <c r="G226" s="40">
        <v>4.9282024116883649E-2</v>
      </c>
      <c r="H226" s="52" t="s">
        <v>118</v>
      </c>
    </row>
    <row r="227" spans="2:8" ht="15.75" thickBot="1" x14ac:dyDescent="0.3">
      <c r="B227" s="34" t="s">
        <v>135</v>
      </c>
      <c r="C227" s="43">
        <v>9.9999999999998311E-4</v>
      </c>
      <c r="D227" s="43">
        <v>5.5051895579502484E-2</v>
      </c>
      <c r="E227" s="43">
        <v>2.8905458076882642</v>
      </c>
      <c r="F227" s="43">
        <v>5.2505836125367758E-2</v>
      </c>
      <c r="G227" s="43">
        <v>0.99999204564177746</v>
      </c>
      <c r="H227" s="53" t="s">
        <v>119</v>
      </c>
    </row>
  </sheetData>
  <mergeCells count="2">
    <mergeCell ref="D190:F190"/>
    <mergeCell ref="D213:F213"/>
  </mergeCells>
  <pageMargins left="0.7" right="0.7" top="0.75" bottom="0.75" header="0.3" footer="0.3"/>
  <ignoredErrors>
    <ignoredError sqref="C18:C22" numberStoredAsText="1"/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3" name="Drop Down 1">
              <controlPr defaultSize="0" autoFill="0" autoPict="0" macro="[0]!GoToResults3103202410444857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12</xdr:col>
                    <xdr:colOff>600075</xdr:colOff>
                    <xdr:row>7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4:M19"/>
  <sheetViews>
    <sheetView topLeftCell="A7" workbookViewId="0">
      <selection activeCell="C10" sqref="C10:G10"/>
    </sheetView>
  </sheetViews>
  <sheetFormatPr defaultRowHeight="15" x14ac:dyDescent="0.25"/>
  <sheetData>
    <row r="4" spans="2:13" x14ac:dyDescent="0.25">
      <c r="L4" t="s">
        <v>5</v>
      </c>
      <c r="M4" t="s">
        <v>8</v>
      </c>
    </row>
    <row r="5" spans="2:13" x14ac:dyDescent="0.25">
      <c r="L5" t="s">
        <v>0</v>
      </c>
      <c r="M5">
        <v>0.02</v>
      </c>
    </row>
    <row r="6" spans="2:13" x14ac:dyDescent="0.25">
      <c r="C6" t="s">
        <v>0</v>
      </c>
      <c r="D6" t="s">
        <v>1</v>
      </c>
      <c r="E6" s="1" t="s">
        <v>2</v>
      </c>
      <c r="F6" s="1" t="s">
        <v>3</v>
      </c>
      <c r="G6" t="s">
        <v>4</v>
      </c>
      <c r="L6" t="s">
        <v>0</v>
      </c>
      <c r="M6">
        <v>0.02</v>
      </c>
    </row>
    <row r="7" spans="2:13" x14ac:dyDescent="0.25">
      <c r="C7">
        <v>0.02</v>
      </c>
      <c r="D7">
        <v>0.01</v>
      </c>
      <c r="E7">
        <v>1.7000000000000001E-2</v>
      </c>
      <c r="F7">
        <v>2.5000000000000001E-2</v>
      </c>
      <c r="G7">
        <v>2.8000000000000001E-2</v>
      </c>
      <c r="L7" t="s">
        <v>0</v>
      </c>
      <c r="M7">
        <v>1.4999999999999999E-2</v>
      </c>
    </row>
    <row r="8" spans="2:13" x14ac:dyDescent="0.25">
      <c r="C8">
        <v>0.02</v>
      </c>
      <c r="D8">
        <v>8.9999999999999993E-3</v>
      </c>
      <c r="E8">
        <v>0.02</v>
      </c>
      <c r="F8">
        <v>2.5999999999999999E-2</v>
      </c>
      <c r="G8">
        <v>0.03</v>
      </c>
      <c r="L8" t="s">
        <v>1</v>
      </c>
      <c r="M8">
        <v>0.01</v>
      </c>
    </row>
    <row r="9" spans="2:13" x14ac:dyDescent="0.25">
      <c r="C9">
        <v>1.4999999999999999E-2</v>
      </c>
      <c r="D9">
        <v>5.0000000000000001E-3</v>
      </c>
      <c r="E9">
        <v>2.3E-2</v>
      </c>
      <c r="F9">
        <v>2.4E-2</v>
      </c>
      <c r="G9">
        <v>2.9000000000000001E-2</v>
      </c>
      <c r="L9" t="s">
        <v>1</v>
      </c>
      <c r="M9">
        <v>8.9999999999999993E-3</v>
      </c>
    </row>
    <row r="10" spans="2:13" x14ac:dyDescent="0.25">
      <c r="B10" s="54" t="s">
        <v>23</v>
      </c>
      <c r="C10" s="54">
        <v>1.8333333333333333E-2</v>
      </c>
      <c r="D10" s="54">
        <v>8.0000000000000002E-3</v>
      </c>
      <c r="E10" s="54">
        <v>0.02</v>
      </c>
      <c r="F10" s="54">
        <v>2.5000000000000005E-2</v>
      </c>
      <c r="G10" s="54">
        <v>2.8999999999999998E-2</v>
      </c>
      <c r="L10" t="s">
        <v>1</v>
      </c>
      <c r="M10">
        <v>5.0000000000000001E-3</v>
      </c>
    </row>
    <row r="11" spans="2:13" x14ac:dyDescent="0.25">
      <c r="B11" s="54" t="s">
        <v>201</v>
      </c>
      <c r="C11" s="54">
        <v>1.6666666666666672E-3</v>
      </c>
      <c r="D11" s="54">
        <v>1.5275252316519466E-3</v>
      </c>
      <c r="E11" s="54">
        <v>1.732050807568877E-3</v>
      </c>
      <c r="F11" s="54">
        <v>5.7735026918962536E-4</v>
      </c>
      <c r="G11" s="54">
        <v>5.7735026918962536E-4</v>
      </c>
      <c r="L11" s="1" t="s">
        <v>2</v>
      </c>
      <c r="M11">
        <v>1.7000000000000001E-2</v>
      </c>
    </row>
    <row r="12" spans="2:13" x14ac:dyDescent="0.25">
      <c r="L12" s="1" t="s">
        <v>2</v>
      </c>
      <c r="M12">
        <v>0.02</v>
      </c>
    </row>
    <row r="13" spans="2:13" x14ac:dyDescent="0.25">
      <c r="L13" s="1" t="s">
        <v>2</v>
      </c>
      <c r="M13">
        <v>2.3E-2</v>
      </c>
    </row>
    <row r="14" spans="2:13" x14ac:dyDescent="0.25">
      <c r="L14" s="1" t="s">
        <v>3</v>
      </c>
      <c r="M14">
        <v>2.5000000000000001E-2</v>
      </c>
    </row>
    <row r="15" spans="2:13" x14ac:dyDescent="0.25">
      <c r="L15" s="1" t="s">
        <v>3</v>
      </c>
      <c r="M15">
        <v>2.5999999999999999E-2</v>
      </c>
    </row>
    <row r="16" spans="2:13" x14ac:dyDescent="0.25">
      <c r="L16" s="1" t="s">
        <v>3</v>
      </c>
      <c r="M16">
        <v>2.4E-2</v>
      </c>
    </row>
    <row r="17" spans="12:13" x14ac:dyDescent="0.25">
      <c r="L17" t="s">
        <v>4</v>
      </c>
      <c r="M17">
        <v>2.8000000000000001E-2</v>
      </c>
    </row>
    <row r="18" spans="12:13" x14ac:dyDescent="0.25">
      <c r="L18" t="s">
        <v>4</v>
      </c>
      <c r="M18">
        <v>0.03</v>
      </c>
    </row>
    <row r="19" spans="12:13" x14ac:dyDescent="0.25">
      <c r="L19" t="s">
        <v>4</v>
      </c>
      <c r="M19">
        <v>2.9000000000000001E-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B1:C6"/>
  <sheetViews>
    <sheetView workbookViewId="0"/>
  </sheetViews>
  <sheetFormatPr defaultRowHeight="15" x14ac:dyDescent="0.25"/>
  <sheetData>
    <row r="1" spans="2:3" ht="15.75" thickBot="1" x14ac:dyDescent="0.3"/>
    <row r="2" spans="2:3" x14ac:dyDescent="0.25">
      <c r="B2" s="42" t="s">
        <v>31</v>
      </c>
      <c r="C2" s="37">
        <v>157.9166666666666</v>
      </c>
    </row>
    <row r="3" spans="2:3" x14ac:dyDescent="0.25">
      <c r="B3" s="10" t="s">
        <v>32</v>
      </c>
      <c r="C3" s="19">
        <v>174.02416666666664</v>
      </c>
    </row>
    <row r="4" spans="2:3" x14ac:dyDescent="0.25">
      <c r="B4" s="10" t="s">
        <v>33</v>
      </c>
      <c r="C4" s="19">
        <v>192.65833333333327</v>
      </c>
    </row>
    <row r="5" spans="2:3" x14ac:dyDescent="0.25">
      <c r="B5" s="10" t="s">
        <v>34</v>
      </c>
      <c r="C5" s="19">
        <v>120.64833333333326</v>
      </c>
    </row>
    <row r="6" spans="2:3" ht="15.75" thickBot="1" x14ac:dyDescent="0.3">
      <c r="B6" s="11" t="s">
        <v>35</v>
      </c>
      <c r="C6" s="20">
        <v>155.07416666666657</v>
      </c>
    </row>
  </sheetData>
  <pageMargins left="0.7" right="0.7" top="0.75" bottom="0.75" header="0.3" footer="0.3"/>
  <ignoredErrors>
    <ignoredError sqref="B2:B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seedling length</vt:lpstr>
      <vt:lpstr>ANOVA_HID</vt:lpstr>
      <vt:lpstr>ANOVA1_HID</vt:lpstr>
      <vt:lpstr>ANOVA</vt:lpstr>
      <vt:lpstr>fresh</vt:lpstr>
      <vt:lpstr>ANOVA2_HID</vt:lpstr>
      <vt:lpstr>ANOVA1</vt:lpstr>
      <vt:lpstr>dry</vt:lpstr>
      <vt:lpstr>ANOVA3_HID</vt:lpstr>
      <vt:lpstr>ANOVA2</vt:lpstr>
      <vt:lpstr>phenolics</vt:lpstr>
      <vt:lpstr>ANOVA4_HID</vt:lpstr>
      <vt:lpstr>ANOVA3</vt:lpstr>
      <vt:lpstr>flavonoids</vt:lpstr>
      <vt:lpstr>ANOVA5_HID</vt:lpstr>
      <vt:lpstr>ANOVA4</vt:lpstr>
      <vt:lpstr>h2o2</vt:lpstr>
      <vt:lpstr>ANOVA6_HID</vt:lpstr>
      <vt:lpstr>ANOVA5</vt:lpstr>
      <vt:lpstr>mda</vt:lpstr>
      <vt:lpstr>Sheet2</vt:lpstr>
      <vt:lpstr>ANOVA6</vt:lpstr>
      <vt:lpstr>pal</vt:lpstr>
      <vt:lpstr>Sheet3</vt:lpstr>
      <vt:lpstr>ANOVA7_HID</vt:lpstr>
      <vt:lpstr>ANOVA8_HID</vt:lpstr>
      <vt:lpstr>ANOVA7</vt:lpstr>
      <vt:lpstr>CHS</vt:lpstr>
      <vt:lpstr>Sheet4</vt:lpstr>
      <vt:lpstr>ANOVA9_HID</vt:lpstr>
      <vt:lpstr>ANOVA8</vt:lpstr>
      <vt:lpstr>CHI</vt:lpstr>
      <vt:lpstr>ANOVA10_HID</vt:lpstr>
      <vt:lpstr>ANOVA9</vt:lpstr>
      <vt:lpstr>FLS</vt:lpstr>
      <vt:lpstr>Sheet7</vt:lpstr>
      <vt:lpstr>ANOVA10</vt:lpstr>
      <vt:lpstr>Sheet8</vt:lpstr>
      <vt:lpstr>Sheet1</vt:lpstr>
      <vt:lpstr>Sheet9</vt:lpstr>
      <vt:lpstr>PCA_HID</vt:lpstr>
      <vt:lpstr>Correlation tests</vt:lpstr>
      <vt:lpstr>Sheet10</vt:lpstr>
      <vt:lpstr>PCA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14T13:34:26Z</dcterms:modified>
</cp:coreProperties>
</file>